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19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301" uniqueCount="295">
  <si>
    <t>ID</t>
  </si>
  <si>
    <t>GSM948563</t>
  </si>
  <si>
    <t>GSM948564</t>
  </si>
  <si>
    <t>GSM948565</t>
  </si>
  <si>
    <t>GSM948566</t>
  </si>
  <si>
    <t>GSM948567</t>
  </si>
  <si>
    <t>GSM948569</t>
  </si>
  <si>
    <t>GSM948570</t>
  </si>
  <si>
    <t>GSM948571</t>
  </si>
  <si>
    <t>GSM948572</t>
  </si>
  <si>
    <t>GSM948573</t>
  </si>
  <si>
    <t>GSM948575</t>
  </si>
  <si>
    <t>GSM948577</t>
  </si>
  <si>
    <t>GSM948581</t>
  </si>
  <si>
    <t>GSM948583</t>
  </si>
  <si>
    <t>GSM948585</t>
  </si>
  <si>
    <t>GSM948586</t>
  </si>
  <si>
    <t>GSM948587</t>
  </si>
  <si>
    <t>GSM948588</t>
  </si>
  <si>
    <t>GSM948589</t>
  </si>
  <si>
    <t>GSM948590</t>
  </si>
  <si>
    <t>GSM948591</t>
  </si>
  <si>
    <t>GSM948592</t>
  </si>
  <si>
    <t>GSM2332079</t>
  </si>
  <si>
    <t>GSM2332080</t>
  </si>
  <si>
    <t>GSM2332082</t>
  </si>
  <si>
    <t>GSM2332083</t>
  </si>
  <si>
    <t>GSM2332084</t>
  </si>
  <si>
    <t>GSM2332085</t>
  </si>
  <si>
    <t>GSM2332086</t>
  </si>
  <si>
    <t>GSM2332087</t>
  </si>
  <si>
    <t>GSM2332088</t>
  </si>
  <si>
    <t>GSM2332090</t>
  </si>
  <si>
    <t>GSM2332091</t>
  </si>
  <si>
    <t>GSM2332092</t>
  </si>
  <si>
    <t>GSM2332094</t>
  </si>
  <si>
    <t>GSM2332096</t>
  </si>
  <si>
    <t>GSM2332097</t>
  </si>
  <si>
    <t>GSM2332119</t>
  </si>
  <si>
    <t>GSM2332120</t>
  </si>
  <si>
    <t>GSM2332121</t>
  </si>
  <si>
    <t>GSM2332122</t>
  </si>
  <si>
    <t>GSM2332123</t>
  </si>
  <si>
    <t>GSM2332124</t>
  </si>
  <si>
    <t>GSM2332128</t>
  </si>
  <si>
    <t>GSM2332130</t>
  </si>
  <si>
    <t>GSM2332133</t>
  </si>
  <si>
    <t>GSM2332134</t>
  </si>
  <si>
    <t>GSM2332135</t>
  </si>
  <si>
    <t>GSM2332137</t>
  </si>
  <si>
    <t>GSM2332138</t>
  </si>
  <si>
    <t>GSM2332139</t>
  </si>
  <si>
    <t>GSM2332140</t>
  </si>
  <si>
    <t>GSM2332141</t>
  </si>
  <si>
    <t>GSM2332142</t>
  </si>
  <si>
    <t>GSM2332143</t>
  </si>
  <si>
    <t>GSM2332144</t>
  </si>
  <si>
    <t>GSM2332145</t>
  </si>
  <si>
    <t>GSM2332147</t>
  </si>
  <si>
    <t>GSM2332148</t>
  </si>
  <si>
    <t>GSM2332150</t>
  </si>
  <si>
    <t>GSM2332152</t>
  </si>
  <si>
    <t>GSM2332153</t>
  </si>
  <si>
    <t>GSM2332154</t>
  </si>
  <si>
    <t>GSM2332155</t>
  </si>
  <si>
    <t>GSM2332156</t>
  </si>
  <si>
    <t>GSM2332157</t>
  </si>
  <si>
    <t>GSM2332158</t>
  </si>
  <si>
    <t>GSM2332159</t>
  </si>
  <si>
    <t>GSM2332160</t>
  </si>
  <si>
    <t>GSM2332161</t>
  </si>
  <si>
    <t>GSM2332162</t>
  </si>
  <si>
    <t>GSM2332163</t>
  </si>
  <si>
    <t>GSM2332164</t>
  </si>
  <si>
    <t>GSM2332165</t>
  </si>
  <si>
    <t>GSM2332167</t>
  </si>
  <si>
    <t>GSM2332168</t>
  </si>
  <si>
    <t>GSM2332169</t>
  </si>
  <si>
    <t>GSM2332170</t>
  </si>
  <si>
    <t>GSM2332171</t>
  </si>
  <si>
    <t>GSM2332172</t>
  </si>
  <si>
    <t>GSM2332174</t>
  </si>
  <si>
    <t>GSM2332175</t>
  </si>
  <si>
    <t>GSM2332177</t>
  </si>
  <si>
    <t>GSM2332178</t>
  </si>
  <si>
    <t>GSM2332179</t>
  </si>
  <si>
    <t>GSM2332181</t>
  </si>
  <si>
    <t>GSM2332182</t>
  </si>
  <si>
    <t>GSM2332183</t>
  </si>
  <si>
    <t>GSM2332184</t>
  </si>
  <si>
    <t>GSM2332185</t>
  </si>
  <si>
    <t>GSM2332186</t>
  </si>
  <si>
    <t>GSM2332187</t>
  </si>
  <si>
    <t>GSM2332188</t>
  </si>
  <si>
    <t>GSM2332189</t>
  </si>
  <si>
    <t>GSM2332190</t>
  </si>
  <si>
    <t>GSM2332191</t>
  </si>
  <si>
    <t>GSM2332193</t>
  </si>
  <si>
    <t>GSM2332194</t>
  </si>
  <si>
    <t>GSM2332195</t>
  </si>
  <si>
    <t>GSM2332196</t>
  </si>
  <si>
    <t>GSM2332198</t>
  </si>
  <si>
    <t>GSM2332199</t>
  </si>
  <si>
    <t>GSM2332200</t>
  </si>
  <si>
    <t>GSM2332201</t>
  </si>
  <si>
    <t>GSM2332202</t>
  </si>
  <si>
    <t>GSM2332203</t>
  </si>
  <si>
    <t>GSM2332204</t>
  </si>
  <si>
    <t>GSM2332205</t>
  </si>
  <si>
    <t>GSM2429346</t>
  </si>
  <si>
    <t>GSM2429347</t>
  </si>
  <si>
    <t>GSM2429351</t>
  </si>
  <si>
    <t>GSM2429352</t>
  </si>
  <si>
    <t>GSM2429354</t>
  </si>
  <si>
    <t>GSM2429355</t>
  </si>
  <si>
    <t>GSM2429356</t>
  </si>
  <si>
    <t>GSM2429358</t>
  </si>
  <si>
    <t>GSM2429359</t>
  </si>
  <si>
    <t>GSM2429360</t>
  </si>
  <si>
    <t>GSM2429361</t>
  </si>
  <si>
    <t>GSM2429362</t>
  </si>
  <si>
    <t>GSM2429363</t>
  </si>
  <si>
    <t>GSM2429364</t>
  </si>
  <si>
    <t>GSM2429365</t>
  </si>
  <si>
    <t>GSM2429366</t>
  </si>
  <si>
    <t>GSM2429367</t>
  </si>
  <si>
    <t>GSM2429368</t>
  </si>
  <si>
    <t>GSM2429369</t>
  </si>
  <si>
    <t>GSM2429370</t>
  </si>
  <si>
    <t>GSM2429371</t>
  </si>
  <si>
    <t>GSM2429372</t>
  </si>
  <si>
    <t>GSM2429373</t>
  </si>
  <si>
    <t>GSM2429374</t>
  </si>
  <si>
    <t>GSM2429375</t>
  </si>
  <si>
    <t>GSM2429376</t>
  </si>
  <si>
    <t>GSM2429377</t>
  </si>
  <si>
    <t>GSM2429378</t>
  </si>
  <si>
    <t>GSM2429379</t>
  </si>
  <si>
    <t>GSM2429380</t>
  </si>
  <si>
    <t>GSM2429381</t>
  </si>
  <si>
    <t>GSM2429382</t>
  </si>
  <si>
    <t>GSM2429383</t>
  </si>
  <si>
    <t>GSM2429384</t>
  </si>
  <si>
    <t>GSM2429385</t>
  </si>
  <si>
    <t>GSM2429386</t>
  </si>
  <si>
    <t>GSM2429387</t>
  </si>
  <si>
    <t>GSM2429388</t>
  </si>
  <si>
    <t>GSM2429389</t>
  </si>
  <si>
    <t>GSM2429391</t>
  </si>
  <si>
    <t>GSM2429392</t>
  </si>
  <si>
    <t>GSM2429393</t>
  </si>
  <si>
    <t>GSM2429395</t>
  </si>
  <si>
    <t>GSM2429396</t>
  </si>
  <si>
    <t>GSM2429397</t>
  </si>
  <si>
    <t>GSM2429398</t>
  </si>
  <si>
    <t>GSM2429401</t>
  </si>
  <si>
    <t>GSM2429402</t>
  </si>
  <si>
    <t>GSM2429403</t>
  </si>
  <si>
    <t>GSM2429404</t>
  </si>
  <si>
    <t>GSM2429407</t>
  </si>
  <si>
    <t>GSM2429408</t>
  </si>
  <si>
    <t>GSM2429410</t>
  </si>
  <si>
    <t>GSM2429411</t>
  </si>
  <si>
    <t>GSM2429417</t>
  </si>
  <si>
    <t>GSM2429418</t>
  </si>
  <si>
    <t>GSM2429420</t>
  </si>
  <si>
    <t>GSM2429421</t>
  </si>
  <si>
    <t>GSM2429423</t>
  </si>
  <si>
    <t>GSM2429425</t>
  </si>
  <si>
    <t>GSM2429426</t>
  </si>
  <si>
    <t>GSM2429427</t>
  </si>
  <si>
    <t>GSM2429428</t>
  </si>
  <si>
    <t>GSM2429429</t>
  </si>
  <si>
    <t>GSM2429430</t>
  </si>
  <si>
    <t>GSM2429431</t>
  </si>
  <si>
    <t>GSM2429432</t>
  </si>
  <si>
    <t>GSM2429433</t>
  </si>
  <si>
    <t>GSM2429434</t>
  </si>
  <si>
    <t>GSM2429435</t>
  </si>
  <si>
    <t>GSM2429436</t>
  </si>
  <si>
    <t>GSM2429437</t>
  </si>
  <si>
    <t>GSM2429439</t>
  </si>
  <si>
    <t>GSM2429440</t>
  </si>
  <si>
    <t>GSM2429441</t>
  </si>
  <si>
    <t>GSM2429442</t>
  </si>
  <si>
    <t>GSM2429445</t>
  </si>
  <si>
    <t>GSM2429450</t>
  </si>
  <si>
    <t>GSM2429451</t>
  </si>
  <si>
    <t>GSM2429452</t>
  </si>
  <si>
    <t>GSM2429454</t>
  </si>
  <si>
    <t>GSM2429476</t>
  </si>
  <si>
    <t>GSM2429477</t>
  </si>
  <si>
    <t>GSM2429478</t>
  </si>
  <si>
    <t>GSM2429480</t>
  </si>
  <si>
    <t>GSM2429481</t>
  </si>
  <si>
    <t>GSM2429482</t>
  </si>
  <si>
    <t>GSM2429484</t>
  </si>
  <si>
    <t>GSM2429485</t>
  </si>
  <si>
    <t>GSM2429486</t>
  </si>
  <si>
    <t>GSM2429487</t>
  </si>
  <si>
    <t>GSM2429488</t>
  </si>
  <si>
    <t>GSM2429489</t>
  </si>
  <si>
    <t>GSM2429490</t>
  </si>
  <si>
    <t>GSM2429492</t>
  </si>
  <si>
    <t>GSM2429493</t>
  </si>
  <si>
    <t>GSM2429494</t>
  </si>
  <si>
    <t>GSM2429496</t>
  </si>
  <si>
    <t>GSM2429497</t>
  </si>
  <si>
    <t>GSM2429499</t>
  </si>
  <si>
    <t>GSM2429500</t>
  </si>
  <si>
    <t>GSM2429501</t>
  </si>
  <si>
    <t>GSM2429502</t>
  </si>
  <si>
    <t>GSM2429504</t>
  </si>
  <si>
    <t>GSM2429505</t>
  </si>
  <si>
    <t>GSM2429506</t>
  </si>
  <si>
    <t>GSM2429510</t>
  </si>
  <si>
    <t>GSM2429513</t>
  </si>
  <si>
    <t>GSM2429514</t>
  </si>
  <si>
    <t>GSM2429515</t>
  </si>
  <si>
    <t>GSM2429516</t>
  </si>
  <si>
    <t>GSM2429517</t>
  </si>
  <si>
    <t>GSM2429519</t>
  </si>
  <si>
    <t>GSM2429522</t>
  </si>
  <si>
    <t>GSM2429523</t>
  </si>
  <si>
    <t>GSM2429524</t>
  </si>
  <si>
    <t>GSM2429525</t>
  </si>
  <si>
    <t>The average expression of cluster A</t>
  </si>
  <si>
    <t>ABCB1</t>
  </si>
  <si>
    <t>ABCB6</t>
  </si>
  <si>
    <t>ACLY</t>
  </si>
  <si>
    <t>AOC3</t>
  </si>
  <si>
    <t>AQP1</t>
  </si>
  <si>
    <t>ARF1</t>
  </si>
  <si>
    <t>ATOX1</t>
  </si>
  <si>
    <t>ATP7A</t>
  </si>
  <si>
    <t>ATP7B</t>
  </si>
  <si>
    <t>BACE1</t>
  </si>
  <si>
    <t>BCL2</t>
  </si>
  <si>
    <t>CA3</t>
  </si>
  <si>
    <t>CBS</t>
  </si>
  <si>
    <t>CCL5</t>
  </si>
  <si>
    <t>CCS</t>
  </si>
  <si>
    <t>CD274</t>
  </si>
  <si>
    <t>CDKN2A</t>
  </si>
  <si>
    <t>COX11</t>
  </si>
  <si>
    <t>COX17</t>
  </si>
  <si>
    <t>COX5A</t>
  </si>
  <si>
    <t>CP</t>
  </si>
  <si>
    <t>CYP2D6</t>
  </si>
  <si>
    <t>DAPK2</t>
  </si>
  <si>
    <t>DBT</t>
  </si>
  <si>
    <t>DLAT</t>
  </si>
  <si>
    <t>DLD</t>
  </si>
  <si>
    <t>DLST</t>
  </si>
  <si>
    <t>FASN</t>
  </si>
  <si>
    <t>FDX1</t>
  </si>
  <si>
    <t>GCSH</t>
  </si>
  <si>
    <t>GLS</t>
  </si>
  <si>
    <t>LDHB</t>
  </si>
  <si>
    <t>LDHD</t>
  </si>
  <si>
    <t>LIAS</t>
  </si>
  <si>
    <t>LIPT1</t>
  </si>
  <si>
    <t>LOX</t>
  </si>
  <si>
    <t>LOXL2</t>
  </si>
  <si>
    <t>MAP1LC3A</t>
  </si>
  <si>
    <t>MAPK1</t>
  </si>
  <si>
    <t>MAPK2</t>
  </si>
  <si>
    <t>MT1E</t>
  </si>
  <si>
    <t>MT1F</t>
  </si>
  <si>
    <t>MT1G</t>
  </si>
  <si>
    <t>MT1M</t>
  </si>
  <si>
    <t>MT1X</t>
  </si>
  <si>
    <t>MT2A</t>
  </si>
  <si>
    <t>MT4</t>
  </si>
  <si>
    <t>MTF1</t>
  </si>
  <si>
    <t>PDE3B</t>
  </si>
  <si>
    <t>PDHA1</t>
  </si>
  <si>
    <t>PDHB</t>
  </si>
  <si>
    <t>PDK1</t>
  </si>
  <si>
    <t>S100A12</t>
  </si>
  <si>
    <t>SCO1</t>
  </si>
  <si>
    <t>SCO2</t>
  </si>
  <si>
    <t>SLC25A3</t>
  </si>
  <si>
    <t>SLC31A1</t>
  </si>
  <si>
    <t>SOD1</t>
  </si>
  <si>
    <t>TYR</t>
  </si>
  <si>
    <t>ULK1</t>
  </si>
  <si>
    <t>VEGFA</t>
  </si>
  <si>
    <t>UBE2D1</t>
  </si>
  <si>
    <t>UBE2D2</t>
  </si>
  <si>
    <t>UBE2D3</t>
  </si>
  <si>
    <t>UBE2D4</t>
  </si>
  <si>
    <t>MAP2K1</t>
  </si>
  <si>
    <t>MAP2K2</t>
  </si>
  <si>
    <t>SLC31A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S63"/>
  <sheetViews>
    <sheetView tabSelected="1" workbookViewId="0">
      <selection activeCell="A1" sqref="A$1:A$1048576"/>
    </sheetView>
  </sheetViews>
  <sheetFormatPr defaultColWidth="9" defaultRowHeight="13.5"/>
  <cols>
    <col min="1" max="226" width="9.375" customWidth="1"/>
    <col min="227" max="227" width="38.125" customWidth="1"/>
    <col min="228" max="228" width="9.375" customWidth="1"/>
  </cols>
  <sheetData>
    <row r="1" spans="1:2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</row>
    <row r="2" spans="1:227">
      <c r="A2" t="s">
        <v>227</v>
      </c>
      <c r="B2">
        <v>5.579417401</v>
      </c>
      <c r="C2">
        <v>6.305117603</v>
      </c>
      <c r="D2">
        <v>5.754077221</v>
      </c>
      <c r="E2">
        <v>6.238010402</v>
      </c>
      <c r="F2">
        <v>6.302864173</v>
      </c>
      <c r="G2">
        <v>5.585704805</v>
      </c>
      <c r="H2">
        <v>5.770722495</v>
      </c>
      <c r="I2">
        <v>4.001451636</v>
      </c>
      <c r="J2">
        <v>6.061377691</v>
      </c>
      <c r="K2">
        <v>4.018699041</v>
      </c>
      <c r="L2">
        <v>4.158129632</v>
      </c>
      <c r="M2">
        <v>4.98070755</v>
      </c>
      <c r="N2">
        <v>5.179683733</v>
      </c>
      <c r="O2">
        <v>4.458857599</v>
      </c>
      <c r="P2">
        <v>4.955310088</v>
      </c>
      <c r="Q2">
        <v>4.242540499</v>
      </c>
      <c r="R2">
        <v>4.831659588</v>
      </c>
      <c r="S2">
        <v>5.851148044</v>
      </c>
      <c r="T2">
        <v>5.015442605</v>
      </c>
      <c r="U2">
        <v>4.392379898</v>
      </c>
      <c r="V2">
        <v>4.734637421</v>
      </c>
      <c r="W2">
        <v>5.257285653</v>
      </c>
      <c r="X2">
        <v>6.381334323</v>
      </c>
      <c r="Y2">
        <v>4.89675556</v>
      </c>
      <c r="Z2">
        <v>4.123815887</v>
      </c>
      <c r="AA2">
        <v>5.155470644</v>
      </c>
      <c r="AB2">
        <v>5.21479856</v>
      </c>
      <c r="AC2">
        <v>5.445452478</v>
      </c>
      <c r="AD2">
        <v>5.856210758</v>
      </c>
      <c r="AE2">
        <v>5.399538687</v>
      </c>
      <c r="AF2">
        <v>4.851482886</v>
      </c>
      <c r="AG2">
        <v>7.010861211</v>
      </c>
      <c r="AH2">
        <v>5.225549587</v>
      </c>
      <c r="AI2">
        <v>6.921943312</v>
      </c>
      <c r="AJ2">
        <v>5.868244018</v>
      </c>
      <c r="AK2">
        <v>5.06502393</v>
      </c>
      <c r="AL2">
        <v>4.840189376</v>
      </c>
      <c r="AM2">
        <v>6.476784058</v>
      </c>
      <c r="AN2">
        <v>5.280017196</v>
      </c>
      <c r="AO2">
        <v>4.937019976</v>
      </c>
      <c r="AP2">
        <v>5.234004772</v>
      </c>
      <c r="AQ2">
        <v>4.844304696</v>
      </c>
      <c r="AR2">
        <v>6.202534232</v>
      </c>
      <c r="AS2">
        <v>5.72006956</v>
      </c>
      <c r="AT2">
        <v>5.532715651</v>
      </c>
      <c r="AU2">
        <v>5.37194341</v>
      </c>
      <c r="AV2">
        <v>6.402759784</v>
      </c>
      <c r="AW2">
        <v>5.177931755</v>
      </c>
      <c r="AX2">
        <v>5.431863125</v>
      </c>
      <c r="AY2">
        <v>5.07530383</v>
      </c>
      <c r="AZ2">
        <v>5.721302476</v>
      </c>
      <c r="BA2">
        <v>6.188084457</v>
      </c>
      <c r="BB2">
        <v>6.865645751</v>
      </c>
      <c r="BC2">
        <v>5.178276971</v>
      </c>
      <c r="BD2">
        <v>5.13325088</v>
      </c>
      <c r="BE2">
        <v>5.723866941</v>
      </c>
      <c r="BF2">
        <v>6.498582012</v>
      </c>
      <c r="BG2">
        <v>5.553477955</v>
      </c>
      <c r="BH2">
        <v>5.584695387</v>
      </c>
      <c r="BI2">
        <v>5.533406084</v>
      </c>
      <c r="BJ2">
        <v>5.255358877</v>
      </c>
      <c r="BK2">
        <v>5.408388405</v>
      </c>
      <c r="BL2">
        <v>5.155887217</v>
      </c>
      <c r="BM2">
        <v>4.938302209</v>
      </c>
      <c r="BN2">
        <v>5.555647888</v>
      </c>
      <c r="BO2">
        <v>5.986132823</v>
      </c>
      <c r="BP2">
        <v>5.470182153</v>
      </c>
      <c r="BQ2">
        <v>6.017054356</v>
      </c>
      <c r="BR2">
        <v>6.022429869</v>
      </c>
      <c r="BS2">
        <v>5.70261147</v>
      </c>
      <c r="BT2">
        <v>5.440000371</v>
      </c>
      <c r="BU2">
        <v>5.687273995</v>
      </c>
      <c r="BV2">
        <v>5.437287956</v>
      </c>
      <c r="BW2">
        <v>5.243374934</v>
      </c>
      <c r="BX2">
        <v>6.092607446</v>
      </c>
      <c r="BY2">
        <v>6.114504033</v>
      </c>
      <c r="BZ2">
        <v>5.893220277</v>
      </c>
      <c r="CA2">
        <v>5.102970464</v>
      </c>
      <c r="CB2">
        <v>5.090246772</v>
      </c>
      <c r="CC2">
        <v>5.492029424</v>
      </c>
      <c r="CD2">
        <v>5.537647315</v>
      </c>
      <c r="CE2">
        <v>6.220238905</v>
      </c>
      <c r="CF2">
        <v>5.270794985</v>
      </c>
      <c r="CG2">
        <v>6.406409215</v>
      </c>
      <c r="CH2">
        <v>4.764707642</v>
      </c>
      <c r="CI2">
        <v>5.106422629</v>
      </c>
      <c r="CJ2">
        <v>5.614926487</v>
      </c>
      <c r="CK2">
        <v>5.602054844</v>
      </c>
      <c r="CL2">
        <v>5.731017853</v>
      </c>
      <c r="CM2">
        <v>5.415095468</v>
      </c>
      <c r="CN2">
        <v>5.752371958</v>
      </c>
      <c r="CO2">
        <v>5.762185969</v>
      </c>
      <c r="CP2">
        <v>5.780630392</v>
      </c>
      <c r="CQ2">
        <v>5.230848508</v>
      </c>
      <c r="CR2">
        <v>5.77214793</v>
      </c>
      <c r="CS2">
        <v>5.866293392</v>
      </c>
      <c r="CT2">
        <v>4.818117561</v>
      </c>
      <c r="CU2">
        <v>5.466976572</v>
      </c>
      <c r="CV2">
        <v>5.093600303</v>
      </c>
      <c r="CW2">
        <v>5.656155196</v>
      </c>
      <c r="CX2">
        <v>5.184096334</v>
      </c>
      <c r="CY2">
        <v>5.397588062</v>
      </c>
      <c r="CZ2">
        <v>4.934356878</v>
      </c>
      <c r="DA2">
        <v>5.284702277</v>
      </c>
      <c r="DB2">
        <v>6.042699008</v>
      </c>
      <c r="DC2">
        <v>4.860184654</v>
      </c>
      <c r="DD2">
        <v>5.07002695</v>
      </c>
      <c r="DE2">
        <v>6.251061804</v>
      </c>
      <c r="DF2">
        <v>5.038788337</v>
      </c>
      <c r="DG2">
        <v>4.616939628</v>
      </c>
      <c r="DH2">
        <v>5.564951444</v>
      </c>
      <c r="DI2">
        <v>5.362141618</v>
      </c>
      <c r="DJ2">
        <v>5.188106337</v>
      </c>
      <c r="DK2">
        <v>6.303960767</v>
      </c>
      <c r="DL2">
        <v>4.978089528</v>
      </c>
      <c r="DM2">
        <v>5.252969179</v>
      </c>
      <c r="DN2">
        <v>4.866995228</v>
      </c>
      <c r="DO2">
        <v>5.56628607</v>
      </c>
      <c r="DP2">
        <v>4.978463224</v>
      </c>
      <c r="DQ2">
        <v>5.418409466</v>
      </c>
      <c r="DR2">
        <v>5.061904066</v>
      </c>
      <c r="DS2">
        <v>5.852963818</v>
      </c>
      <c r="DT2">
        <v>5.294449367</v>
      </c>
      <c r="DU2">
        <v>5.546053134</v>
      </c>
      <c r="DV2">
        <v>5.284631954</v>
      </c>
      <c r="DW2">
        <v>5.281695776</v>
      </c>
      <c r="DX2">
        <v>6.014779358</v>
      </c>
      <c r="DY2">
        <v>5.775240614</v>
      </c>
      <c r="DZ2">
        <v>4.919798485</v>
      </c>
      <c r="EA2">
        <v>4.90602514</v>
      </c>
      <c r="EB2">
        <v>5.340953188</v>
      </c>
      <c r="EC2">
        <v>6.129236918</v>
      </c>
      <c r="ED2">
        <v>5.101467829</v>
      </c>
      <c r="EE2">
        <v>6.330765502</v>
      </c>
      <c r="EF2">
        <v>4.923535439</v>
      </c>
      <c r="EG2">
        <v>5.460055247</v>
      </c>
      <c r="EH2">
        <v>5.257672501</v>
      </c>
      <c r="EI2">
        <v>5.633396522</v>
      </c>
      <c r="EJ2">
        <v>5.653362533</v>
      </c>
      <c r="EK2">
        <v>5.644180303</v>
      </c>
      <c r="EL2">
        <v>5.313833579</v>
      </c>
      <c r="EM2">
        <v>5.518618652</v>
      </c>
      <c r="EN2">
        <v>4.73727498</v>
      </c>
      <c r="EO2">
        <v>5.116522414</v>
      </c>
      <c r="EP2">
        <v>5.937050718</v>
      </c>
      <c r="EQ2">
        <v>4.884137268</v>
      </c>
      <c r="ER2">
        <v>6.162602577</v>
      </c>
      <c r="ES2">
        <v>6.094429861</v>
      </c>
      <c r="ET2">
        <v>6.827887139</v>
      </c>
      <c r="EU2">
        <v>4.952576909</v>
      </c>
      <c r="EV2">
        <v>5.385743249</v>
      </c>
      <c r="EW2">
        <v>5.250412133</v>
      </c>
      <c r="EX2">
        <v>5.409819909</v>
      </c>
      <c r="EY2">
        <v>5.552304622</v>
      </c>
      <c r="EZ2">
        <v>5.599657167</v>
      </c>
      <c r="FA2">
        <v>5.622772896</v>
      </c>
      <c r="FB2">
        <v>5.238720806</v>
      </c>
      <c r="FC2">
        <v>4.656983856</v>
      </c>
      <c r="FD2">
        <v>5.622612741</v>
      </c>
      <c r="FE2">
        <v>5.287301207</v>
      </c>
      <c r="FF2">
        <v>5.803427924</v>
      </c>
      <c r="FG2">
        <v>4.310941926</v>
      </c>
      <c r="FH2">
        <v>6.004582813</v>
      </c>
      <c r="FI2">
        <v>4.505210143</v>
      </c>
      <c r="FJ2">
        <v>4.927913013</v>
      </c>
      <c r="FK2">
        <v>5.840904233</v>
      </c>
      <c r="FL2">
        <v>5.167825453</v>
      </c>
      <c r="FM2">
        <v>4.713038165</v>
      </c>
      <c r="FN2">
        <v>5.348320325</v>
      </c>
      <c r="FO2">
        <v>5.289223069</v>
      </c>
      <c r="FP2">
        <v>4.576959658</v>
      </c>
      <c r="FQ2">
        <v>5.249931668</v>
      </c>
      <c r="FR2">
        <v>5.565170421</v>
      </c>
      <c r="FS2">
        <v>5.852221864</v>
      </c>
      <c r="FT2">
        <v>5.440836627</v>
      </c>
      <c r="FU2">
        <v>5.871280329</v>
      </c>
      <c r="FV2">
        <v>5.634143913</v>
      </c>
      <c r="FW2">
        <v>5.225855008</v>
      </c>
      <c r="FX2">
        <v>5.874056352</v>
      </c>
      <c r="FY2">
        <v>5.775240614</v>
      </c>
      <c r="FZ2">
        <v>4.721633159</v>
      </c>
      <c r="GA2">
        <v>6.061544667</v>
      </c>
      <c r="GB2">
        <v>4.890276549</v>
      </c>
      <c r="GC2">
        <v>5.112411765</v>
      </c>
      <c r="GD2">
        <v>6.373740472</v>
      </c>
      <c r="GE2">
        <v>6.551192396</v>
      </c>
      <c r="GF2">
        <v>6.475599158</v>
      </c>
      <c r="GG2">
        <v>5.472440579</v>
      </c>
      <c r="GH2">
        <v>5.828251974</v>
      </c>
      <c r="GI2">
        <v>5.111450834</v>
      </c>
      <c r="GJ2">
        <v>4.740157773</v>
      </c>
      <c r="GK2">
        <v>6.110071683</v>
      </c>
      <c r="GL2">
        <v>5.591916334</v>
      </c>
      <c r="GM2">
        <v>6.430542171</v>
      </c>
      <c r="GN2">
        <v>5.407470967</v>
      </c>
      <c r="GO2">
        <v>4.977080649</v>
      </c>
      <c r="GP2">
        <v>4.741545784</v>
      </c>
      <c r="GQ2">
        <v>5.909290489</v>
      </c>
      <c r="GR2">
        <v>5.071785738</v>
      </c>
      <c r="GS2">
        <v>5.991076394</v>
      </c>
      <c r="GT2">
        <v>5.390334364</v>
      </c>
      <c r="GU2">
        <v>4.553630389</v>
      </c>
      <c r="GV2">
        <v>5.473988746</v>
      </c>
      <c r="GW2">
        <v>5.058225934</v>
      </c>
      <c r="GX2">
        <v>5.746092374</v>
      </c>
      <c r="GY2">
        <v>4.611446404</v>
      </c>
      <c r="GZ2">
        <v>4.909655324</v>
      </c>
      <c r="HA2">
        <v>5.007616901</v>
      </c>
      <c r="HB2">
        <v>6.406945976</v>
      </c>
      <c r="HC2">
        <v>5.979491837</v>
      </c>
      <c r="HD2">
        <v>5.91510946</v>
      </c>
      <c r="HE2">
        <v>6.569770396</v>
      </c>
      <c r="HF2">
        <v>5.234022921</v>
      </c>
      <c r="HG2">
        <v>5.297444367</v>
      </c>
      <c r="HH2">
        <v>5.688650054</v>
      </c>
      <c r="HI2">
        <v>4.849490367</v>
      </c>
      <c r="HJ2">
        <v>5.642311826</v>
      </c>
      <c r="HK2">
        <v>5.22334591</v>
      </c>
      <c r="HL2">
        <v>4.876396434</v>
      </c>
      <c r="HM2">
        <v>5.694896106</v>
      </c>
      <c r="HN2">
        <v>5.990916239</v>
      </c>
      <c r="HO2">
        <v>5.959525826</v>
      </c>
      <c r="HP2">
        <v>4.970354132</v>
      </c>
      <c r="HQ2">
        <v>5.244646547</v>
      </c>
      <c r="HR2">
        <v>5.534046933</v>
      </c>
      <c r="HS2">
        <f>AVERAGE(A2:HF2)</f>
        <v>5.4540893533615</v>
      </c>
    </row>
    <row r="3" spans="1:227">
      <c r="A3" t="s">
        <v>228</v>
      </c>
      <c r="B3">
        <v>6.90843915</v>
      </c>
      <c r="C3">
        <v>6.476531334</v>
      </c>
      <c r="D3">
        <v>6.506093916</v>
      </c>
      <c r="E3">
        <v>6.368743948</v>
      </c>
      <c r="F3">
        <v>6.915613254</v>
      </c>
      <c r="G3">
        <v>6.215750018</v>
      </c>
      <c r="H3">
        <v>6.998455619</v>
      </c>
      <c r="I3">
        <v>6.759488333</v>
      </c>
      <c r="J3">
        <v>6.47857437</v>
      </c>
      <c r="K3">
        <v>6.85260782</v>
      </c>
      <c r="L3">
        <v>7.248025713</v>
      </c>
      <c r="M3">
        <v>7.03429217</v>
      </c>
      <c r="N3">
        <v>7.021762215</v>
      </c>
      <c r="O3">
        <v>6.792972146</v>
      </c>
      <c r="P3">
        <v>7.069441382</v>
      </c>
      <c r="Q3">
        <v>6.630641191</v>
      </c>
      <c r="R3">
        <v>6.843376693</v>
      </c>
      <c r="S3">
        <v>6.70088267</v>
      </c>
      <c r="T3">
        <v>7.549452957</v>
      </c>
      <c r="U3">
        <v>7.192759839</v>
      </c>
      <c r="V3">
        <v>6.965721086</v>
      </c>
      <c r="W3">
        <v>6.554552334</v>
      </c>
      <c r="X3">
        <v>6.100016216</v>
      </c>
      <c r="Y3">
        <v>6.297260179</v>
      </c>
      <c r="Z3">
        <v>6.461111126</v>
      </c>
      <c r="AA3">
        <v>6.292181757</v>
      </c>
      <c r="AB3">
        <v>6.138487652</v>
      </c>
      <c r="AC3">
        <v>5.955041665</v>
      </c>
      <c r="AD3">
        <v>6.249398454</v>
      </c>
      <c r="AE3">
        <v>6.002232654</v>
      </c>
      <c r="AF3">
        <v>6.394995831</v>
      </c>
      <c r="AG3">
        <v>6.205129953</v>
      </c>
      <c r="AH3">
        <v>6.271341067</v>
      </c>
      <c r="AI3">
        <v>6.041566463</v>
      </c>
      <c r="AJ3">
        <v>6.380431303</v>
      </c>
      <c r="AK3">
        <v>6.307656569</v>
      </c>
      <c r="AL3">
        <v>6.424891443</v>
      </c>
      <c r="AM3">
        <v>6.757274286</v>
      </c>
      <c r="AN3">
        <v>6.901578103</v>
      </c>
      <c r="AO3">
        <v>6.977658602</v>
      </c>
      <c r="AP3">
        <v>7.034000331</v>
      </c>
      <c r="AQ3">
        <v>7.135999941</v>
      </c>
      <c r="AR3">
        <v>6.75813666</v>
      </c>
      <c r="AS3">
        <v>6.135598879</v>
      </c>
      <c r="AT3">
        <v>6.543357772</v>
      </c>
      <c r="AU3">
        <v>6.63510472</v>
      </c>
      <c r="AV3">
        <v>6.707591996</v>
      </c>
      <c r="AW3">
        <v>6.834792074</v>
      </c>
      <c r="AX3">
        <v>6.614551488</v>
      </c>
      <c r="AY3">
        <v>6.634002799</v>
      </c>
      <c r="AZ3">
        <v>6.842745073</v>
      </c>
      <c r="BA3">
        <v>6.436519289</v>
      </c>
      <c r="BB3">
        <v>6.34079584</v>
      </c>
      <c r="BC3">
        <v>6.842649254</v>
      </c>
      <c r="BD3">
        <v>7.338322324</v>
      </c>
      <c r="BE3">
        <v>6.591411134</v>
      </c>
      <c r="BF3">
        <v>6.737104331</v>
      </c>
      <c r="BG3">
        <v>6.792392048</v>
      </c>
      <c r="BH3">
        <v>7.063033569</v>
      </c>
      <c r="BI3">
        <v>6.72934297</v>
      </c>
      <c r="BJ3">
        <v>6.561371794</v>
      </c>
      <c r="BK3">
        <v>6.807052396</v>
      </c>
      <c r="BL3">
        <v>6.999553304</v>
      </c>
      <c r="BM3">
        <v>7.074292333</v>
      </c>
      <c r="BN3">
        <v>7.042384517</v>
      </c>
      <c r="BO3">
        <v>6.56716886</v>
      </c>
      <c r="BP3">
        <v>6.945750786</v>
      </c>
      <c r="BQ3">
        <v>6.901194826</v>
      </c>
      <c r="BR3">
        <v>7.361318949</v>
      </c>
      <c r="BS3">
        <v>6.806190022</v>
      </c>
      <c r="BT3">
        <v>6.679708589</v>
      </c>
      <c r="BU3">
        <v>7.097528505</v>
      </c>
      <c r="BV3">
        <v>6.977610692</v>
      </c>
      <c r="BW3">
        <v>6.824922689</v>
      </c>
      <c r="BX3">
        <v>6.5827874</v>
      </c>
      <c r="BY3">
        <v>7.082293242</v>
      </c>
      <c r="BZ3">
        <v>6.708981376</v>
      </c>
      <c r="CA3">
        <v>7.301288178</v>
      </c>
      <c r="CB3">
        <v>7.139066158</v>
      </c>
      <c r="CC3">
        <v>6.711328948</v>
      </c>
      <c r="CD3">
        <v>6.850362705</v>
      </c>
      <c r="CE3">
        <v>6.753010329</v>
      </c>
      <c r="CF3">
        <v>6.888786231</v>
      </c>
      <c r="CG3">
        <v>6.619102903</v>
      </c>
      <c r="CH3">
        <v>6.610431259</v>
      </c>
      <c r="CI3">
        <v>6.512887245</v>
      </c>
      <c r="CJ3">
        <v>6.56846242</v>
      </c>
      <c r="CK3">
        <v>6.445286752</v>
      </c>
      <c r="CL3">
        <v>6.423056681</v>
      </c>
      <c r="CM3">
        <v>6.352916978</v>
      </c>
      <c r="CN3">
        <v>6.55801812</v>
      </c>
      <c r="CO3">
        <v>6.661215471</v>
      </c>
      <c r="CP3">
        <v>6.939426714</v>
      </c>
      <c r="CQ3">
        <v>6.56577948</v>
      </c>
      <c r="CR3">
        <v>6.582739491</v>
      </c>
      <c r="CS3">
        <v>6.48466847</v>
      </c>
      <c r="CT3">
        <v>6.957488646</v>
      </c>
      <c r="CU3">
        <v>6.626624715</v>
      </c>
      <c r="CV3">
        <v>7.189371273</v>
      </c>
      <c r="CW3">
        <v>7.032083946</v>
      </c>
      <c r="CX3">
        <v>6.686463848</v>
      </c>
      <c r="CY3">
        <v>6.620156915</v>
      </c>
      <c r="CZ3">
        <v>6.810358161</v>
      </c>
      <c r="DA3">
        <v>6.860567457</v>
      </c>
      <c r="DB3">
        <v>6.57502604</v>
      </c>
      <c r="DC3">
        <v>6.912741048</v>
      </c>
      <c r="DD3">
        <v>7.060206901</v>
      </c>
      <c r="DE3">
        <v>6.734086024</v>
      </c>
      <c r="DF3">
        <v>7.05360838</v>
      </c>
      <c r="DG3">
        <v>7.16187957</v>
      </c>
      <c r="DH3">
        <v>6.099967537</v>
      </c>
      <c r="DI3">
        <v>6.53279802</v>
      </c>
      <c r="DJ3">
        <v>6.63018615</v>
      </c>
      <c r="DK3">
        <v>6.707130401</v>
      </c>
      <c r="DL3">
        <v>6.842151542</v>
      </c>
      <c r="DM3">
        <v>6.608369175</v>
      </c>
      <c r="DN3">
        <v>6.629016475</v>
      </c>
      <c r="DO3">
        <v>6.850593542</v>
      </c>
      <c r="DP3">
        <v>6.850491831</v>
      </c>
      <c r="DQ3">
        <v>7.084426765</v>
      </c>
      <c r="DR3">
        <v>6.551919658</v>
      </c>
      <c r="DS3">
        <v>6.558073164</v>
      </c>
      <c r="DT3">
        <v>6.959932696</v>
      </c>
      <c r="DU3">
        <v>6.811790856</v>
      </c>
      <c r="DV3">
        <v>6.673362363</v>
      </c>
      <c r="DW3">
        <v>6.989581367</v>
      </c>
      <c r="DX3">
        <v>7.100700461</v>
      </c>
      <c r="DY3">
        <v>6.704435025</v>
      </c>
      <c r="DZ3">
        <v>7.333160587</v>
      </c>
      <c r="EA3">
        <v>7.160964134</v>
      </c>
      <c r="EB3">
        <v>6.706926941</v>
      </c>
      <c r="EC3">
        <v>6.751171157</v>
      </c>
      <c r="ED3">
        <v>6.895295418</v>
      </c>
      <c r="EE3">
        <v>6.609030257</v>
      </c>
      <c r="EF3">
        <v>6.49628379</v>
      </c>
      <c r="EG3">
        <v>6.424526792</v>
      </c>
      <c r="EH3">
        <v>6.326477541</v>
      </c>
      <c r="EI3">
        <v>6.653732171</v>
      </c>
      <c r="EJ3">
        <v>6.949049597</v>
      </c>
      <c r="EK3">
        <v>6.570430993</v>
      </c>
      <c r="EL3">
        <v>6.617014558</v>
      </c>
      <c r="EM3">
        <v>7.04740398</v>
      </c>
      <c r="EN3">
        <v>6.812045095</v>
      </c>
      <c r="EO3">
        <v>6.865341575</v>
      </c>
      <c r="EP3">
        <v>6.56224327</v>
      </c>
      <c r="EQ3">
        <v>7.077256112</v>
      </c>
      <c r="ER3">
        <v>6.731083266</v>
      </c>
      <c r="ES3">
        <v>6.41522025</v>
      </c>
      <c r="ET3">
        <v>6.31361112</v>
      </c>
      <c r="EU3">
        <v>7.372471827</v>
      </c>
      <c r="EV3">
        <v>6.726048579</v>
      </c>
      <c r="EW3">
        <v>6.808536071</v>
      </c>
      <c r="EX3">
        <v>7.058337896</v>
      </c>
      <c r="EY3">
        <v>7.116872484</v>
      </c>
      <c r="EZ3">
        <v>6.400929877</v>
      </c>
      <c r="FA3">
        <v>6.544189596</v>
      </c>
      <c r="FB3">
        <v>6.610149076</v>
      </c>
      <c r="FC3">
        <v>6.920723128</v>
      </c>
      <c r="FD3">
        <v>6.549885403</v>
      </c>
      <c r="FE3">
        <v>6.408812467</v>
      </c>
      <c r="FF3">
        <v>6.567939077</v>
      </c>
      <c r="FG3">
        <v>6.889396189</v>
      </c>
      <c r="FH3">
        <v>6.886141442</v>
      </c>
      <c r="FI3">
        <v>6.821504203</v>
      </c>
      <c r="FJ3">
        <v>6.752086554</v>
      </c>
      <c r="FK3">
        <v>6.633135726</v>
      </c>
      <c r="FL3">
        <v>6.986784319</v>
      </c>
      <c r="FM3">
        <v>6.476195899</v>
      </c>
      <c r="FN3">
        <v>6.564582619</v>
      </c>
      <c r="FO3">
        <v>6.445072381</v>
      </c>
      <c r="FP3">
        <v>6.615997449</v>
      </c>
      <c r="FQ3">
        <v>6.859238925</v>
      </c>
      <c r="FR3">
        <v>6.602469907</v>
      </c>
      <c r="FS3">
        <v>6.251262375</v>
      </c>
      <c r="FT3">
        <v>6.266112157</v>
      </c>
      <c r="FU3">
        <v>6.526898753</v>
      </c>
      <c r="FV3">
        <v>6.359431854</v>
      </c>
      <c r="FW3">
        <v>6.870884816</v>
      </c>
      <c r="FX3">
        <v>6.71770829</v>
      </c>
      <c r="FY3">
        <v>6.545206704</v>
      </c>
      <c r="FZ3">
        <v>6.92936855</v>
      </c>
      <c r="GA3">
        <v>6.827301721</v>
      </c>
      <c r="GB3">
        <v>6.512201536</v>
      </c>
      <c r="GC3">
        <v>6.695331905</v>
      </c>
      <c r="GD3">
        <v>6.524101705</v>
      </c>
      <c r="GE3">
        <v>6.302880626</v>
      </c>
      <c r="GF3">
        <v>6.637153304</v>
      </c>
      <c r="GG3">
        <v>6.500403079</v>
      </c>
      <c r="GH3">
        <v>6.53081462</v>
      </c>
      <c r="GI3">
        <v>6.908873815</v>
      </c>
      <c r="GJ3">
        <v>6.989632223</v>
      </c>
      <c r="GK3">
        <v>6.756612687</v>
      </c>
      <c r="GL3">
        <v>6.579635824</v>
      </c>
      <c r="GM3">
        <v>6.734287157</v>
      </c>
      <c r="GN3">
        <v>6.792974312</v>
      </c>
      <c r="GO3">
        <v>7.01287315</v>
      </c>
      <c r="GP3">
        <v>7.092207605</v>
      </c>
      <c r="GQ3">
        <v>6.908466972</v>
      </c>
      <c r="GR3">
        <v>6.827505143</v>
      </c>
      <c r="GS3">
        <v>6.570481848</v>
      </c>
      <c r="GT3">
        <v>6.854509371</v>
      </c>
      <c r="GU3">
        <v>6.599825426</v>
      </c>
      <c r="GV3">
        <v>6.555276077</v>
      </c>
      <c r="GW3">
        <v>6.552428174</v>
      </c>
      <c r="GX3">
        <v>6.466329947</v>
      </c>
      <c r="GY3">
        <v>6.968222091</v>
      </c>
      <c r="GZ3">
        <v>7.214362325</v>
      </c>
      <c r="HA3">
        <v>6.680532978</v>
      </c>
      <c r="HB3">
        <v>6.755697289</v>
      </c>
      <c r="HC3">
        <v>6.642340557</v>
      </c>
      <c r="HD3">
        <v>7.396882429</v>
      </c>
      <c r="HE3">
        <v>6.451937863</v>
      </c>
      <c r="HF3">
        <v>6.570736125</v>
      </c>
      <c r="HG3">
        <v>6.86895231</v>
      </c>
      <c r="HH3">
        <v>6.782243818</v>
      </c>
      <c r="HI3">
        <v>7.138892881</v>
      </c>
      <c r="HJ3">
        <v>6.692077158</v>
      </c>
      <c r="HK3">
        <v>6.804620203</v>
      </c>
      <c r="HL3">
        <v>6.464702574</v>
      </c>
      <c r="HM3">
        <v>6.467347056</v>
      </c>
      <c r="HN3">
        <v>6.595197582</v>
      </c>
      <c r="HO3">
        <v>6.662835291</v>
      </c>
      <c r="HP3">
        <v>6.999345608</v>
      </c>
      <c r="HQ3">
        <v>6.901804912</v>
      </c>
      <c r="HR3">
        <v>6.920723128</v>
      </c>
      <c r="HS3">
        <f>AVERAGE(A3:HF3)</f>
        <v>6.71952526675587</v>
      </c>
    </row>
    <row r="4" spans="1:227">
      <c r="A4" t="s">
        <v>229</v>
      </c>
      <c r="B4">
        <v>8.419994607</v>
      </c>
      <c r="C4">
        <v>8.410160443</v>
      </c>
      <c r="D4">
        <v>8.387696338</v>
      </c>
      <c r="E4">
        <v>8.103896596</v>
      </c>
      <c r="F4">
        <v>8.395896185</v>
      </c>
      <c r="G4">
        <v>8.493424451</v>
      </c>
      <c r="H4">
        <v>8.2510837</v>
      </c>
      <c r="I4">
        <v>8.345485327</v>
      </c>
      <c r="J4">
        <v>8.532371653</v>
      </c>
      <c r="K4">
        <v>8.475925334</v>
      </c>
      <c r="L4">
        <v>8.600193399</v>
      </c>
      <c r="M4">
        <v>8.756720442</v>
      </c>
      <c r="N4">
        <v>8.513531858</v>
      </c>
      <c r="O4">
        <v>8.456581665</v>
      </c>
      <c r="P4">
        <v>8.56802196</v>
      </c>
      <c r="Q4">
        <v>8.751091664</v>
      </c>
      <c r="R4">
        <v>8.188138713</v>
      </c>
      <c r="S4">
        <v>8.709512735</v>
      </c>
      <c r="T4">
        <v>8.365348035</v>
      </c>
      <c r="U4">
        <v>8.391262748</v>
      </c>
      <c r="V4">
        <v>7.923702629</v>
      </c>
      <c r="W4">
        <v>8.67776866</v>
      </c>
      <c r="X4">
        <v>8.244924305</v>
      </c>
      <c r="Y4">
        <v>8.503497631</v>
      </c>
      <c r="Z4">
        <v>8.470266773</v>
      </c>
      <c r="AA4">
        <v>8.416275389</v>
      </c>
      <c r="AB4">
        <v>7.89534638</v>
      </c>
      <c r="AC4">
        <v>8.526364512</v>
      </c>
      <c r="AD4">
        <v>8.470201628</v>
      </c>
      <c r="AE4">
        <v>8.402029362</v>
      </c>
      <c r="AF4">
        <v>8.343332733</v>
      </c>
      <c r="AG4">
        <v>8.756082552</v>
      </c>
      <c r="AH4">
        <v>8.859985861</v>
      </c>
      <c r="AI4">
        <v>8.510143408</v>
      </c>
      <c r="AJ4">
        <v>8.429864043</v>
      </c>
      <c r="AK4">
        <v>8.670473142</v>
      </c>
      <c r="AL4">
        <v>8.331126929</v>
      </c>
      <c r="AM4">
        <v>8.540544823</v>
      </c>
      <c r="AN4">
        <v>8.56594545</v>
      </c>
      <c r="AO4">
        <v>8.5626882</v>
      </c>
      <c r="AP4">
        <v>8.310201983</v>
      </c>
      <c r="AQ4">
        <v>8.392191897</v>
      </c>
      <c r="AR4">
        <v>8.624542388</v>
      </c>
      <c r="AS4">
        <v>8.480236348</v>
      </c>
      <c r="AT4">
        <v>8.260191353</v>
      </c>
      <c r="AU4">
        <v>8.588943608</v>
      </c>
      <c r="AV4">
        <v>8.67659324</v>
      </c>
      <c r="AW4">
        <v>8.436608941</v>
      </c>
      <c r="AX4">
        <v>8.449276682</v>
      </c>
      <c r="AY4">
        <v>8.197711379</v>
      </c>
      <c r="AZ4">
        <v>8.476551708</v>
      </c>
      <c r="BA4">
        <v>8.421869392</v>
      </c>
      <c r="BB4">
        <v>8.230612563</v>
      </c>
      <c r="BC4">
        <v>8.389560434</v>
      </c>
      <c r="BD4">
        <v>8.294343125</v>
      </c>
      <c r="BE4">
        <v>8.45987064</v>
      </c>
      <c r="BF4">
        <v>8.306056393</v>
      </c>
      <c r="BG4">
        <v>8.424238301</v>
      </c>
      <c r="BH4">
        <v>8.159051771</v>
      </c>
      <c r="BI4">
        <v>8.666360541</v>
      </c>
      <c r="BJ4">
        <v>8.19794136</v>
      </c>
      <c r="BK4">
        <v>8.531530137</v>
      </c>
      <c r="BL4">
        <v>8.359586826</v>
      </c>
      <c r="BM4">
        <v>8.382157594</v>
      </c>
      <c r="BN4">
        <v>8.273385189</v>
      </c>
      <c r="BO4">
        <v>8.298027765</v>
      </c>
      <c r="BP4">
        <v>8.198730997</v>
      </c>
      <c r="BQ4">
        <v>8.5518307</v>
      </c>
      <c r="BR4">
        <v>8.209227238</v>
      </c>
      <c r="BS4">
        <v>8.350506009</v>
      </c>
      <c r="BT4">
        <v>8.335338082</v>
      </c>
      <c r="BU4">
        <v>8.111574887</v>
      </c>
      <c r="BV4">
        <v>8.312307351</v>
      </c>
      <c r="BW4">
        <v>8.197020447</v>
      </c>
      <c r="BX4">
        <v>8.378406821</v>
      </c>
      <c r="BY4">
        <v>8.489514575</v>
      </c>
      <c r="BZ4">
        <v>8.312899578</v>
      </c>
      <c r="CA4">
        <v>8.495634257</v>
      </c>
      <c r="CB4">
        <v>8.26532399</v>
      </c>
      <c r="CC4">
        <v>8.664912545</v>
      </c>
      <c r="CD4">
        <v>8.334153627</v>
      </c>
      <c r="CE4">
        <v>8.570913249</v>
      </c>
      <c r="CF4">
        <v>8.386072216</v>
      </c>
      <c r="CG4">
        <v>8.109568223</v>
      </c>
      <c r="CH4">
        <v>8.204423288</v>
      </c>
      <c r="CI4">
        <v>8.196691761</v>
      </c>
      <c r="CJ4">
        <v>8.238180241</v>
      </c>
      <c r="CK4">
        <v>8.478394522</v>
      </c>
      <c r="CL4">
        <v>8.16948188</v>
      </c>
      <c r="CM4">
        <v>8.295362743</v>
      </c>
      <c r="CN4">
        <v>8.443880505</v>
      </c>
      <c r="CO4">
        <v>8.348301936</v>
      </c>
      <c r="CP4">
        <v>8.335305509</v>
      </c>
      <c r="CQ4">
        <v>8.470300749</v>
      </c>
      <c r="CR4">
        <v>8.267166803</v>
      </c>
      <c r="CS4">
        <v>8.263283767</v>
      </c>
      <c r="CT4">
        <v>8.446281986</v>
      </c>
      <c r="CU4">
        <v>8.273385189</v>
      </c>
      <c r="CV4">
        <v>8.593220475</v>
      </c>
      <c r="CW4">
        <v>7.944764212</v>
      </c>
      <c r="CX4">
        <v>8.301087606</v>
      </c>
      <c r="CY4">
        <v>8.187774793</v>
      </c>
      <c r="CZ4">
        <v>8.333660105</v>
      </c>
      <c r="DA4">
        <v>8.536860182</v>
      </c>
      <c r="DB4">
        <v>8.507216248</v>
      </c>
      <c r="DC4">
        <v>8.307668238</v>
      </c>
      <c r="DD4">
        <v>8.175206743</v>
      </c>
      <c r="DE4">
        <v>8.412163774</v>
      </c>
      <c r="DF4">
        <v>8.328594706</v>
      </c>
      <c r="DG4">
        <v>8.421076001</v>
      </c>
      <c r="DH4">
        <v>8.520386568</v>
      </c>
      <c r="DI4">
        <v>8.272184745</v>
      </c>
      <c r="DJ4">
        <v>8.643003945</v>
      </c>
      <c r="DK4">
        <v>8.741869173</v>
      </c>
      <c r="DL4">
        <v>8.471176624</v>
      </c>
      <c r="DM4">
        <v>8.485465321</v>
      </c>
      <c r="DN4">
        <v>8.20170987</v>
      </c>
      <c r="DO4">
        <v>8.516230443</v>
      </c>
      <c r="DP4">
        <v>8.418107818</v>
      </c>
      <c r="DQ4">
        <v>8.158103401</v>
      </c>
      <c r="DR4">
        <v>8.20196928</v>
      </c>
      <c r="DS4">
        <v>8.314862682</v>
      </c>
      <c r="DT4">
        <v>8.202859957</v>
      </c>
      <c r="DU4">
        <v>8.374056011</v>
      </c>
      <c r="DV4">
        <v>8.355216314</v>
      </c>
      <c r="DW4">
        <v>8.329238584</v>
      </c>
      <c r="DX4">
        <v>8.529121141</v>
      </c>
      <c r="DY4">
        <v>8.329906593</v>
      </c>
      <c r="DZ4">
        <v>8.536023893</v>
      </c>
      <c r="EA4">
        <v>8.276243259</v>
      </c>
      <c r="EB4">
        <v>8.726962931</v>
      </c>
      <c r="EC4">
        <v>8.620935541</v>
      </c>
      <c r="ED4">
        <v>8.412442358</v>
      </c>
      <c r="EE4">
        <v>8.100557077</v>
      </c>
      <c r="EF4">
        <v>8.198828891</v>
      </c>
      <c r="EG4">
        <v>8.516578171</v>
      </c>
      <c r="EH4">
        <v>8.310125753</v>
      </c>
      <c r="EI4">
        <v>8.369839015</v>
      </c>
      <c r="EJ4">
        <v>8.355179573</v>
      </c>
      <c r="EK4">
        <v>8.278321878</v>
      </c>
      <c r="EL4">
        <v>8.285335966</v>
      </c>
      <c r="EM4">
        <v>7.914664841</v>
      </c>
      <c r="EN4">
        <v>8.353323623</v>
      </c>
      <c r="EO4">
        <v>8.582525064</v>
      </c>
      <c r="EP4">
        <v>8.549087909</v>
      </c>
      <c r="EQ4">
        <v>8.174594663</v>
      </c>
      <c r="ER4">
        <v>8.441872577</v>
      </c>
      <c r="ES4">
        <v>8.452820119</v>
      </c>
      <c r="ET4">
        <v>8.23709018</v>
      </c>
      <c r="EU4">
        <v>8.308975666</v>
      </c>
      <c r="EV4">
        <v>8.728596212</v>
      </c>
      <c r="EW4">
        <v>8.576512989</v>
      </c>
      <c r="EX4">
        <v>8.285335966</v>
      </c>
      <c r="EY4">
        <v>8.102820512</v>
      </c>
      <c r="EZ4">
        <v>8.16813725</v>
      </c>
      <c r="FA4">
        <v>8.477647761</v>
      </c>
      <c r="FB4">
        <v>8.188770913</v>
      </c>
      <c r="FC4">
        <v>8.324005853</v>
      </c>
      <c r="FD4">
        <v>8.645799923</v>
      </c>
      <c r="FE4">
        <v>8.514388218</v>
      </c>
      <c r="FF4">
        <v>8.555359393</v>
      </c>
      <c r="FG4">
        <v>7.973746835</v>
      </c>
      <c r="FH4">
        <v>8.415522989</v>
      </c>
      <c r="FI4">
        <v>8.643795898</v>
      </c>
      <c r="FJ4">
        <v>8.344566035</v>
      </c>
      <c r="FK4">
        <v>8.63481564</v>
      </c>
      <c r="FL4">
        <v>8.382233909</v>
      </c>
      <c r="FM4">
        <v>7.800027937</v>
      </c>
      <c r="FN4">
        <v>8.218757805</v>
      </c>
      <c r="FO4">
        <v>8.166207819</v>
      </c>
      <c r="FP4">
        <v>8.475866406</v>
      </c>
      <c r="FQ4">
        <v>8.318809861</v>
      </c>
      <c r="FR4">
        <v>8.21508376</v>
      </c>
      <c r="FS4">
        <v>8.073873485</v>
      </c>
      <c r="FT4">
        <v>8.503254746</v>
      </c>
      <c r="FU4">
        <v>8.172145299</v>
      </c>
      <c r="FV4">
        <v>8.346754875</v>
      </c>
      <c r="FW4">
        <v>8.065375306</v>
      </c>
      <c r="FX4">
        <v>8.46224683</v>
      </c>
      <c r="FY4">
        <v>8.205545714</v>
      </c>
      <c r="FZ4">
        <v>8.473973715</v>
      </c>
      <c r="GA4">
        <v>8.404612187</v>
      </c>
      <c r="GB4">
        <v>8.20116692</v>
      </c>
      <c r="GC4">
        <v>8.3761105</v>
      </c>
      <c r="GD4">
        <v>8.327493969</v>
      </c>
      <c r="GE4">
        <v>8.1404895</v>
      </c>
      <c r="GF4">
        <v>8.397746175</v>
      </c>
      <c r="GG4">
        <v>8.583193072</v>
      </c>
      <c r="GH4">
        <v>8.498319278</v>
      </c>
      <c r="GI4">
        <v>8.615332065</v>
      </c>
      <c r="GJ4">
        <v>8.611658019</v>
      </c>
      <c r="GK4">
        <v>8.681427032</v>
      </c>
      <c r="GL4">
        <v>8.495683985</v>
      </c>
      <c r="GM4">
        <v>8.322187757</v>
      </c>
      <c r="GN4">
        <v>8.455492153</v>
      </c>
      <c r="GO4">
        <v>8.382567913</v>
      </c>
      <c r="GP4">
        <v>8.408026823</v>
      </c>
      <c r="GQ4">
        <v>8.5994112</v>
      </c>
      <c r="GR4">
        <v>8.199199636</v>
      </c>
      <c r="GS4">
        <v>8.403796104</v>
      </c>
      <c r="GT4">
        <v>8.353880297</v>
      </c>
      <c r="GU4">
        <v>8.207549739</v>
      </c>
      <c r="GV4">
        <v>8.245626212</v>
      </c>
      <c r="GW4">
        <v>8.507448725</v>
      </c>
      <c r="GX4">
        <v>8.273941971</v>
      </c>
      <c r="GY4">
        <v>8.480356535</v>
      </c>
      <c r="GZ4">
        <v>8.646097187</v>
      </c>
      <c r="HA4">
        <v>8.316583167</v>
      </c>
      <c r="HB4">
        <v>8.586681189</v>
      </c>
      <c r="HC4">
        <v>8.362861669</v>
      </c>
      <c r="HD4">
        <v>8.2129684</v>
      </c>
      <c r="HE4">
        <v>7.985214311</v>
      </c>
      <c r="HF4">
        <v>8.393887314</v>
      </c>
      <c r="HG4">
        <v>8.476905159</v>
      </c>
      <c r="HH4">
        <v>8.30177565</v>
      </c>
      <c r="HI4">
        <v>8.33695742</v>
      </c>
      <c r="HJ4">
        <v>8.106383223</v>
      </c>
      <c r="HK4">
        <v>8.346940804</v>
      </c>
      <c r="HL4">
        <v>8.408100304</v>
      </c>
      <c r="HM4">
        <v>8.305078951</v>
      </c>
      <c r="HN4">
        <v>8.493197881</v>
      </c>
      <c r="HO4">
        <v>8.476275004</v>
      </c>
      <c r="HP4">
        <v>8.339667307</v>
      </c>
      <c r="HQ4">
        <v>8.470225076</v>
      </c>
      <c r="HR4">
        <v>8.466588884</v>
      </c>
      <c r="HS4">
        <f>AVERAGE(A4:HF4)</f>
        <v>8.38245540305634</v>
      </c>
    </row>
    <row r="5" spans="1:227">
      <c r="A5" t="s">
        <v>230</v>
      </c>
      <c r="B5">
        <v>8.673974042</v>
      </c>
      <c r="C5">
        <v>8.582695234</v>
      </c>
      <c r="D5">
        <v>7.246243338</v>
      </c>
      <c r="E5">
        <v>8.160749413</v>
      </c>
      <c r="F5">
        <v>6.913629968</v>
      </c>
      <c r="G5">
        <v>7.354993816</v>
      </c>
      <c r="H5">
        <v>6.689115446</v>
      </c>
      <c r="I5">
        <v>6.345265003</v>
      </c>
      <c r="J5">
        <v>5.85524298</v>
      </c>
      <c r="K5">
        <v>5.522811014</v>
      </c>
      <c r="L5">
        <v>7.188616704</v>
      </c>
      <c r="M5">
        <v>6.488984432</v>
      </c>
      <c r="N5">
        <v>6.000354594</v>
      </c>
      <c r="O5">
        <v>6.35910931</v>
      </c>
      <c r="P5">
        <v>5.378798493</v>
      </c>
      <c r="Q5">
        <v>7.348707287</v>
      </c>
      <c r="R5">
        <v>7.255233139</v>
      </c>
      <c r="S5">
        <v>6.761042386</v>
      </c>
      <c r="T5">
        <v>7.780838751</v>
      </c>
      <c r="U5">
        <v>7.738324827</v>
      </c>
      <c r="V5">
        <v>6.64478535</v>
      </c>
      <c r="W5">
        <v>7.283363524</v>
      </c>
      <c r="X5">
        <v>4.206637473</v>
      </c>
      <c r="Y5">
        <v>5.750224762</v>
      </c>
      <c r="Z5">
        <v>5.820513464</v>
      </c>
      <c r="AA5">
        <v>7.151358965</v>
      </c>
      <c r="AB5">
        <v>7.180678831</v>
      </c>
      <c r="AC5">
        <v>7.148693522</v>
      </c>
      <c r="AD5">
        <v>7.107428526</v>
      </c>
      <c r="AE5">
        <v>8.141620163</v>
      </c>
      <c r="AF5">
        <v>7.772209595</v>
      </c>
      <c r="AG5">
        <v>9.292696384</v>
      </c>
      <c r="AH5">
        <v>6.815019626</v>
      </c>
      <c r="AI5">
        <v>6.004231547</v>
      </c>
      <c r="AJ5">
        <v>5.111110915</v>
      </c>
      <c r="AK5">
        <v>7.079490741</v>
      </c>
      <c r="AL5">
        <v>4.649298345</v>
      </c>
      <c r="AM5">
        <v>6.847096751</v>
      </c>
      <c r="AN5">
        <v>6.616387907</v>
      </c>
      <c r="AO5">
        <v>5.59443756</v>
      </c>
      <c r="AP5">
        <v>6.874146055</v>
      </c>
      <c r="AQ5">
        <v>6.520728142</v>
      </c>
      <c r="AR5">
        <v>7.935189556</v>
      </c>
      <c r="AS5">
        <v>6.627148396</v>
      </c>
      <c r="AT5">
        <v>6.762592356</v>
      </c>
      <c r="AU5">
        <v>6.690625412</v>
      </c>
      <c r="AV5">
        <v>6.292191139</v>
      </c>
      <c r="AW5">
        <v>6.745118901</v>
      </c>
      <c r="AX5">
        <v>7.541197687</v>
      </c>
      <c r="AY5">
        <v>6.966844217</v>
      </c>
      <c r="AZ5">
        <v>6.25911991</v>
      </c>
      <c r="BA5">
        <v>6.550837768</v>
      </c>
      <c r="BB5">
        <v>7.005147611</v>
      </c>
      <c r="BC5">
        <v>6.821133368</v>
      </c>
      <c r="BD5">
        <v>7.362415608</v>
      </c>
      <c r="BE5">
        <v>6.396538272</v>
      </c>
      <c r="BF5">
        <v>6.92469074</v>
      </c>
      <c r="BG5">
        <v>6.545309444</v>
      </c>
      <c r="BH5">
        <v>6.773550286</v>
      </c>
      <c r="BI5">
        <v>6.738011054</v>
      </c>
      <c r="BJ5">
        <v>5.799775342</v>
      </c>
      <c r="BK5">
        <v>6.946014279</v>
      </c>
      <c r="BL5">
        <v>6.677693081</v>
      </c>
      <c r="BM5">
        <v>7.01501962</v>
      </c>
      <c r="BN5">
        <v>7.095575212</v>
      </c>
      <c r="BO5">
        <v>6.525466706</v>
      </c>
      <c r="BP5">
        <v>7.965496623</v>
      </c>
      <c r="BQ5">
        <v>7.216902199</v>
      </c>
      <c r="BR5">
        <v>6.882635983</v>
      </c>
      <c r="BS5">
        <v>7.60112078</v>
      </c>
      <c r="BT5">
        <v>6.590918124</v>
      </c>
      <c r="BU5">
        <v>8.111799793</v>
      </c>
      <c r="BV5">
        <v>8.241221828</v>
      </c>
      <c r="BW5">
        <v>7.165172873</v>
      </c>
      <c r="BX5">
        <v>7.23980526</v>
      </c>
      <c r="BY5">
        <v>6.68795997</v>
      </c>
      <c r="BZ5">
        <v>6.359024638</v>
      </c>
      <c r="CA5">
        <v>7.152240542</v>
      </c>
      <c r="CB5">
        <v>7.602700302</v>
      </c>
      <c r="CC5">
        <v>7.062405262</v>
      </c>
      <c r="CD5">
        <v>8.004194898</v>
      </c>
      <c r="CE5">
        <v>7.07079647</v>
      </c>
      <c r="CF5">
        <v>6.941176995</v>
      </c>
      <c r="CG5">
        <v>8.192750265</v>
      </c>
      <c r="CH5">
        <v>6.341551183</v>
      </c>
      <c r="CI5">
        <v>5.661073619</v>
      </c>
      <c r="CJ5">
        <v>6.234933488</v>
      </c>
      <c r="CK5">
        <v>6.785692857</v>
      </c>
      <c r="CL5">
        <v>5.908564879</v>
      </c>
      <c r="CM5">
        <v>5.638762879</v>
      </c>
      <c r="CN5">
        <v>6.810767759</v>
      </c>
      <c r="CO5">
        <v>6.874442216</v>
      </c>
      <c r="CP5">
        <v>6.429510781</v>
      </c>
      <c r="CQ5">
        <v>6.45132792</v>
      </c>
      <c r="CR5">
        <v>6.125650351</v>
      </c>
      <c r="CS5">
        <v>6.445898315</v>
      </c>
      <c r="CT5">
        <v>6.666833871</v>
      </c>
      <c r="CU5">
        <v>7.113542268</v>
      </c>
      <c r="CV5">
        <v>6.736727693</v>
      </c>
      <c r="CW5">
        <v>7.178203925</v>
      </c>
      <c r="CX5">
        <v>6.63178824</v>
      </c>
      <c r="CY5">
        <v>6.277778006</v>
      </c>
      <c r="CZ5">
        <v>6.311145396</v>
      </c>
      <c r="DA5">
        <v>5.814583355</v>
      </c>
      <c r="DB5">
        <v>7.11571411</v>
      </c>
      <c r="DC5">
        <v>6.197321135</v>
      </c>
      <c r="DD5">
        <v>6.862497085</v>
      </c>
      <c r="DE5">
        <v>7.605661904</v>
      </c>
      <c r="DF5">
        <v>6.834236177</v>
      </c>
      <c r="DG5">
        <v>6.441640192</v>
      </c>
      <c r="DH5">
        <v>6.559857642</v>
      </c>
      <c r="DI5">
        <v>6.710316215</v>
      </c>
      <c r="DJ5">
        <v>6.63037139</v>
      </c>
      <c r="DK5">
        <v>6.187768766</v>
      </c>
      <c r="DL5">
        <v>6.690905743</v>
      </c>
      <c r="DM5">
        <v>7.575233683</v>
      </c>
      <c r="DN5">
        <v>6.937210375</v>
      </c>
      <c r="DO5">
        <v>6.151031432</v>
      </c>
      <c r="DP5">
        <v>6.775346779</v>
      </c>
      <c r="DQ5">
        <v>6.722488884</v>
      </c>
      <c r="DR5">
        <v>5.640766316</v>
      </c>
      <c r="DS5">
        <v>6.446904049</v>
      </c>
      <c r="DT5">
        <v>8.046568192</v>
      </c>
      <c r="DU5">
        <v>7.641799538</v>
      </c>
      <c r="DV5">
        <v>6.508482747</v>
      </c>
      <c r="DW5">
        <v>8.341730534</v>
      </c>
      <c r="DX5">
        <v>6.616282147</v>
      </c>
      <c r="DY5">
        <v>6.250882755</v>
      </c>
      <c r="DZ5">
        <v>7.132030448</v>
      </c>
      <c r="EA5">
        <v>7.632425833</v>
      </c>
      <c r="EB5">
        <v>7.032236496</v>
      </c>
      <c r="EC5">
        <v>7.041557909</v>
      </c>
      <c r="ED5">
        <v>6.897569494</v>
      </c>
      <c r="EE5">
        <v>8.287885666</v>
      </c>
      <c r="EF5">
        <v>5.475560517</v>
      </c>
      <c r="EG5">
        <v>6.724849193</v>
      </c>
      <c r="EH5">
        <v>5.450776525</v>
      </c>
      <c r="EI5">
        <v>6.823436844</v>
      </c>
      <c r="EJ5">
        <v>6.329182625</v>
      </c>
      <c r="EK5">
        <v>5.991637809</v>
      </c>
      <c r="EL5">
        <v>7.089042284</v>
      </c>
      <c r="EM5">
        <v>7.160871996</v>
      </c>
      <c r="EN5">
        <v>6.197695869</v>
      </c>
      <c r="EO5">
        <v>5.646087544</v>
      </c>
      <c r="EP5">
        <v>7.091454885</v>
      </c>
      <c r="EQ5">
        <v>6.810167538</v>
      </c>
      <c r="ER5">
        <v>7.635715743</v>
      </c>
      <c r="ES5">
        <v>6.463959291</v>
      </c>
      <c r="ET5">
        <v>6.96863156</v>
      </c>
      <c r="EU5">
        <v>7.365504429</v>
      </c>
      <c r="EV5">
        <v>6.671881634</v>
      </c>
      <c r="EW5">
        <v>6.902943014</v>
      </c>
      <c r="EX5">
        <v>7.069083494</v>
      </c>
      <c r="EY5">
        <v>8.197961446</v>
      </c>
      <c r="EZ5">
        <v>5.75048737</v>
      </c>
      <c r="FA5">
        <v>6.752703768</v>
      </c>
      <c r="FB5">
        <v>6.160629544</v>
      </c>
      <c r="FC5">
        <v>6.071253643</v>
      </c>
      <c r="FD5">
        <v>6.262287778</v>
      </c>
      <c r="FE5">
        <v>7.530328944</v>
      </c>
      <c r="FF5">
        <v>7.57189148</v>
      </c>
      <c r="FG5">
        <v>4.903445083</v>
      </c>
      <c r="FH5">
        <v>7.436676159</v>
      </c>
      <c r="FI5">
        <v>6.306811234</v>
      </c>
      <c r="FJ5">
        <v>7.212084936</v>
      </c>
      <c r="FK5">
        <v>7.709958057</v>
      </c>
      <c r="FL5">
        <v>7.63768969</v>
      </c>
      <c r="FM5">
        <v>4.087876274</v>
      </c>
      <c r="FN5">
        <v>5.867937175</v>
      </c>
      <c r="FO5">
        <v>6.757419307</v>
      </c>
      <c r="FP5">
        <v>5.471502961</v>
      </c>
      <c r="FQ5">
        <v>6.286304125</v>
      </c>
      <c r="FR5">
        <v>6.557831404</v>
      </c>
      <c r="FS5">
        <v>8.85495657</v>
      </c>
      <c r="FT5">
        <v>6.613321227</v>
      </c>
      <c r="FU5">
        <v>6.083316648</v>
      </c>
      <c r="FV5">
        <v>7.52484576</v>
      </c>
      <c r="FW5">
        <v>6.374364062</v>
      </c>
      <c r="FX5">
        <v>6.730222713</v>
      </c>
      <c r="FY5">
        <v>6.693046725</v>
      </c>
      <c r="FZ5">
        <v>5.787005377</v>
      </c>
      <c r="GA5">
        <v>7.574742736</v>
      </c>
      <c r="GB5">
        <v>6.831771284</v>
      </c>
      <c r="GC5">
        <v>6.647974951</v>
      </c>
      <c r="GD5">
        <v>6.794156641</v>
      </c>
      <c r="GE5">
        <v>7.760184023</v>
      </c>
      <c r="GF5">
        <v>6.339491011</v>
      </c>
      <c r="GG5">
        <v>5.378069503</v>
      </c>
      <c r="GH5">
        <v>7.110536366</v>
      </c>
      <c r="GI5">
        <v>6.536775977</v>
      </c>
      <c r="GJ5">
        <v>5.401537531</v>
      </c>
      <c r="GK5">
        <v>8.001773117</v>
      </c>
      <c r="GL5">
        <v>6.292554955</v>
      </c>
      <c r="GM5">
        <v>6.879255658</v>
      </c>
      <c r="GN5">
        <v>6.457818125</v>
      </c>
      <c r="GO5">
        <v>6.604877124</v>
      </c>
      <c r="GP5">
        <v>6.979597928</v>
      </c>
      <c r="GQ5">
        <v>7.20386016</v>
      </c>
      <c r="GR5">
        <v>7.14639639</v>
      </c>
      <c r="GS5">
        <v>7.229302134</v>
      </c>
      <c r="GT5">
        <v>8.078428031</v>
      </c>
      <c r="GU5">
        <v>6.231472283</v>
      </c>
      <c r="GV5">
        <v>6.113035506</v>
      </c>
      <c r="GW5">
        <v>6.353418299</v>
      </c>
      <c r="GX5">
        <v>6.347386796</v>
      </c>
      <c r="GY5">
        <v>6.592814119</v>
      </c>
      <c r="GZ5">
        <v>6.670456006</v>
      </c>
      <c r="HA5">
        <v>6.553883511</v>
      </c>
      <c r="HB5">
        <v>6.793060004</v>
      </c>
      <c r="HC5">
        <v>7.407176628</v>
      </c>
      <c r="HD5">
        <v>6.83253893</v>
      </c>
      <c r="HE5">
        <v>7.245751687</v>
      </c>
      <c r="HF5">
        <v>6.971482816</v>
      </c>
      <c r="HG5">
        <v>6.599064949</v>
      </c>
      <c r="HH5">
        <v>7.557854528</v>
      </c>
      <c r="HI5">
        <v>6.568249454</v>
      </c>
      <c r="HJ5">
        <v>6.749962176</v>
      </c>
      <c r="HK5">
        <v>7.195745047</v>
      </c>
      <c r="HL5">
        <v>5.697081157</v>
      </c>
      <c r="HM5">
        <v>5.717039947</v>
      </c>
      <c r="HN5">
        <v>7.124792645</v>
      </c>
      <c r="HO5">
        <v>7.220638703</v>
      </c>
      <c r="HP5">
        <v>6.706974013</v>
      </c>
      <c r="HQ5">
        <v>7.686161037</v>
      </c>
      <c r="HR5">
        <v>7.554345291</v>
      </c>
      <c r="HS5">
        <f>AVERAGE(A5:HF5)</f>
        <v>6.78272367237558</v>
      </c>
    </row>
    <row r="6" spans="1:227">
      <c r="A6" t="s">
        <v>231</v>
      </c>
      <c r="B6">
        <v>7.948715164</v>
      </c>
      <c r="C6">
        <v>8.512423366</v>
      </c>
      <c r="D6">
        <v>8.906740776</v>
      </c>
      <c r="E6">
        <v>8.62643413</v>
      </c>
      <c r="F6">
        <v>8.638363964</v>
      </c>
      <c r="G6">
        <v>8.348667843</v>
      </c>
      <c r="H6">
        <v>7.661099041</v>
      </c>
      <c r="I6">
        <v>8.165734627</v>
      </c>
      <c r="J6">
        <v>7.74584461</v>
      </c>
      <c r="K6">
        <v>8.479920664</v>
      </c>
      <c r="L6">
        <v>10.70659297</v>
      </c>
      <c r="M6">
        <v>8.097974085</v>
      </c>
      <c r="N6">
        <v>6.585022384</v>
      </c>
      <c r="O6">
        <v>8.002844376</v>
      </c>
      <c r="P6">
        <v>7.279148062</v>
      </c>
      <c r="Q6">
        <v>9.29016527</v>
      </c>
      <c r="R6">
        <v>9.07610604</v>
      </c>
      <c r="S6">
        <v>8.590650789</v>
      </c>
      <c r="T6">
        <v>9.084601194</v>
      </c>
      <c r="U6">
        <v>8.431149446</v>
      </c>
      <c r="V6">
        <v>9.569370741</v>
      </c>
      <c r="W6">
        <v>8.373836422</v>
      </c>
      <c r="X6">
        <v>6.528436391</v>
      </c>
      <c r="Y6">
        <v>6.722462442</v>
      </c>
      <c r="Z6">
        <v>6.354172253</v>
      </c>
      <c r="AA6">
        <v>7.441353835</v>
      </c>
      <c r="AB6">
        <v>6.572797048</v>
      </c>
      <c r="AC6">
        <v>7.562735279</v>
      </c>
      <c r="AD6">
        <v>7.527679765</v>
      </c>
      <c r="AE6">
        <v>9.268985259</v>
      </c>
      <c r="AF6">
        <v>8.323684075</v>
      </c>
      <c r="AG6">
        <v>8.595145499</v>
      </c>
      <c r="AH6">
        <v>7.326651825</v>
      </c>
      <c r="AI6">
        <v>6.669764008</v>
      </c>
      <c r="AJ6">
        <v>6.339339302</v>
      </c>
      <c r="AK6">
        <v>7.919324941</v>
      </c>
      <c r="AL6">
        <v>7.435733897</v>
      </c>
      <c r="AM6">
        <v>8.852112675</v>
      </c>
      <c r="AN6">
        <v>8.874638492</v>
      </c>
      <c r="AO6">
        <v>8.054219697</v>
      </c>
      <c r="AP6">
        <v>8.071079511</v>
      </c>
      <c r="AQ6">
        <v>7.772946415</v>
      </c>
      <c r="AR6">
        <v>9.00242298</v>
      </c>
      <c r="AS6">
        <v>8.964603562</v>
      </c>
      <c r="AT6">
        <v>8.337750168</v>
      </c>
      <c r="AU6">
        <v>8.955897265</v>
      </c>
      <c r="AV6">
        <v>7.942419786</v>
      </c>
      <c r="AW6">
        <v>8.795406581</v>
      </c>
      <c r="AX6">
        <v>8.863030096</v>
      </c>
      <c r="AY6">
        <v>8.745011401</v>
      </c>
      <c r="AZ6">
        <v>8.97731752</v>
      </c>
      <c r="BA6">
        <v>8.252621929</v>
      </c>
      <c r="BB6">
        <v>9.497299965</v>
      </c>
      <c r="BC6">
        <v>9.010668627</v>
      </c>
      <c r="BD6">
        <v>7.774005912</v>
      </c>
      <c r="BE6">
        <v>8.967966312</v>
      </c>
      <c r="BF6">
        <v>9.321101095</v>
      </c>
      <c r="BG6">
        <v>8.396575255</v>
      </c>
      <c r="BH6">
        <v>8.894953185</v>
      </c>
      <c r="BI6">
        <v>9.53972589</v>
      </c>
      <c r="BJ6">
        <v>9.559303542</v>
      </c>
      <c r="BK6">
        <v>9.080687524</v>
      </c>
      <c r="BL6">
        <v>8.709126716</v>
      </c>
      <c r="BM6">
        <v>8.225812062</v>
      </c>
      <c r="BN6">
        <v>8.731836793</v>
      </c>
      <c r="BO6">
        <v>8.815997665</v>
      </c>
      <c r="BP6">
        <v>9.010023716</v>
      </c>
      <c r="BQ6">
        <v>8.108530408</v>
      </c>
      <c r="BR6">
        <v>7.887740555</v>
      </c>
      <c r="BS6">
        <v>9.559948453</v>
      </c>
      <c r="BT6">
        <v>8.917985717</v>
      </c>
      <c r="BU6">
        <v>9.868584383</v>
      </c>
      <c r="BV6">
        <v>9.522773946</v>
      </c>
      <c r="BW6">
        <v>8.51132333</v>
      </c>
      <c r="BX6">
        <v>8.919690125</v>
      </c>
      <c r="BY6">
        <v>8.987497899</v>
      </c>
      <c r="BZ6">
        <v>8.096461361</v>
      </c>
      <c r="CA6">
        <v>8.49312763</v>
      </c>
      <c r="CB6">
        <v>9.70127607</v>
      </c>
      <c r="CC6">
        <v>9.330544433</v>
      </c>
      <c r="CD6">
        <v>9.659725382</v>
      </c>
      <c r="CE6">
        <v>8.2496277</v>
      </c>
      <c r="CF6">
        <v>8.873026215</v>
      </c>
      <c r="CG6">
        <v>10.16782304</v>
      </c>
      <c r="CH6">
        <v>8.153766301</v>
      </c>
      <c r="CI6">
        <v>8.239585516</v>
      </c>
      <c r="CJ6">
        <v>8.115301973</v>
      </c>
      <c r="CK6">
        <v>8.47557684</v>
      </c>
      <c r="CL6">
        <v>8.621925549</v>
      </c>
      <c r="CM6">
        <v>8.606079167</v>
      </c>
      <c r="CN6">
        <v>9.069263388</v>
      </c>
      <c r="CO6">
        <v>8.134188649</v>
      </c>
      <c r="CP6">
        <v>7.965636579</v>
      </c>
      <c r="CQ6">
        <v>7.908239509</v>
      </c>
      <c r="CR6">
        <v>8.279523927</v>
      </c>
      <c r="CS6">
        <v>8.667576028</v>
      </c>
      <c r="CT6">
        <v>8.459592263</v>
      </c>
      <c r="CU6">
        <v>9.183689008</v>
      </c>
      <c r="CV6">
        <v>8.499300348</v>
      </c>
      <c r="CW6">
        <v>7.402537233</v>
      </c>
      <c r="CX6">
        <v>8.727967327</v>
      </c>
      <c r="CY6">
        <v>8.196192225</v>
      </c>
      <c r="CZ6">
        <v>8.128568711</v>
      </c>
      <c r="DA6">
        <v>9.553130823</v>
      </c>
      <c r="DB6">
        <v>9.966058059</v>
      </c>
      <c r="DC6">
        <v>8.687199745</v>
      </c>
      <c r="DD6">
        <v>8.609211592</v>
      </c>
      <c r="DE6">
        <v>9.802573146</v>
      </c>
      <c r="DF6">
        <v>7.730437786</v>
      </c>
      <c r="DG6">
        <v>7.377140705</v>
      </c>
      <c r="DH6">
        <v>8.789291847</v>
      </c>
      <c r="DI6">
        <v>8.046450889</v>
      </c>
      <c r="DJ6">
        <v>8.778974611</v>
      </c>
      <c r="DK6">
        <v>7.577971972</v>
      </c>
      <c r="DL6">
        <v>8.588788111</v>
      </c>
      <c r="DM6">
        <v>8.668924099</v>
      </c>
      <c r="DN6">
        <v>8.52906824</v>
      </c>
      <c r="DO6">
        <v>8.804358286</v>
      </c>
      <c r="DP6">
        <v>8.843880394</v>
      </c>
      <c r="DQ6">
        <v>8.706753962</v>
      </c>
      <c r="DR6">
        <v>9.494029998</v>
      </c>
      <c r="DS6">
        <v>8.613189192</v>
      </c>
      <c r="DT6">
        <v>8.843116155</v>
      </c>
      <c r="DU6">
        <v>9.494794237</v>
      </c>
      <c r="DV6">
        <v>8.685845413</v>
      </c>
      <c r="DW6">
        <v>9.402538456</v>
      </c>
      <c r="DX6">
        <v>8.768219532</v>
      </c>
      <c r="DY6">
        <v>7.712313253</v>
      </c>
      <c r="DZ6">
        <v>8.182375238</v>
      </c>
      <c r="EA6">
        <v>9.614069079</v>
      </c>
      <c r="EB6">
        <v>9.174740447</v>
      </c>
      <c r="EC6">
        <v>7.893820174</v>
      </c>
      <c r="ED6">
        <v>8.632566991</v>
      </c>
      <c r="EE6">
        <v>10.16694189</v>
      </c>
      <c r="EF6">
        <v>7.881919871</v>
      </c>
      <c r="EG6">
        <v>8.161577001</v>
      </c>
      <c r="EH6">
        <v>8.316226357</v>
      </c>
      <c r="EI6">
        <v>7.757021274</v>
      </c>
      <c r="EJ6">
        <v>7.557281778</v>
      </c>
      <c r="EK6">
        <v>7.929248142</v>
      </c>
      <c r="EL6">
        <v>9.000712157</v>
      </c>
      <c r="EM6">
        <v>6.88999137</v>
      </c>
      <c r="EN6">
        <v>7.750361471</v>
      </c>
      <c r="EO6">
        <v>9.438512309</v>
      </c>
      <c r="EP6">
        <v>9.927844051</v>
      </c>
      <c r="EQ6">
        <v>8.319938378</v>
      </c>
      <c r="ER6">
        <v>9.734109295</v>
      </c>
      <c r="ES6">
        <v>7.89736843</v>
      </c>
      <c r="ET6">
        <v>9.37235099</v>
      </c>
      <c r="EU6">
        <v>7.330193419</v>
      </c>
      <c r="EV6">
        <v>9.422627042</v>
      </c>
      <c r="EW6">
        <v>8.878652164</v>
      </c>
      <c r="EX6">
        <v>8.465253092</v>
      </c>
      <c r="EY6">
        <v>9.812334684</v>
      </c>
      <c r="EZ6">
        <v>8.335004817</v>
      </c>
      <c r="FA6">
        <v>8.865114204</v>
      </c>
      <c r="FB6">
        <v>7.830497459</v>
      </c>
      <c r="FC6">
        <v>8.412356789</v>
      </c>
      <c r="FD6">
        <v>8.914025543</v>
      </c>
      <c r="FE6">
        <v>8.395871048</v>
      </c>
      <c r="FF6">
        <v>8.682351746</v>
      </c>
      <c r="FG6">
        <v>7.603026981</v>
      </c>
      <c r="FH6">
        <v>8.757847708</v>
      </c>
      <c r="FI6">
        <v>8.147875276</v>
      </c>
      <c r="FJ6">
        <v>8.615753718</v>
      </c>
      <c r="FK6">
        <v>8.744746456</v>
      </c>
      <c r="FL6">
        <v>9.486768586</v>
      </c>
      <c r="FM6">
        <v>7.494013651</v>
      </c>
      <c r="FN6">
        <v>7.709747592</v>
      </c>
      <c r="FO6">
        <v>8.170038226</v>
      </c>
      <c r="FP6">
        <v>7.835519605</v>
      </c>
      <c r="FQ6">
        <v>8.236636254</v>
      </c>
      <c r="FR6">
        <v>7.535828478</v>
      </c>
      <c r="FS6">
        <v>9.215135972</v>
      </c>
      <c r="FT6">
        <v>8.1582471</v>
      </c>
      <c r="FU6">
        <v>8.285110885</v>
      </c>
      <c r="FV6">
        <v>8.462469076</v>
      </c>
      <c r="FW6">
        <v>8.967959028</v>
      </c>
      <c r="FX6">
        <v>9.190189006</v>
      </c>
      <c r="FY6">
        <v>8.734647575</v>
      </c>
      <c r="FZ6">
        <v>8.560728462</v>
      </c>
      <c r="GA6">
        <v>8.9990745</v>
      </c>
      <c r="GB6">
        <v>8.494239611</v>
      </c>
      <c r="GC6">
        <v>9.338942798</v>
      </c>
      <c r="GD6">
        <v>8.421909785</v>
      </c>
      <c r="GE6">
        <v>8.616299604</v>
      </c>
      <c r="GF6">
        <v>8.010366724</v>
      </c>
      <c r="GG6">
        <v>8.225391013</v>
      </c>
      <c r="GH6">
        <v>8.430152656</v>
      </c>
      <c r="GI6">
        <v>8.63447759</v>
      </c>
      <c r="GJ6">
        <v>7.662255555</v>
      </c>
      <c r="GK6">
        <v>8.785906221</v>
      </c>
      <c r="GL6">
        <v>8.745073988</v>
      </c>
      <c r="GM6">
        <v>9.163549795</v>
      </c>
      <c r="GN6">
        <v>8.067957642</v>
      </c>
      <c r="GO6">
        <v>8.438340938</v>
      </c>
      <c r="GP6">
        <v>7.865597895</v>
      </c>
      <c r="GQ6">
        <v>7.726615453</v>
      </c>
      <c r="GR6">
        <v>8.203937714</v>
      </c>
      <c r="GS6">
        <v>8.68786519</v>
      </c>
      <c r="GT6">
        <v>9.564830209</v>
      </c>
      <c r="GU6">
        <v>7.780221407</v>
      </c>
      <c r="GV6">
        <v>7.734639969</v>
      </c>
      <c r="GW6">
        <v>7.489264447</v>
      </c>
      <c r="GX6">
        <v>8.389102068</v>
      </c>
      <c r="GY6">
        <v>8.142634775</v>
      </c>
      <c r="GZ6">
        <v>8.189690103</v>
      </c>
      <c r="HA6">
        <v>8.460667654</v>
      </c>
      <c r="HB6">
        <v>8.60778379</v>
      </c>
      <c r="HC6">
        <v>8.929037394</v>
      </c>
      <c r="HD6">
        <v>7.464972544</v>
      </c>
      <c r="HE6">
        <v>8.756100874</v>
      </c>
      <c r="HF6">
        <v>8.979640977</v>
      </c>
      <c r="HG6">
        <v>8.403349679</v>
      </c>
      <c r="HH6">
        <v>8.522625656</v>
      </c>
      <c r="HI6">
        <v>8.488889933</v>
      </c>
      <c r="HJ6">
        <v>9.672260471</v>
      </c>
      <c r="HK6">
        <v>8.899941698</v>
      </c>
      <c r="HL6">
        <v>8.12363796</v>
      </c>
      <c r="HM6">
        <v>7.493249411</v>
      </c>
      <c r="HN6">
        <v>8.367321237</v>
      </c>
      <c r="HO6">
        <v>9.156344106</v>
      </c>
      <c r="HP6">
        <v>8.958078501</v>
      </c>
      <c r="HQ6">
        <v>8.809051766</v>
      </c>
      <c r="HR6">
        <v>9.46782636</v>
      </c>
      <c r="HS6">
        <f>AVERAGE(A6:HF6)</f>
        <v>8.48982526304695</v>
      </c>
    </row>
    <row r="7" spans="1:227">
      <c r="A7" t="s">
        <v>232</v>
      </c>
      <c r="B7">
        <v>7.278841268</v>
      </c>
      <c r="C7">
        <v>7.71141986</v>
      </c>
      <c r="D7">
        <v>7.795465754</v>
      </c>
      <c r="E7">
        <v>8.15489032</v>
      </c>
      <c r="F7">
        <v>7.443961685</v>
      </c>
      <c r="G7">
        <v>7.625429384</v>
      </c>
      <c r="H7">
        <v>7.28024876</v>
      </c>
      <c r="I7">
        <v>6.762690685</v>
      </c>
      <c r="J7">
        <v>7.193422635</v>
      </c>
      <c r="K7">
        <v>6.947820864</v>
      </c>
      <c r="L7">
        <v>6.826749724</v>
      </c>
      <c r="M7">
        <v>7.012538627</v>
      </c>
      <c r="N7">
        <v>7.267227487</v>
      </c>
      <c r="O7">
        <v>7.262054837</v>
      </c>
      <c r="P7">
        <v>6.963078958</v>
      </c>
      <c r="Q7">
        <v>7.827876765</v>
      </c>
      <c r="R7">
        <v>7.249792598</v>
      </c>
      <c r="S7">
        <v>7.851135131</v>
      </c>
      <c r="T7">
        <v>8.333458523</v>
      </c>
      <c r="U7">
        <v>7.570080681</v>
      </c>
      <c r="V7">
        <v>8.067440223</v>
      </c>
      <c r="W7">
        <v>7.661752463</v>
      </c>
      <c r="X7">
        <v>7.51677263</v>
      </c>
      <c r="Y7">
        <v>7.55485282</v>
      </c>
      <c r="Z7">
        <v>7.191242557</v>
      </c>
      <c r="AA7">
        <v>7.140415098</v>
      </c>
      <c r="AB7">
        <v>7.578690817</v>
      </c>
      <c r="AC7">
        <v>7.499419376</v>
      </c>
      <c r="AD7">
        <v>7.508085902</v>
      </c>
      <c r="AE7">
        <v>7.095183509</v>
      </c>
      <c r="AF7">
        <v>7.441157695</v>
      </c>
      <c r="AG7">
        <v>7.351260163</v>
      </c>
      <c r="AH7">
        <v>7.510772727</v>
      </c>
      <c r="AI7">
        <v>7.626164794</v>
      </c>
      <c r="AJ7">
        <v>7.325300988</v>
      </c>
      <c r="AK7">
        <v>7.333038236</v>
      </c>
      <c r="AL7">
        <v>7.107142911</v>
      </c>
      <c r="AM7">
        <v>7.506563091</v>
      </c>
      <c r="AN7">
        <v>7.510098387</v>
      </c>
      <c r="AO7">
        <v>7.597187884</v>
      </c>
      <c r="AP7">
        <v>7.569147935</v>
      </c>
      <c r="AQ7">
        <v>7.435089503</v>
      </c>
      <c r="AR7">
        <v>7.408483874</v>
      </c>
      <c r="AS7">
        <v>7.427756289</v>
      </c>
      <c r="AT7">
        <v>7.380282311</v>
      </c>
      <c r="AU7">
        <v>7.55250174</v>
      </c>
      <c r="AV7">
        <v>7.517209383</v>
      </c>
      <c r="AW7">
        <v>7.481492791</v>
      </c>
      <c r="AX7">
        <v>7.497633943</v>
      </c>
      <c r="AY7">
        <v>7.682216807</v>
      </c>
      <c r="AZ7">
        <v>7.654843514</v>
      </c>
      <c r="BA7">
        <v>7.697974128</v>
      </c>
      <c r="BB7">
        <v>7.653308185</v>
      </c>
      <c r="BC7">
        <v>7.555713809</v>
      </c>
      <c r="BD7">
        <v>7.884274136</v>
      </c>
      <c r="BE7">
        <v>7.705872989</v>
      </c>
      <c r="BF7">
        <v>7.620702654</v>
      </c>
      <c r="BG7">
        <v>7.538865597</v>
      </c>
      <c r="BH7">
        <v>7.728054448</v>
      </c>
      <c r="BI7">
        <v>7.753690395</v>
      </c>
      <c r="BJ7">
        <v>7.717650576</v>
      </c>
      <c r="BK7">
        <v>7.658399012</v>
      </c>
      <c r="BL7">
        <v>7.771710305</v>
      </c>
      <c r="BM7">
        <v>7.733024064</v>
      </c>
      <c r="BN7">
        <v>7.646277996</v>
      </c>
      <c r="BO7">
        <v>7.232405922</v>
      </c>
      <c r="BP7">
        <v>7.433998612</v>
      </c>
      <c r="BQ7">
        <v>7.159518216</v>
      </c>
      <c r="BR7">
        <v>7.559552131</v>
      </c>
      <c r="BS7">
        <v>7.130306569</v>
      </c>
      <c r="BT7">
        <v>7.413594902</v>
      </c>
      <c r="BU7">
        <v>7.082670978</v>
      </c>
      <c r="BV7">
        <v>7.378060125</v>
      </c>
      <c r="BW7">
        <v>7.19250758</v>
      </c>
      <c r="BX7">
        <v>7.006995438</v>
      </c>
      <c r="BY7">
        <v>7.175376544</v>
      </c>
      <c r="BZ7">
        <v>7.327010448</v>
      </c>
      <c r="CA7">
        <v>7.331697241</v>
      </c>
      <c r="CB7">
        <v>7.163881781</v>
      </c>
      <c r="CC7">
        <v>7.35197974</v>
      </c>
      <c r="CD7">
        <v>7.175073519</v>
      </c>
      <c r="CE7">
        <v>7.16636659</v>
      </c>
      <c r="CF7">
        <v>7.054590625</v>
      </c>
      <c r="CG7">
        <v>7.018571007</v>
      </c>
      <c r="CH7">
        <v>6.768979097</v>
      </c>
      <c r="CI7">
        <v>6.542154493</v>
      </c>
      <c r="CJ7">
        <v>6.662859606</v>
      </c>
      <c r="CK7">
        <v>6.688859184</v>
      </c>
      <c r="CL7">
        <v>6.415651495</v>
      </c>
      <c r="CM7">
        <v>6.876835933</v>
      </c>
      <c r="CN7">
        <v>6.474357613</v>
      </c>
      <c r="CO7">
        <v>6.782514231</v>
      </c>
      <c r="CP7">
        <v>7.159154585</v>
      </c>
      <c r="CQ7">
        <v>6.589992101</v>
      </c>
      <c r="CR7">
        <v>6.484781687</v>
      </c>
      <c r="CS7">
        <v>6.814533913</v>
      </c>
      <c r="CT7">
        <v>7.555067355</v>
      </c>
      <c r="CU7">
        <v>7.517876039</v>
      </c>
      <c r="CV7">
        <v>7.619672367</v>
      </c>
      <c r="CW7">
        <v>7.173699804</v>
      </c>
      <c r="CX7">
        <v>7.405251603</v>
      </c>
      <c r="CY7">
        <v>7.403231434</v>
      </c>
      <c r="CZ7">
        <v>7.669469539</v>
      </c>
      <c r="DA7">
        <v>7.510664035</v>
      </c>
      <c r="DB7">
        <v>7.646500215</v>
      </c>
      <c r="DC7">
        <v>7.642419473</v>
      </c>
      <c r="DD7">
        <v>7.525795102</v>
      </c>
      <c r="DE7">
        <v>7.508381244</v>
      </c>
      <c r="DF7">
        <v>7.587888195</v>
      </c>
      <c r="DG7">
        <v>7.451031575</v>
      </c>
      <c r="DH7">
        <v>7.443545295</v>
      </c>
      <c r="DI7">
        <v>7.395080399</v>
      </c>
      <c r="DJ7">
        <v>7.570894546</v>
      </c>
      <c r="DK7">
        <v>7.534865535</v>
      </c>
      <c r="DL7">
        <v>7.498403434</v>
      </c>
      <c r="DM7">
        <v>7.514881499</v>
      </c>
      <c r="DN7">
        <v>7.703317143</v>
      </c>
      <c r="DO7">
        <v>7.67537249</v>
      </c>
      <c r="DP7">
        <v>7.57417366</v>
      </c>
      <c r="DQ7">
        <v>7.750111548</v>
      </c>
      <c r="DR7">
        <v>7.739490517</v>
      </c>
      <c r="DS7">
        <v>7.2441174</v>
      </c>
      <c r="DT7">
        <v>7.449917914</v>
      </c>
      <c r="DU7">
        <v>7.139886937</v>
      </c>
      <c r="DV7">
        <v>7.430313299</v>
      </c>
      <c r="DW7">
        <v>7.394036808</v>
      </c>
      <c r="DX7">
        <v>7.187122633</v>
      </c>
      <c r="DY7">
        <v>7.341921576</v>
      </c>
      <c r="DZ7">
        <v>7.346706196</v>
      </c>
      <c r="EA7">
        <v>7.175387941</v>
      </c>
      <c r="EB7">
        <v>7.367412049</v>
      </c>
      <c r="EC7">
        <v>7.177924614</v>
      </c>
      <c r="ED7">
        <v>7.063815561</v>
      </c>
      <c r="EE7">
        <v>7.027044109</v>
      </c>
      <c r="EF7">
        <v>6.540683401</v>
      </c>
      <c r="EG7">
        <v>6.690450244</v>
      </c>
      <c r="EH7">
        <v>6.882350613</v>
      </c>
      <c r="EI7">
        <v>6.786060143</v>
      </c>
      <c r="EJ7">
        <v>7.170562074</v>
      </c>
      <c r="EK7">
        <v>6.482113058</v>
      </c>
      <c r="EL7">
        <v>7.536771085</v>
      </c>
      <c r="EM7">
        <v>7.185410894</v>
      </c>
      <c r="EN7">
        <v>7.691528782</v>
      </c>
      <c r="EO7">
        <v>7.529408545</v>
      </c>
      <c r="EP7">
        <v>7.668080021</v>
      </c>
      <c r="EQ7">
        <v>7.544855442</v>
      </c>
      <c r="ER7">
        <v>7.527078106</v>
      </c>
      <c r="ES7">
        <v>7.720628343</v>
      </c>
      <c r="ET7">
        <v>7.675030093</v>
      </c>
      <c r="EU7">
        <v>7.910816973</v>
      </c>
      <c r="EV7">
        <v>7.777507571</v>
      </c>
      <c r="EW7">
        <v>7.68022718</v>
      </c>
      <c r="EX7">
        <v>7.667853164</v>
      </c>
      <c r="EY7">
        <v>7.092482032</v>
      </c>
      <c r="EZ7">
        <v>6.411539918</v>
      </c>
      <c r="FA7">
        <v>6.471471404</v>
      </c>
      <c r="FB7">
        <v>7.419733515</v>
      </c>
      <c r="FC7">
        <v>7.663914102</v>
      </c>
      <c r="FD7">
        <v>7.513549181</v>
      </c>
      <c r="FE7">
        <v>7.343406458</v>
      </c>
      <c r="FF7">
        <v>7.67733991</v>
      </c>
      <c r="FG7">
        <v>7.428044729</v>
      </c>
      <c r="FH7">
        <v>7.643806326</v>
      </c>
      <c r="FI7">
        <v>7.683093827</v>
      </c>
      <c r="FJ7">
        <v>7.350253414</v>
      </c>
      <c r="FK7">
        <v>7.30659376</v>
      </c>
      <c r="FL7">
        <v>7.069115765</v>
      </c>
      <c r="FM7">
        <v>6.857272607</v>
      </c>
      <c r="FN7">
        <v>6.67465275</v>
      </c>
      <c r="FO7">
        <v>6.661391929</v>
      </c>
      <c r="FP7">
        <v>6.721364662</v>
      </c>
      <c r="FQ7">
        <v>6.872554517</v>
      </c>
      <c r="FR7">
        <v>6.843826176</v>
      </c>
      <c r="FS7">
        <v>6.650647159</v>
      </c>
      <c r="FT7">
        <v>6.335975926</v>
      </c>
      <c r="FU7">
        <v>6.643614593</v>
      </c>
      <c r="FV7">
        <v>6.483639186</v>
      </c>
      <c r="FW7">
        <v>7.454648864</v>
      </c>
      <c r="FX7">
        <v>7.632277867</v>
      </c>
      <c r="FY7">
        <v>7.643125755</v>
      </c>
      <c r="FZ7">
        <v>7.672596537</v>
      </c>
      <c r="GA7">
        <v>7.349180999</v>
      </c>
      <c r="GB7">
        <v>7.533306361</v>
      </c>
      <c r="GC7">
        <v>7.429508988</v>
      </c>
      <c r="GD7">
        <v>7.689095225</v>
      </c>
      <c r="GE7">
        <v>6.503190132</v>
      </c>
      <c r="GF7">
        <v>6.965895846</v>
      </c>
      <c r="GG7">
        <v>6.726252398</v>
      </c>
      <c r="GH7">
        <v>7.691075068</v>
      </c>
      <c r="GI7">
        <v>7.528831091</v>
      </c>
      <c r="GJ7">
        <v>7.617738398</v>
      </c>
      <c r="GK7">
        <v>7.425095588</v>
      </c>
      <c r="GL7">
        <v>7.728692077</v>
      </c>
      <c r="GM7">
        <v>7.64174399</v>
      </c>
      <c r="GN7">
        <v>7.558198757</v>
      </c>
      <c r="GO7">
        <v>7.795903609</v>
      </c>
      <c r="GP7">
        <v>7.756409873</v>
      </c>
      <c r="GQ7">
        <v>7.170933295</v>
      </c>
      <c r="GR7">
        <v>7.204611242</v>
      </c>
      <c r="GS7">
        <v>7.015226924</v>
      </c>
      <c r="GT7">
        <v>7.186813282</v>
      </c>
      <c r="GU7">
        <v>6.772242492</v>
      </c>
      <c r="GV7">
        <v>6.663907979</v>
      </c>
      <c r="GW7">
        <v>6.589519518</v>
      </c>
      <c r="GX7">
        <v>6.818748169</v>
      </c>
      <c r="GY7">
        <v>7.574738692</v>
      </c>
      <c r="GZ7">
        <v>7.640692198</v>
      </c>
      <c r="HA7">
        <v>7.421795851</v>
      </c>
      <c r="HB7">
        <v>7.525222003</v>
      </c>
      <c r="HC7">
        <v>7.683238191</v>
      </c>
      <c r="HD7">
        <v>7.579317078</v>
      </c>
      <c r="HE7">
        <v>7.313337598</v>
      </c>
      <c r="HF7">
        <v>7.463372545</v>
      </c>
      <c r="HG7">
        <v>7.575852353</v>
      </c>
      <c r="HH7">
        <v>6.797279251</v>
      </c>
      <c r="HI7">
        <v>7.708666794</v>
      </c>
      <c r="HJ7">
        <v>7.242640719</v>
      </c>
      <c r="HK7">
        <v>7.461702053</v>
      </c>
      <c r="HL7">
        <v>7.01514443</v>
      </c>
      <c r="HM7">
        <v>6.559924996</v>
      </c>
      <c r="HN7">
        <v>7.474282303</v>
      </c>
      <c r="HO7">
        <v>7.563292727</v>
      </c>
      <c r="HP7">
        <v>7.151506089</v>
      </c>
      <c r="HQ7">
        <v>7.377228769</v>
      </c>
      <c r="HR7">
        <v>7.597527505</v>
      </c>
      <c r="HS7">
        <f>AVERAGE(A7:HF7)</f>
        <v>7.3323174190047</v>
      </c>
    </row>
    <row r="8" spans="1:227">
      <c r="A8" t="s">
        <v>233</v>
      </c>
      <c r="B8">
        <v>10.46626516</v>
      </c>
      <c r="C8">
        <v>10.62598947</v>
      </c>
      <c r="D8">
        <v>10.34579418</v>
      </c>
      <c r="E8">
        <v>10.05866542</v>
      </c>
      <c r="F8">
        <v>10.18879847</v>
      </c>
      <c r="G8">
        <v>10.43292165</v>
      </c>
      <c r="H8">
        <v>9.62435428</v>
      </c>
      <c r="I8">
        <v>10.95300241</v>
      </c>
      <c r="J8">
        <v>10.27663887</v>
      </c>
      <c r="K8">
        <v>10.61631685</v>
      </c>
      <c r="L8">
        <v>10.5957017</v>
      </c>
      <c r="M8">
        <v>11.08804388</v>
      </c>
      <c r="N8">
        <v>10.32716421</v>
      </c>
      <c r="O8">
        <v>10.85065601</v>
      </c>
      <c r="P8">
        <v>10.86332809</v>
      </c>
      <c r="Q8">
        <v>10.85189074</v>
      </c>
      <c r="R8">
        <v>10.91930946</v>
      </c>
      <c r="S8">
        <v>10.00772967</v>
      </c>
      <c r="T8">
        <v>11.80680209</v>
      </c>
      <c r="U8">
        <v>11.32374441</v>
      </c>
      <c r="V8">
        <v>12.01420002</v>
      </c>
      <c r="W8">
        <v>10.4148252</v>
      </c>
      <c r="X8">
        <v>8.925900032</v>
      </c>
      <c r="Y8">
        <v>8.893828955</v>
      </c>
      <c r="Z8">
        <v>9.008646953</v>
      </c>
      <c r="AA8">
        <v>8.96443848</v>
      </c>
      <c r="AB8">
        <v>8.856796607</v>
      </c>
      <c r="AC8">
        <v>9.375338076</v>
      </c>
      <c r="AD8">
        <v>9.257950848</v>
      </c>
      <c r="AE8">
        <v>9.529580464</v>
      </c>
      <c r="AF8">
        <v>9.522049963</v>
      </c>
      <c r="AG8">
        <v>9.175735491</v>
      </c>
      <c r="AH8">
        <v>9.469159264</v>
      </c>
      <c r="AI8">
        <v>8.788313341</v>
      </c>
      <c r="AJ8">
        <v>9.016354643</v>
      </c>
      <c r="AK8">
        <v>9.538794254</v>
      </c>
      <c r="AL8">
        <v>8.904548845</v>
      </c>
      <c r="AM8">
        <v>10.8061158</v>
      </c>
      <c r="AN8">
        <v>10.93502026</v>
      </c>
      <c r="AO8">
        <v>10.82020226</v>
      </c>
      <c r="AP8">
        <v>11.24164456</v>
      </c>
      <c r="AQ8">
        <v>11.17564193</v>
      </c>
      <c r="AR8">
        <v>10.69085483</v>
      </c>
      <c r="AS8">
        <v>11.07322711</v>
      </c>
      <c r="AT8">
        <v>11.0355746</v>
      </c>
      <c r="AU8">
        <v>10.85714602</v>
      </c>
      <c r="AV8">
        <v>10.67393335</v>
      </c>
      <c r="AW8">
        <v>11.08589607</v>
      </c>
      <c r="AX8">
        <v>10.78361289</v>
      </c>
      <c r="AY8">
        <v>10.83880703</v>
      </c>
      <c r="AZ8">
        <v>10.87840861</v>
      </c>
      <c r="BA8">
        <v>10.65727765</v>
      </c>
      <c r="BB8">
        <v>10.66764316</v>
      </c>
      <c r="BC8">
        <v>10.87043514</v>
      </c>
      <c r="BD8">
        <v>11.16633955</v>
      </c>
      <c r="BE8">
        <v>10.81134285</v>
      </c>
      <c r="BF8">
        <v>10.67083255</v>
      </c>
      <c r="BG8">
        <v>11.07721385</v>
      </c>
      <c r="BH8">
        <v>10.9707237</v>
      </c>
      <c r="BI8">
        <v>10.58844001</v>
      </c>
      <c r="BJ8">
        <v>10.45067613</v>
      </c>
      <c r="BK8">
        <v>10.79123198</v>
      </c>
      <c r="BL8">
        <v>10.97160964</v>
      </c>
      <c r="BM8">
        <v>10.97621653</v>
      </c>
      <c r="BN8">
        <v>10.79406699</v>
      </c>
      <c r="BO8">
        <v>10.86281604</v>
      </c>
      <c r="BP8">
        <v>10.92952743</v>
      </c>
      <c r="BQ8">
        <v>11.05639423</v>
      </c>
      <c r="BR8">
        <v>11.03362553</v>
      </c>
      <c r="BS8">
        <v>10.68403308</v>
      </c>
      <c r="BT8">
        <v>11.05409078</v>
      </c>
      <c r="BU8">
        <v>10.74906117</v>
      </c>
      <c r="BV8">
        <v>10.86139854</v>
      </c>
      <c r="BW8">
        <v>11.37728218</v>
      </c>
      <c r="BX8">
        <v>10.79353543</v>
      </c>
      <c r="BY8">
        <v>10.75783199</v>
      </c>
      <c r="BZ8">
        <v>10.62875034</v>
      </c>
      <c r="CA8">
        <v>11.02334861</v>
      </c>
      <c r="CB8">
        <v>11.32022756</v>
      </c>
      <c r="CC8">
        <v>10.45306817</v>
      </c>
      <c r="CD8">
        <v>10.67535085</v>
      </c>
      <c r="CE8">
        <v>10.4330459</v>
      </c>
      <c r="CF8">
        <v>10.8106341</v>
      </c>
      <c r="CG8">
        <v>10.87619376</v>
      </c>
      <c r="CH8">
        <v>10.85253912</v>
      </c>
      <c r="CI8">
        <v>11.00881918</v>
      </c>
      <c r="CJ8">
        <v>10.51694454</v>
      </c>
      <c r="CK8">
        <v>10.41142893</v>
      </c>
      <c r="CL8">
        <v>10.24150538</v>
      </c>
      <c r="CM8">
        <v>10.68739966</v>
      </c>
      <c r="CN8">
        <v>10.34250269</v>
      </c>
      <c r="CO8">
        <v>10.81089988</v>
      </c>
      <c r="CP8">
        <v>10.72354606</v>
      </c>
      <c r="CQ8">
        <v>10.92306005</v>
      </c>
      <c r="CR8">
        <v>10.52190581</v>
      </c>
      <c r="CS8">
        <v>10.7365694</v>
      </c>
      <c r="CT8">
        <v>11.01484358</v>
      </c>
      <c r="CU8">
        <v>10.59924849</v>
      </c>
      <c r="CV8">
        <v>11.11406901</v>
      </c>
      <c r="CW8">
        <v>11.73812609</v>
      </c>
      <c r="CX8">
        <v>10.95380222</v>
      </c>
      <c r="CY8">
        <v>11.49520097</v>
      </c>
      <c r="CZ8">
        <v>10.72416622</v>
      </c>
      <c r="DA8">
        <v>10.88859693</v>
      </c>
      <c r="DB8">
        <v>10.66932645</v>
      </c>
      <c r="DC8">
        <v>10.71583837</v>
      </c>
      <c r="DD8">
        <v>11.14241913</v>
      </c>
      <c r="DE8">
        <v>10.66542831</v>
      </c>
      <c r="DF8">
        <v>11.23018741</v>
      </c>
      <c r="DG8">
        <v>11.1502495</v>
      </c>
      <c r="DH8">
        <v>11.02621162</v>
      </c>
      <c r="DI8">
        <v>10.98060945</v>
      </c>
      <c r="DJ8">
        <v>10.76450885</v>
      </c>
      <c r="DK8">
        <v>10.54261408</v>
      </c>
      <c r="DL8">
        <v>11.0415554</v>
      </c>
      <c r="DM8">
        <v>10.6754505</v>
      </c>
      <c r="DN8">
        <v>10.74229791</v>
      </c>
      <c r="DO8">
        <v>10.79026066</v>
      </c>
      <c r="DP8">
        <v>10.78060373</v>
      </c>
      <c r="DQ8">
        <v>10.90206643</v>
      </c>
      <c r="DR8">
        <v>10.27222007</v>
      </c>
      <c r="DS8">
        <v>10.771376</v>
      </c>
      <c r="DT8">
        <v>10.8521723</v>
      </c>
      <c r="DU8">
        <v>10.55484619</v>
      </c>
      <c r="DV8">
        <v>10.95661219</v>
      </c>
      <c r="DW8">
        <v>10.72323641</v>
      </c>
      <c r="DX8">
        <v>10.59780363</v>
      </c>
      <c r="DY8">
        <v>10.44146868</v>
      </c>
      <c r="DZ8">
        <v>10.91937936</v>
      </c>
      <c r="EA8">
        <v>11.27893901</v>
      </c>
      <c r="EB8">
        <v>10.22869435</v>
      </c>
      <c r="EC8">
        <v>10.20444473</v>
      </c>
      <c r="ED8">
        <v>10.66175396</v>
      </c>
      <c r="EE8">
        <v>10.74115537</v>
      </c>
      <c r="EF8">
        <v>10.90178229</v>
      </c>
      <c r="EG8">
        <v>10.17826372</v>
      </c>
      <c r="EH8">
        <v>10.51250076</v>
      </c>
      <c r="EI8">
        <v>10.66207586</v>
      </c>
      <c r="EJ8">
        <v>10.55627884</v>
      </c>
      <c r="EK8">
        <v>10.31206584</v>
      </c>
      <c r="EL8">
        <v>10.40573805</v>
      </c>
      <c r="EM8">
        <v>11.78506938</v>
      </c>
      <c r="EN8">
        <v>10.55702993</v>
      </c>
      <c r="EO8">
        <v>10.75617726</v>
      </c>
      <c r="EP8">
        <v>10.49061172</v>
      </c>
      <c r="EQ8">
        <v>11.0635895</v>
      </c>
      <c r="ER8">
        <v>10.48589055</v>
      </c>
      <c r="ES8">
        <v>10.47601903</v>
      </c>
      <c r="ET8">
        <v>10.48857304</v>
      </c>
      <c r="EU8">
        <v>11.09256028</v>
      </c>
      <c r="EV8">
        <v>10.39264754</v>
      </c>
      <c r="EW8">
        <v>10.63825543</v>
      </c>
      <c r="EX8">
        <v>10.64168901</v>
      </c>
      <c r="EY8">
        <v>10.58718101</v>
      </c>
      <c r="EZ8">
        <v>9.97246384</v>
      </c>
      <c r="FA8">
        <v>10.09478494</v>
      </c>
      <c r="FB8">
        <v>11.49085495</v>
      </c>
      <c r="FC8">
        <v>10.5469438</v>
      </c>
      <c r="FD8">
        <v>10.43449423</v>
      </c>
      <c r="FE8">
        <v>10.63750434</v>
      </c>
      <c r="FF8">
        <v>10.47140516</v>
      </c>
      <c r="FG8">
        <v>11.59890525</v>
      </c>
      <c r="FH8">
        <v>10.561</v>
      </c>
      <c r="FI8">
        <v>10.88600931</v>
      </c>
      <c r="FJ8">
        <v>10.344041</v>
      </c>
      <c r="FK8">
        <v>10.38760448</v>
      </c>
      <c r="FL8">
        <v>10.91476549</v>
      </c>
      <c r="FM8">
        <v>10.26646367</v>
      </c>
      <c r="FN8">
        <v>10.45895845</v>
      </c>
      <c r="FO8">
        <v>10.3165724</v>
      </c>
      <c r="FP8">
        <v>10.63761164</v>
      </c>
      <c r="FQ8">
        <v>10.61926347</v>
      </c>
      <c r="FR8">
        <v>10.15004403</v>
      </c>
      <c r="FS8">
        <v>10.01667111</v>
      </c>
      <c r="FT8">
        <v>10.16925059</v>
      </c>
      <c r="FU8">
        <v>10.10605135</v>
      </c>
      <c r="FV8">
        <v>9.744238422</v>
      </c>
      <c r="FW8">
        <v>11.01873843</v>
      </c>
      <c r="FX8">
        <v>10.62548683</v>
      </c>
      <c r="FY8">
        <v>10.48460296</v>
      </c>
      <c r="FZ8">
        <v>10.61883427</v>
      </c>
      <c r="GA8">
        <v>10.38899937</v>
      </c>
      <c r="GB8">
        <v>10.28524103</v>
      </c>
      <c r="GC8">
        <v>11.07828949</v>
      </c>
      <c r="GD8">
        <v>10.49962485</v>
      </c>
      <c r="GE8">
        <v>10.5481241</v>
      </c>
      <c r="GF8">
        <v>10.23674179</v>
      </c>
      <c r="GG8">
        <v>10.00969667</v>
      </c>
      <c r="GH8">
        <v>10.09424844</v>
      </c>
      <c r="GI8">
        <v>10.81240205</v>
      </c>
      <c r="GJ8">
        <v>10.67334227</v>
      </c>
      <c r="GK8">
        <v>10.51668543</v>
      </c>
      <c r="GL8">
        <v>10.66261235</v>
      </c>
      <c r="GM8">
        <v>10.49243581</v>
      </c>
      <c r="GN8">
        <v>10.98461728</v>
      </c>
      <c r="GO8">
        <v>10.85671662</v>
      </c>
      <c r="GP8">
        <v>10.86229618</v>
      </c>
      <c r="GQ8">
        <v>10.95940196</v>
      </c>
      <c r="GR8">
        <v>11.3480397</v>
      </c>
      <c r="GS8">
        <v>10.64104521</v>
      </c>
      <c r="GT8">
        <v>10.49790807</v>
      </c>
      <c r="GU8">
        <v>10.71250648</v>
      </c>
      <c r="GV8">
        <v>10.30605708</v>
      </c>
      <c r="GW8">
        <v>10.79791665</v>
      </c>
      <c r="GX8">
        <v>10.57205182</v>
      </c>
      <c r="GY8">
        <v>10.90907864</v>
      </c>
      <c r="GZ8">
        <v>11.02925375</v>
      </c>
      <c r="HA8">
        <v>10.83514948</v>
      </c>
      <c r="HB8">
        <v>10.6562817</v>
      </c>
      <c r="HC8">
        <v>10.69254883</v>
      </c>
      <c r="HD8">
        <v>10.93182607</v>
      </c>
      <c r="HE8">
        <v>10.96101145</v>
      </c>
      <c r="HF8">
        <v>10.8591845</v>
      </c>
      <c r="HG8">
        <v>10.65392112</v>
      </c>
      <c r="HH8">
        <v>10.82474146</v>
      </c>
      <c r="HI8">
        <v>10.79888235</v>
      </c>
      <c r="HJ8">
        <v>10.561</v>
      </c>
      <c r="HK8">
        <v>10.76122033</v>
      </c>
      <c r="HL8">
        <v>10.75971814</v>
      </c>
      <c r="HM8">
        <v>10.0721448</v>
      </c>
      <c r="HN8">
        <v>10.39693951</v>
      </c>
      <c r="HO8">
        <v>10.51872411</v>
      </c>
      <c r="HP8">
        <v>11.17560987</v>
      </c>
      <c r="HQ8">
        <v>10.91980856</v>
      </c>
      <c r="HR8">
        <v>10.60263209</v>
      </c>
      <c r="HS8">
        <f>AVERAGE(A8:HF8)</f>
        <v>10.6113508545915</v>
      </c>
    </row>
    <row r="9" spans="1:227">
      <c r="A9" t="s">
        <v>234</v>
      </c>
      <c r="B9">
        <v>5.829175378</v>
      </c>
      <c r="C9">
        <v>6.297831518</v>
      </c>
      <c r="D9">
        <v>6.507741443</v>
      </c>
      <c r="E9">
        <v>6.795667469</v>
      </c>
      <c r="F9">
        <v>6.247427129</v>
      </c>
      <c r="G9">
        <v>6.544292876</v>
      </c>
      <c r="H9">
        <v>6.001311404</v>
      </c>
      <c r="I9">
        <v>6.573748911</v>
      </c>
      <c r="J9">
        <v>6.471534934</v>
      </c>
      <c r="K9">
        <v>6.124604056</v>
      </c>
      <c r="L9">
        <v>7.018326164</v>
      </c>
      <c r="M9">
        <v>6.281536464</v>
      </c>
      <c r="N9">
        <v>6.021542286</v>
      </c>
      <c r="O9">
        <v>6.527648648</v>
      </c>
      <c r="P9">
        <v>5.999080369</v>
      </c>
      <c r="Q9">
        <v>6.660805307</v>
      </c>
      <c r="R9">
        <v>6.884731089</v>
      </c>
      <c r="S9">
        <v>6.913586514</v>
      </c>
      <c r="T9">
        <v>6.432463494</v>
      </c>
      <c r="U9">
        <v>6.495386467</v>
      </c>
      <c r="V9">
        <v>6.619710354</v>
      </c>
      <c r="W9">
        <v>5.878962161</v>
      </c>
      <c r="X9">
        <v>5.826806088</v>
      </c>
      <c r="Y9">
        <v>5.866606279</v>
      </c>
      <c r="Z9">
        <v>5.639176618</v>
      </c>
      <c r="AA9">
        <v>6.49743691</v>
      </c>
      <c r="AB9">
        <v>5.634350905</v>
      </c>
      <c r="AC9">
        <v>5.710606732</v>
      </c>
      <c r="AD9">
        <v>5.648063575</v>
      </c>
      <c r="AE9">
        <v>5.739943247</v>
      </c>
      <c r="AF9">
        <v>5.835071914</v>
      </c>
      <c r="AG9">
        <v>5.711036746</v>
      </c>
      <c r="AH9">
        <v>6.132498308</v>
      </c>
      <c r="AI9">
        <v>5.484467114</v>
      </c>
      <c r="AJ9">
        <v>6.100438371</v>
      </c>
      <c r="AK9">
        <v>5.967420687</v>
      </c>
      <c r="AL9">
        <v>5.850456861</v>
      </c>
      <c r="AM9">
        <v>6.520505034</v>
      </c>
      <c r="AN9">
        <v>6.549554873</v>
      </c>
      <c r="AO9">
        <v>6.705267743</v>
      </c>
      <c r="AP9">
        <v>6.66780874</v>
      </c>
      <c r="AQ9">
        <v>6.93150292</v>
      </c>
      <c r="AR9">
        <v>6.757203886</v>
      </c>
      <c r="AS9">
        <v>6.664607524</v>
      </c>
      <c r="AT9">
        <v>6.576836876</v>
      </c>
      <c r="AU9">
        <v>6.473012369</v>
      </c>
      <c r="AV9">
        <v>6.612002471</v>
      </c>
      <c r="AW9">
        <v>6.552278295</v>
      </c>
      <c r="AX9">
        <v>6.974456547</v>
      </c>
      <c r="AY9">
        <v>6.470432285</v>
      </c>
      <c r="AZ9">
        <v>6.25566415</v>
      </c>
      <c r="BA9">
        <v>6.374156914</v>
      </c>
      <c r="BB9">
        <v>6.422557386</v>
      </c>
      <c r="BC9">
        <v>6.534169925</v>
      </c>
      <c r="BD9">
        <v>6.338131291</v>
      </c>
      <c r="BE9">
        <v>6.410230316</v>
      </c>
      <c r="BF9">
        <v>6.458200774</v>
      </c>
      <c r="BG9">
        <v>6.290351951</v>
      </c>
      <c r="BH9">
        <v>6.149976249</v>
      </c>
      <c r="BI9">
        <v>6.151505188</v>
      </c>
      <c r="BJ9">
        <v>6.488349538</v>
      </c>
      <c r="BK9">
        <v>6.430775432</v>
      </c>
      <c r="BL9">
        <v>6.514580396</v>
      </c>
      <c r="BM9">
        <v>6.376068088</v>
      </c>
      <c r="BN9">
        <v>6.442815826</v>
      </c>
      <c r="BO9">
        <v>6.663269703</v>
      </c>
      <c r="BP9">
        <v>6.474206853</v>
      </c>
      <c r="BQ9">
        <v>6.497236495</v>
      </c>
      <c r="BR9">
        <v>6.51209587</v>
      </c>
      <c r="BS9">
        <v>6.705793316</v>
      </c>
      <c r="BT9">
        <v>6.428816479</v>
      </c>
      <c r="BU9">
        <v>6.631974235</v>
      </c>
      <c r="BV9">
        <v>6.529200874</v>
      </c>
      <c r="BW9">
        <v>6.57803136</v>
      </c>
      <c r="BX9">
        <v>6.577123552</v>
      </c>
      <c r="BY9">
        <v>6.290304171</v>
      </c>
      <c r="BZ9">
        <v>6.557056229</v>
      </c>
      <c r="CA9">
        <v>6.482186003</v>
      </c>
      <c r="CB9">
        <v>6.507939067</v>
      </c>
      <c r="CC9">
        <v>6.247876117</v>
      </c>
      <c r="CD9">
        <v>6.594132997</v>
      </c>
      <c r="CE9">
        <v>6.568332153</v>
      </c>
      <c r="CF9">
        <v>6.316391691</v>
      </c>
      <c r="CG9">
        <v>6.509515785</v>
      </c>
      <c r="CH9">
        <v>6.795140683</v>
      </c>
      <c r="CI9">
        <v>6.812866818</v>
      </c>
      <c r="CJ9">
        <v>6.895142842</v>
      </c>
      <c r="CK9">
        <v>7.033034019</v>
      </c>
      <c r="CL9">
        <v>6.850994732</v>
      </c>
      <c r="CM9">
        <v>6.660116266</v>
      </c>
      <c r="CN9">
        <v>6.70407326</v>
      </c>
      <c r="CO9">
        <v>6.635605465</v>
      </c>
      <c r="CP9">
        <v>6.599436504</v>
      </c>
      <c r="CQ9">
        <v>6.452419474</v>
      </c>
      <c r="CR9">
        <v>6.882576876</v>
      </c>
      <c r="CS9">
        <v>6.928062808</v>
      </c>
      <c r="CT9">
        <v>6.461593107</v>
      </c>
      <c r="CU9">
        <v>6.535412188</v>
      </c>
      <c r="CV9">
        <v>6.581567031</v>
      </c>
      <c r="CW9">
        <v>5.956995493</v>
      </c>
      <c r="CX9">
        <v>6.368996745</v>
      </c>
      <c r="CY9">
        <v>6.153989713</v>
      </c>
      <c r="CZ9">
        <v>6.581710369</v>
      </c>
      <c r="DA9">
        <v>6.526429672</v>
      </c>
      <c r="DB9">
        <v>6.308364762</v>
      </c>
      <c r="DC9">
        <v>6.705649978</v>
      </c>
      <c r="DD9">
        <v>6.461545328</v>
      </c>
      <c r="DE9">
        <v>6.409370288</v>
      </c>
      <c r="DF9">
        <v>6.625573918</v>
      </c>
      <c r="DG9">
        <v>6.93966083</v>
      </c>
      <c r="DH9">
        <v>6.621760941</v>
      </c>
      <c r="DI9">
        <v>6.517217064</v>
      </c>
      <c r="DJ9">
        <v>6.393551389</v>
      </c>
      <c r="DK9">
        <v>6.559102907</v>
      </c>
      <c r="DL9">
        <v>6.487965266</v>
      </c>
      <c r="DM9">
        <v>6.990823021</v>
      </c>
      <c r="DN9">
        <v>6.390478243</v>
      </c>
      <c r="DO9">
        <v>6.134667287</v>
      </c>
      <c r="DP9">
        <v>6.466396333</v>
      </c>
      <c r="DQ9">
        <v>6.008782118</v>
      </c>
      <c r="DR9">
        <v>6.411819535</v>
      </c>
      <c r="DS9">
        <v>6.620167458</v>
      </c>
      <c r="DT9">
        <v>6.394974142</v>
      </c>
      <c r="DU9">
        <v>6.670817458</v>
      </c>
      <c r="DV9">
        <v>6.301687785</v>
      </c>
      <c r="DW9">
        <v>6.421255932</v>
      </c>
      <c r="DX9">
        <v>6.136705369</v>
      </c>
      <c r="DY9">
        <v>6.454434528</v>
      </c>
      <c r="DZ9">
        <v>6.365256381</v>
      </c>
      <c r="EA9">
        <v>6.395930932</v>
      </c>
      <c r="EB9">
        <v>6.086169189</v>
      </c>
      <c r="EC9">
        <v>6.467865314</v>
      </c>
      <c r="ED9">
        <v>6.16777829</v>
      </c>
      <c r="EE9">
        <v>6.397808966</v>
      </c>
      <c r="EF9">
        <v>6.75913127</v>
      </c>
      <c r="EG9">
        <v>7.021373069</v>
      </c>
      <c r="EH9">
        <v>6.57718964</v>
      </c>
      <c r="EI9">
        <v>6.547994753</v>
      </c>
      <c r="EJ9">
        <v>6.504913797</v>
      </c>
      <c r="EK9">
        <v>6.842163125</v>
      </c>
      <c r="EL9">
        <v>6.428654247</v>
      </c>
      <c r="EM9">
        <v>5.739700423</v>
      </c>
      <c r="EN9">
        <v>6.483800146</v>
      </c>
      <c r="EO9">
        <v>6.417955145</v>
      </c>
      <c r="EP9">
        <v>6.158217391</v>
      </c>
      <c r="EQ9">
        <v>6.340671212</v>
      </c>
      <c r="ER9">
        <v>6.278525369</v>
      </c>
      <c r="ES9">
        <v>6.236582617</v>
      </c>
      <c r="ET9">
        <v>6.294232561</v>
      </c>
      <c r="EU9">
        <v>6.193672392</v>
      </c>
      <c r="EV9">
        <v>5.971381492</v>
      </c>
      <c r="EW9">
        <v>6.3040211</v>
      </c>
      <c r="EX9">
        <v>6.318362448</v>
      </c>
      <c r="EY9">
        <v>6.543669584</v>
      </c>
      <c r="EZ9">
        <v>6.80454554</v>
      </c>
      <c r="FA9">
        <v>6.629546944</v>
      </c>
      <c r="FB9">
        <v>5.974340818</v>
      </c>
      <c r="FC9">
        <v>6.631424978</v>
      </c>
      <c r="FD9">
        <v>6.825943743</v>
      </c>
      <c r="FE9">
        <v>6.433605426</v>
      </c>
      <c r="FF9">
        <v>6.138412672</v>
      </c>
      <c r="FG9">
        <v>5.94008093</v>
      </c>
      <c r="FH9">
        <v>6.456141831</v>
      </c>
      <c r="FI9">
        <v>6.159355594</v>
      </c>
      <c r="FJ9">
        <v>6.253997111</v>
      </c>
      <c r="FK9">
        <v>6.271525426</v>
      </c>
      <c r="FL9">
        <v>6.429052617</v>
      </c>
      <c r="FM9">
        <v>6.776545765</v>
      </c>
      <c r="FN9">
        <v>6.731985147</v>
      </c>
      <c r="FO9">
        <v>6.770740933</v>
      </c>
      <c r="FP9">
        <v>6.535474528</v>
      </c>
      <c r="FQ9">
        <v>6.984495316</v>
      </c>
      <c r="FR9">
        <v>6.565181607</v>
      </c>
      <c r="FS9">
        <v>6.699034191</v>
      </c>
      <c r="FT9">
        <v>6.813423518</v>
      </c>
      <c r="FU9">
        <v>6.654815034</v>
      </c>
      <c r="FV9">
        <v>6.93589408</v>
      </c>
      <c r="FW9">
        <v>6.263899471</v>
      </c>
      <c r="FX9">
        <v>6.434231438</v>
      </c>
      <c r="FY9">
        <v>6.467808404</v>
      </c>
      <c r="FZ9">
        <v>6.335890763</v>
      </c>
      <c r="GA9">
        <v>6.325988403</v>
      </c>
      <c r="GB9">
        <v>6.421085202</v>
      </c>
      <c r="GC9">
        <v>6.28876919</v>
      </c>
      <c r="GD9">
        <v>6.538547674</v>
      </c>
      <c r="GE9">
        <v>6.785253012</v>
      </c>
      <c r="GF9">
        <v>6.455401999</v>
      </c>
      <c r="GG9">
        <v>6.815073911</v>
      </c>
      <c r="GH9">
        <v>6.253143459</v>
      </c>
      <c r="GI9">
        <v>6.44549964</v>
      </c>
      <c r="GJ9">
        <v>6.630969697</v>
      </c>
      <c r="GK9">
        <v>6.692830989</v>
      </c>
      <c r="GL9">
        <v>6.279549752</v>
      </c>
      <c r="GM9">
        <v>6.336687505</v>
      </c>
      <c r="GN9">
        <v>6.136762279</v>
      </c>
      <c r="GO9">
        <v>6.403841437</v>
      </c>
      <c r="GP9">
        <v>6.238859021</v>
      </c>
      <c r="GQ9">
        <v>6.383183067</v>
      </c>
      <c r="GR9">
        <v>6.479418067</v>
      </c>
      <c r="GS9">
        <v>6.478336775</v>
      </c>
      <c r="GT9">
        <v>6.498596775</v>
      </c>
      <c r="GU9">
        <v>6.738017619</v>
      </c>
      <c r="GV9">
        <v>6.857130484</v>
      </c>
      <c r="GW9">
        <v>6.329801381</v>
      </c>
      <c r="GX9">
        <v>6.896341552</v>
      </c>
      <c r="GY9">
        <v>6.340728123</v>
      </c>
      <c r="GZ9">
        <v>6.483629415</v>
      </c>
      <c r="HA9">
        <v>6.230436324</v>
      </c>
      <c r="HB9">
        <v>6.410898291</v>
      </c>
      <c r="HC9">
        <v>5.846463795</v>
      </c>
      <c r="HD9">
        <v>6.400882112</v>
      </c>
      <c r="HE9">
        <v>6.552889022</v>
      </c>
      <c r="HF9">
        <v>6.455060539</v>
      </c>
      <c r="HG9">
        <v>6.633018461</v>
      </c>
      <c r="HH9">
        <v>6.477653853</v>
      </c>
      <c r="HI9">
        <v>6.382727786</v>
      </c>
      <c r="HJ9">
        <v>6.455971101</v>
      </c>
      <c r="HK9">
        <v>6.120087616</v>
      </c>
      <c r="HL9">
        <v>6.736993237</v>
      </c>
      <c r="HM9">
        <v>7.008511384</v>
      </c>
      <c r="HN9">
        <v>6.129022504</v>
      </c>
      <c r="HO9">
        <v>6.196005706</v>
      </c>
      <c r="HP9">
        <v>6.302939808</v>
      </c>
      <c r="HQ9">
        <v>6.227021718</v>
      </c>
      <c r="HR9">
        <v>6.38978464</v>
      </c>
      <c r="HS9">
        <f t="shared" ref="HS9:HS41" si="0">AVERAGE(A9:HF9)</f>
        <v>6.43462632798592</v>
      </c>
    </row>
    <row r="10" spans="1:227">
      <c r="A10" t="s">
        <v>235</v>
      </c>
      <c r="B10">
        <v>5.599279483</v>
      </c>
      <c r="C10">
        <v>5.738480621</v>
      </c>
      <c r="D10">
        <v>6.278526161</v>
      </c>
      <c r="E10">
        <v>5.462240351</v>
      </c>
      <c r="F10">
        <v>5.806006042</v>
      </c>
      <c r="G10">
        <v>6.353216573</v>
      </c>
      <c r="H10">
        <v>5.266091533</v>
      </c>
      <c r="I10">
        <v>6.247193968</v>
      </c>
      <c r="J10">
        <v>5.365636065</v>
      </c>
      <c r="K10">
        <v>5.67811622</v>
      </c>
      <c r="L10">
        <v>8.303568137</v>
      </c>
      <c r="M10">
        <v>5.662349865</v>
      </c>
      <c r="N10">
        <v>6.273441777</v>
      </c>
      <c r="O10">
        <v>6.799023326</v>
      </c>
      <c r="P10">
        <v>6.257469942</v>
      </c>
      <c r="Q10">
        <v>4.517062135</v>
      </c>
      <c r="R10">
        <v>6.41107154</v>
      </c>
      <c r="S10">
        <v>6.234203079</v>
      </c>
      <c r="T10">
        <v>5.706002903</v>
      </c>
      <c r="U10">
        <v>5.262784004</v>
      </c>
      <c r="V10">
        <v>5.085481753</v>
      </c>
      <c r="W10">
        <v>5.653033789</v>
      </c>
      <c r="X10">
        <v>4.642412496</v>
      </c>
      <c r="Y10">
        <v>4.724275084</v>
      </c>
      <c r="Z10">
        <v>4.805483519</v>
      </c>
      <c r="AA10">
        <v>4.422897404</v>
      </c>
      <c r="AB10">
        <v>4.438597079</v>
      </c>
      <c r="AC10">
        <v>4.976684732</v>
      </c>
      <c r="AD10">
        <v>4.888093711</v>
      </c>
      <c r="AE10">
        <v>4.206839979</v>
      </c>
      <c r="AF10">
        <v>5.146390737</v>
      </c>
      <c r="AG10">
        <v>4.875851703</v>
      </c>
      <c r="AH10">
        <v>5.149848403</v>
      </c>
      <c r="AI10">
        <v>4.073392746</v>
      </c>
      <c r="AJ10">
        <v>5.37263426</v>
      </c>
      <c r="AK10">
        <v>4.459156176</v>
      </c>
      <c r="AL10">
        <v>5.25871817</v>
      </c>
      <c r="AM10">
        <v>6.422590072</v>
      </c>
      <c r="AN10">
        <v>6.468474239</v>
      </c>
      <c r="AO10">
        <v>6.408292154</v>
      </c>
      <c r="AP10">
        <v>5.847589493</v>
      </c>
      <c r="AQ10">
        <v>5.431267768</v>
      </c>
      <c r="AR10">
        <v>7.121599388</v>
      </c>
      <c r="AS10">
        <v>6.143827399</v>
      </c>
      <c r="AT10">
        <v>6.533235397</v>
      </c>
      <c r="AU10">
        <v>7.248318189</v>
      </c>
      <c r="AV10">
        <v>6.826015636</v>
      </c>
      <c r="AW10">
        <v>5.890950499</v>
      </c>
      <c r="AX10">
        <v>7.222525867</v>
      </c>
      <c r="AY10">
        <v>6.589399113</v>
      </c>
      <c r="AZ10">
        <v>7.017869396</v>
      </c>
      <c r="BA10">
        <v>6.825081131</v>
      </c>
      <c r="BB10">
        <v>6.924325502</v>
      </c>
      <c r="BC10">
        <v>5.547987372</v>
      </c>
      <c r="BD10">
        <v>5.546492165</v>
      </c>
      <c r="BE10">
        <v>5.125684818</v>
      </c>
      <c r="BF10">
        <v>6.822838321</v>
      </c>
      <c r="BG10">
        <v>7.085807868</v>
      </c>
      <c r="BH10">
        <v>6.083832214</v>
      </c>
      <c r="BI10">
        <v>7.906489662</v>
      </c>
      <c r="BJ10">
        <v>6.643320019</v>
      </c>
      <c r="BK10">
        <v>6.874142614</v>
      </c>
      <c r="BL10">
        <v>5.944591054</v>
      </c>
      <c r="BM10">
        <v>5.969261971</v>
      </c>
      <c r="BN10">
        <v>5.818900207</v>
      </c>
      <c r="BO10">
        <v>7.661742951</v>
      </c>
      <c r="BP10">
        <v>5.533502553</v>
      </c>
      <c r="BQ10">
        <v>5.740214934</v>
      </c>
      <c r="BR10">
        <v>5.34323745</v>
      </c>
      <c r="BS10">
        <v>6.051031109</v>
      </c>
      <c r="BT10">
        <v>6.24727704</v>
      </c>
      <c r="BU10">
        <v>5.790304372</v>
      </c>
      <c r="BV10">
        <v>5.585834802</v>
      </c>
      <c r="BW10">
        <v>5.918051128</v>
      </c>
      <c r="BX10">
        <v>6.896944522</v>
      </c>
      <c r="BY10">
        <v>6.792093125</v>
      </c>
      <c r="BZ10">
        <v>6.718080374</v>
      </c>
      <c r="CA10">
        <v>5.231003468</v>
      </c>
      <c r="CB10">
        <v>5.893567112</v>
      </c>
      <c r="CC10">
        <v>7.264952368</v>
      </c>
      <c r="CD10">
        <v>5.927302722</v>
      </c>
      <c r="CE10">
        <v>7.027868594</v>
      </c>
      <c r="CF10">
        <v>6.640236154</v>
      </c>
      <c r="CG10">
        <v>7.666415473</v>
      </c>
      <c r="CH10">
        <v>6.071122954</v>
      </c>
      <c r="CI10">
        <v>5.797686957</v>
      </c>
      <c r="CJ10">
        <v>6.261107705</v>
      </c>
      <c r="CK10">
        <v>6.181301027</v>
      </c>
      <c r="CL10">
        <v>6.305496666</v>
      </c>
      <c r="CM10">
        <v>6.740882282</v>
      </c>
      <c r="CN10">
        <v>6.369697121</v>
      </c>
      <c r="CO10">
        <v>6.359230671</v>
      </c>
      <c r="CP10">
        <v>5.867774789</v>
      </c>
      <c r="CQ10">
        <v>5.77301604</v>
      </c>
      <c r="CR10">
        <v>6.655188225</v>
      </c>
      <c r="CS10">
        <v>6.098784285</v>
      </c>
      <c r="CT10">
        <v>5.985241997</v>
      </c>
      <c r="CU10">
        <v>7.861633449</v>
      </c>
      <c r="CV10">
        <v>4.991303081</v>
      </c>
      <c r="CW10">
        <v>5.39164478</v>
      </c>
      <c r="CX10">
        <v>6.273630065</v>
      </c>
      <c r="CY10">
        <v>5.397158356</v>
      </c>
      <c r="CZ10">
        <v>6.696026069</v>
      </c>
      <c r="DA10">
        <v>5.981971231</v>
      </c>
      <c r="DB10">
        <v>6.629395903</v>
      </c>
      <c r="DC10">
        <v>7.310743086</v>
      </c>
      <c r="DD10">
        <v>5.406503401</v>
      </c>
      <c r="DE10">
        <v>7.580067264</v>
      </c>
      <c r="DF10">
        <v>5.485603081</v>
      </c>
      <c r="DG10">
        <v>5.020796178</v>
      </c>
      <c r="DH10">
        <v>5.816341102</v>
      </c>
      <c r="DI10">
        <v>6.251099883</v>
      </c>
      <c r="DJ10">
        <v>7.049461819</v>
      </c>
      <c r="DK10">
        <v>6.577977555</v>
      </c>
      <c r="DL10">
        <v>5.534013946</v>
      </c>
      <c r="DM10">
        <v>7.020665701</v>
      </c>
      <c r="DN10">
        <v>6.313804473</v>
      </c>
      <c r="DO10">
        <v>6.792174765</v>
      </c>
      <c r="DP10">
        <v>5.151109045</v>
      </c>
      <c r="DQ10">
        <v>5.749358828</v>
      </c>
      <c r="DR10">
        <v>6.374005053</v>
      </c>
      <c r="DS10">
        <v>7.511034376</v>
      </c>
      <c r="DT10">
        <v>5.134937312</v>
      </c>
      <c r="DU10">
        <v>5.712737678</v>
      </c>
      <c r="DV10">
        <v>5.906026859</v>
      </c>
      <c r="DW10">
        <v>5.167552502</v>
      </c>
      <c r="DX10">
        <v>6.514292683</v>
      </c>
      <c r="DY10">
        <v>6.431660345</v>
      </c>
      <c r="DZ10">
        <v>4.771397213</v>
      </c>
      <c r="EA10">
        <v>5.511123575</v>
      </c>
      <c r="EB10">
        <v>7.042221512</v>
      </c>
      <c r="EC10">
        <v>6.777526761</v>
      </c>
      <c r="ED10">
        <v>6.344750322</v>
      </c>
      <c r="EE10">
        <v>7.490439347</v>
      </c>
      <c r="EF10">
        <v>5.404077137</v>
      </c>
      <c r="EG10">
        <v>5.832367224</v>
      </c>
      <c r="EH10">
        <v>6.457117782</v>
      </c>
      <c r="EI10">
        <v>6.031018704</v>
      </c>
      <c r="EJ10">
        <v>5.482327457</v>
      </c>
      <c r="EK10">
        <v>6.361443724</v>
      </c>
      <c r="EL10">
        <v>7.708392573</v>
      </c>
      <c r="EM10">
        <v>4.950746947</v>
      </c>
      <c r="EN10">
        <v>6.407037577</v>
      </c>
      <c r="EO10">
        <v>5.609823313</v>
      </c>
      <c r="EP10">
        <v>6.332647606</v>
      </c>
      <c r="EQ10">
        <v>4.967336015</v>
      </c>
      <c r="ER10">
        <v>7.394034953</v>
      </c>
      <c r="ES10">
        <v>6.551122501</v>
      </c>
      <c r="ET10">
        <v>6.661924955</v>
      </c>
      <c r="EU10">
        <v>5.123627988</v>
      </c>
      <c r="EV10">
        <v>7.758472778</v>
      </c>
      <c r="EW10">
        <v>6.605897725</v>
      </c>
      <c r="EX10">
        <v>5.4277609</v>
      </c>
      <c r="EY10">
        <v>5.39583477</v>
      </c>
      <c r="EZ10">
        <v>5.971026792</v>
      </c>
      <c r="FA10">
        <v>6.042704085</v>
      </c>
      <c r="FB10">
        <v>4.956902639</v>
      </c>
      <c r="FC10">
        <v>7.093345055</v>
      </c>
      <c r="FD10">
        <v>4.971822367</v>
      </c>
      <c r="FE10">
        <v>6.582526963</v>
      </c>
      <c r="FF10">
        <v>6.464525479</v>
      </c>
      <c r="FG10">
        <v>4.353331834</v>
      </c>
      <c r="FH10">
        <v>6.212872449</v>
      </c>
      <c r="FI10">
        <v>5.795120072</v>
      </c>
      <c r="FJ10">
        <v>6.37521578</v>
      </c>
      <c r="FK10">
        <v>7.597172785</v>
      </c>
      <c r="FL10">
        <v>6.0056656</v>
      </c>
      <c r="FM10">
        <v>6.044060424</v>
      </c>
      <c r="FN10">
        <v>5.770601638</v>
      </c>
      <c r="FO10">
        <v>5.460104366</v>
      </c>
      <c r="FP10">
        <v>5.971757128</v>
      </c>
      <c r="FQ10">
        <v>5.484727134</v>
      </c>
      <c r="FR10">
        <v>5.215128696</v>
      </c>
      <c r="FS10">
        <v>6.670271655</v>
      </c>
      <c r="FT10">
        <v>5.788338377</v>
      </c>
      <c r="FU10">
        <v>6.07723856</v>
      </c>
      <c r="FV10">
        <v>7.231482954</v>
      </c>
      <c r="FW10">
        <v>6.173642955</v>
      </c>
      <c r="FX10">
        <v>7.692533842</v>
      </c>
      <c r="FY10">
        <v>6.385336155</v>
      </c>
      <c r="FZ10">
        <v>6.060232157</v>
      </c>
      <c r="GA10">
        <v>6.242398903</v>
      </c>
      <c r="GB10">
        <v>8.111329557</v>
      </c>
      <c r="GC10">
        <v>7.288970856</v>
      </c>
      <c r="GD10">
        <v>5.465112387</v>
      </c>
      <c r="GE10">
        <v>5.631524735</v>
      </c>
      <c r="GF10">
        <v>6.639910531</v>
      </c>
      <c r="GG10">
        <v>6.256901296</v>
      </c>
      <c r="GH10">
        <v>6.713570166</v>
      </c>
      <c r="GI10">
        <v>6.15298487</v>
      </c>
      <c r="GJ10">
        <v>6.085793929</v>
      </c>
      <c r="GK10">
        <v>6.882173523</v>
      </c>
      <c r="GL10">
        <v>4.653813064</v>
      </c>
      <c r="GM10">
        <v>6.548618491</v>
      </c>
      <c r="GN10">
        <v>6.842213693</v>
      </c>
      <c r="GO10">
        <v>5.568089808</v>
      </c>
      <c r="GP10">
        <v>5.595633921</v>
      </c>
      <c r="GQ10">
        <v>5.339911874</v>
      </c>
      <c r="GR10">
        <v>5.53845902</v>
      </c>
      <c r="GS10">
        <v>6.631355163</v>
      </c>
      <c r="GT10">
        <v>5.548788063</v>
      </c>
      <c r="GU10">
        <v>5.70935772</v>
      </c>
      <c r="GV10">
        <v>5.921468256</v>
      </c>
      <c r="GW10">
        <v>5.376533024</v>
      </c>
      <c r="GX10">
        <v>5.740240513</v>
      </c>
      <c r="GY10">
        <v>5.613474994</v>
      </c>
      <c r="GZ10">
        <v>4.503781117</v>
      </c>
      <c r="HA10">
        <v>5.93544898</v>
      </c>
      <c r="HB10">
        <v>6.101756994</v>
      </c>
      <c r="HC10">
        <v>6.737984266</v>
      </c>
      <c r="HD10">
        <v>4.896702059</v>
      </c>
      <c r="HE10">
        <v>5.91437356</v>
      </c>
      <c r="HF10">
        <v>5.79146839</v>
      </c>
      <c r="HG10">
        <v>5.459165362</v>
      </c>
      <c r="HH10">
        <v>6.263369989</v>
      </c>
      <c r="HI10">
        <v>5.541276032</v>
      </c>
      <c r="HJ10">
        <v>6.68675639</v>
      </c>
      <c r="HK10">
        <v>6.876017831</v>
      </c>
      <c r="HL10">
        <v>5.965288435</v>
      </c>
      <c r="HM10">
        <v>6.663907296</v>
      </c>
      <c r="HN10">
        <v>6.033627048</v>
      </c>
      <c r="HO10">
        <v>7.330078357</v>
      </c>
      <c r="HP10">
        <v>4.670819467</v>
      </c>
      <c r="HQ10">
        <v>5.704871369</v>
      </c>
      <c r="HR10">
        <v>6.107182349</v>
      </c>
      <c r="HS10">
        <f t="shared" si="0"/>
        <v>6.05611027631925</v>
      </c>
    </row>
    <row r="11" spans="1:227">
      <c r="A11" t="s">
        <v>236</v>
      </c>
      <c r="B11">
        <v>6.417513286</v>
      </c>
      <c r="C11">
        <v>6.248304047</v>
      </c>
      <c r="D11">
        <v>6.261757964</v>
      </c>
      <c r="E11">
        <v>6.324418665</v>
      </c>
      <c r="F11">
        <v>5.905288797</v>
      </c>
      <c r="G11">
        <v>6.531995517</v>
      </c>
      <c r="H11">
        <v>5.945765165</v>
      </c>
      <c r="I11">
        <v>6.465751888</v>
      </c>
      <c r="J11">
        <v>6.193000228</v>
      </c>
      <c r="K11">
        <v>6.38231766</v>
      </c>
      <c r="L11">
        <v>6.894888794</v>
      </c>
      <c r="M11">
        <v>6.319772507</v>
      </c>
      <c r="N11">
        <v>6.525384106</v>
      </c>
      <c r="O11">
        <v>6.742451756</v>
      </c>
      <c r="P11">
        <v>6.375263625</v>
      </c>
      <c r="Q11">
        <v>6.439321156</v>
      </c>
      <c r="R11">
        <v>6.668963997</v>
      </c>
      <c r="S11">
        <v>6.667639851</v>
      </c>
      <c r="T11">
        <v>6.754221837</v>
      </c>
      <c r="U11">
        <v>6.994456912</v>
      </c>
      <c r="V11">
        <v>6.502497165</v>
      </c>
      <c r="W11">
        <v>6.834329393</v>
      </c>
      <c r="X11">
        <v>5.772876082</v>
      </c>
      <c r="Y11">
        <v>6.290419322</v>
      </c>
      <c r="Z11">
        <v>6.048528699</v>
      </c>
      <c r="AA11">
        <v>5.865346433</v>
      </c>
      <c r="AB11">
        <v>5.977933307</v>
      </c>
      <c r="AC11">
        <v>6.319257693</v>
      </c>
      <c r="AD11">
        <v>6.311051652</v>
      </c>
      <c r="AE11">
        <v>7.167832601</v>
      </c>
      <c r="AF11">
        <v>6.585344412</v>
      </c>
      <c r="AG11">
        <v>6.565251336</v>
      </c>
      <c r="AH11">
        <v>6.41428364</v>
      </c>
      <c r="AI11">
        <v>6.131902069</v>
      </c>
      <c r="AJ11">
        <v>5.799885677</v>
      </c>
      <c r="AK11">
        <v>6.559811904</v>
      </c>
      <c r="AL11">
        <v>5.482476037</v>
      </c>
      <c r="AM11">
        <v>6.176283042</v>
      </c>
      <c r="AN11">
        <v>6.689934275</v>
      </c>
      <c r="AO11">
        <v>6.47059854</v>
      </c>
      <c r="AP11">
        <v>6.698069978</v>
      </c>
      <c r="AQ11">
        <v>6.270675951</v>
      </c>
      <c r="AR11">
        <v>6.471161239</v>
      </c>
      <c r="AS11">
        <v>6.268073464</v>
      </c>
      <c r="AT11">
        <v>6.721211011</v>
      </c>
      <c r="AU11">
        <v>6.626583643</v>
      </c>
      <c r="AV11">
        <v>6.317473827</v>
      </c>
      <c r="AW11">
        <v>6.480516125</v>
      </c>
      <c r="AX11">
        <v>6.252716446</v>
      </c>
      <c r="AY11">
        <v>6.52175734</v>
      </c>
      <c r="AZ11">
        <v>6.767586862</v>
      </c>
      <c r="BA11">
        <v>6.15942549</v>
      </c>
      <c r="BB11">
        <v>6.084633294</v>
      </c>
      <c r="BC11">
        <v>6.541076703</v>
      </c>
      <c r="BD11">
        <v>6.796331449</v>
      </c>
      <c r="BE11">
        <v>6.589633016</v>
      </c>
      <c r="BF11">
        <v>6.581286301</v>
      </c>
      <c r="BG11">
        <v>6.319912193</v>
      </c>
      <c r="BH11">
        <v>6.438852886</v>
      </c>
      <c r="BI11">
        <v>6.467574028</v>
      </c>
      <c r="BJ11">
        <v>6.577839764</v>
      </c>
      <c r="BK11">
        <v>6.622972986</v>
      </c>
      <c r="BL11">
        <v>6.61929199</v>
      </c>
      <c r="BM11">
        <v>6.748994319</v>
      </c>
      <c r="BN11">
        <v>6.474162306</v>
      </c>
      <c r="BO11">
        <v>6.143083747</v>
      </c>
      <c r="BP11">
        <v>6.74618082</v>
      </c>
      <c r="BQ11">
        <v>6.461478112</v>
      </c>
      <c r="BR11">
        <v>6.50764295</v>
      </c>
      <c r="BS11">
        <v>6.398994976</v>
      </c>
      <c r="BT11">
        <v>6.434421625</v>
      </c>
      <c r="BU11">
        <v>6.629256468</v>
      </c>
      <c r="BV11">
        <v>6.674436581</v>
      </c>
      <c r="BW11">
        <v>6.505837621</v>
      </c>
      <c r="BX11">
        <v>6.522413823</v>
      </c>
      <c r="BY11">
        <v>6.445699069</v>
      </c>
      <c r="BZ11">
        <v>6.328985729</v>
      </c>
      <c r="CA11">
        <v>6.500820214</v>
      </c>
      <c r="CB11">
        <v>6.824818132</v>
      </c>
      <c r="CC11">
        <v>6.49151222</v>
      </c>
      <c r="CD11">
        <v>6.487221633</v>
      </c>
      <c r="CE11">
        <v>6.071925654</v>
      </c>
      <c r="CF11">
        <v>6.480961596</v>
      </c>
      <c r="CG11">
        <v>6.838721509</v>
      </c>
      <c r="CH11">
        <v>6.306782529</v>
      </c>
      <c r="CI11">
        <v>5.979760098</v>
      </c>
      <c r="CJ11">
        <v>6.083859582</v>
      </c>
      <c r="CK11">
        <v>6.356886266</v>
      </c>
      <c r="CL11">
        <v>5.960511072</v>
      </c>
      <c r="CM11">
        <v>6.408326416</v>
      </c>
      <c r="CN11">
        <v>6.403121442</v>
      </c>
      <c r="CO11">
        <v>6.347414151</v>
      </c>
      <c r="CP11">
        <v>6.398737072</v>
      </c>
      <c r="CQ11">
        <v>6.041516413</v>
      </c>
      <c r="CR11">
        <v>5.980229015</v>
      </c>
      <c r="CS11">
        <v>6.243596018</v>
      </c>
      <c r="CT11">
        <v>6.467878823</v>
      </c>
      <c r="CU11">
        <v>6.534019508</v>
      </c>
      <c r="CV11">
        <v>6.507197479</v>
      </c>
      <c r="CW11">
        <v>5.810481209</v>
      </c>
      <c r="CX11">
        <v>6.158112524</v>
      </c>
      <c r="CY11">
        <v>5.884335572</v>
      </c>
      <c r="CZ11">
        <v>6.56925859</v>
      </c>
      <c r="DA11">
        <v>6.770376916</v>
      </c>
      <c r="DB11">
        <v>6.60344261</v>
      </c>
      <c r="DC11">
        <v>6.457820562</v>
      </c>
      <c r="DD11">
        <v>6.397752347</v>
      </c>
      <c r="DE11">
        <v>6.612164458</v>
      </c>
      <c r="DF11">
        <v>6.743869172</v>
      </c>
      <c r="DG11">
        <v>6.263236793</v>
      </c>
      <c r="DH11">
        <v>6.260310127</v>
      </c>
      <c r="DI11">
        <v>6.769892769</v>
      </c>
      <c r="DJ11">
        <v>6.66347814</v>
      </c>
      <c r="DK11">
        <v>6.315864047</v>
      </c>
      <c r="DL11">
        <v>6.499215716</v>
      </c>
      <c r="DM11">
        <v>6.243040161</v>
      </c>
      <c r="DN11">
        <v>6.545594143</v>
      </c>
      <c r="DO11">
        <v>6.82204543</v>
      </c>
      <c r="DP11">
        <v>6.567320024</v>
      </c>
      <c r="DQ11">
        <v>6.452362694</v>
      </c>
      <c r="DR11">
        <v>6.608662477</v>
      </c>
      <c r="DS11">
        <v>6.119751061</v>
      </c>
      <c r="DT11">
        <v>6.797972943</v>
      </c>
      <c r="DU11">
        <v>6.407539882</v>
      </c>
      <c r="DV11">
        <v>6.44220744</v>
      </c>
      <c r="DW11">
        <v>6.712119869</v>
      </c>
      <c r="DX11">
        <v>6.454889659</v>
      </c>
      <c r="DY11">
        <v>6.323637918</v>
      </c>
      <c r="DZ11">
        <v>6.516876972</v>
      </c>
      <c r="EA11">
        <v>6.881233703</v>
      </c>
      <c r="EB11">
        <v>6.506409527</v>
      </c>
      <c r="EC11">
        <v>6.034557146</v>
      </c>
      <c r="ED11">
        <v>6.494544665</v>
      </c>
      <c r="EE11">
        <v>6.896868955</v>
      </c>
      <c r="EF11">
        <v>5.930910984</v>
      </c>
      <c r="EG11">
        <v>6.355013887</v>
      </c>
      <c r="EH11">
        <v>6.412861681</v>
      </c>
      <c r="EI11">
        <v>6.344361877</v>
      </c>
      <c r="EJ11">
        <v>6.40207784</v>
      </c>
      <c r="EK11">
        <v>5.931438311</v>
      </c>
      <c r="EL11">
        <v>6.554211738</v>
      </c>
      <c r="EM11">
        <v>5.740545864</v>
      </c>
      <c r="EN11">
        <v>6.593840377</v>
      </c>
      <c r="EO11">
        <v>6.820011015</v>
      </c>
      <c r="EP11">
        <v>6.63228253</v>
      </c>
      <c r="EQ11">
        <v>6.400970453</v>
      </c>
      <c r="ER11">
        <v>6.642090816</v>
      </c>
      <c r="ES11">
        <v>6.132956402</v>
      </c>
      <c r="ET11">
        <v>6.048847713</v>
      </c>
      <c r="EU11">
        <v>6.849198575</v>
      </c>
      <c r="EV11">
        <v>6.479489473</v>
      </c>
      <c r="EW11">
        <v>6.654245708</v>
      </c>
      <c r="EX11">
        <v>6.48689842</v>
      </c>
      <c r="EY11">
        <v>6.661311893</v>
      </c>
      <c r="EZ11">
        <v>5.909264202</v>
      </c>
      <c r="FA11">
        <v>6.407008349</v>
      </c>
      <c r="FB11">
        <v>5.823599898</v>
      </c>
      <c r="FC11">
        <v>6.468521067</v>
      </c>
      <c r="FD11">
        <v>6.322926027</v>
      </c>
      <c r="FE11">
        <v>6.434139334</v>
      </c>
      <c r="FF11">
        <v>6.642038084</v>
      </c>
      <c r="FG11">
        <v>6.195998369</v>
      </c>
      <c r="FH11">
        <v>6.447955307</v>
      </c>
      <c r="FI11">
        <v>6.499765204</v>
      </c>
      <c r="FJ11">
        <v>6.465330738</v>
      </c>
      <c r="FK11">
        <v>6.312854077</v>
      </c>
      <c r="FL11">
        <v>6.542135945</v>
      </c>
      <c r="FM11">
        <v>5.857111542</v>
      </c>
      <c r="FN11">
        <v>6.233754997</v>
      </c>
      <c r="FO11">
        <v>5.97483734</v>
      </c>
      <c r="FP11">
        <v>6.2879115</v>
      </c>
      <c r="FQ11">
        <v>6.442154707</v>
      </c>
      <c r="FR11">
        <v>6.214903049</v>
      </c>
      <c r="FS11">
        <v>6.234097759</v>
      </c>
      <c r="FT11">
        <v>6.311931255</v>
      </c>
      <c r="FU11">
        <v>6.255269947</v>
      </c>
      <c r="FV11">
        <v>6.163119518</v>
      </c>
      <c r="FW11">
        <v>6.417713091</v>
      </c>
      <c r="FX11">
        <v>6.581395455</v>
      </c>
      <c r="FY11">
        <v>6.174483419</v>
      </c>
      <c r="FZ11">
        <v>6.777482076</v>
      </c>
      <c r="GA11">
        <v>6.507174151</v>
      </c>
      <c r="GB11">
        <v>6.756362621</v>
      </c>
      <c r="GC11">
        <v>6.571613536</v>
      </c>
      <c r="GD11">
        <v>5.986095776</v>
      </c>
      <c r="GE11">
        <v>5.771552703</v>
      </c>
      <c r="GF11">
        <v>6.192333445</v>
      </c>
      <c r="GG11">
        <v>5.95390245</v>
      </c>
      <c r="GH11">
        <v>6.535017028</v>
      </c>
      <c r="GI11">
        <v>6.729548033</v>
      </c>
      <c r="GJ11">
        <v>6.482890734</v>
      </c>
      <c r="GK11">
        <v>6.483523526</v>
      </c>
      <c r="GL11">
        <v>6.616752744</v>
      </c>
      <c r="GM11">
        <v>6.60736632</v>
      </c>
      <c r="GN11">
        <v>6.313434137</v>
      </c>
      <c r="GO11">
        <v>6.65010619</v>
      </c>
      <c r="GP11">
        <v>6.795964894</v>
      </c>
      <c r="GQ11">
        <v>6.47263422</v>
      </c>
      <c r="GR11">
        <v>6.522519373</v>
      </c>
      <c r="GS11">
        <v>6.54116039</v>
      </c>
      <c r="GT11">
        <v>6.501584483</v>
      </c>
      <c r="GU11">
        <v>6.298668975</v>
      </c>
      <c r="GV11">
        <v>6.047977623</v>
      </c>
      <c r="GW11">
        <v>6.000359977</v>
      </c>
      <c r="GX11">
        <v>6.227611635</v>
      </c>
      <c r="GY11">
        <v>6.479832236</v>
      </c>
      <c r="GZ11">
        <v>6.524048622</v>
      </c>
      <c r="HA11">
        <v>6.131479886</v>
      </c>
      <c r="HB11">
        <v>6.151913815</v>
      </c>
      <c r="HC11">
        <v>6.219358964</v>
      </c>
      <c r="HD11">
        <v>6.524549583</v>
      </c>
      <c r="HE11">
        <v>6.304680505</v>
      </c>
      <c r="HF11">
        <v>6.790533424</v>
      </c>
      <c r="HG11">
        <v>6.404345347</v>
      </c>
      <c r="HH11">
        <v>6.518010725</v>
      </c>
      <c r="HI11">
        <v>6.788476848</v>
      </c>
      <c r="HJ11">
        <v>6.705343714</v>
      </c>
      <c r="HK11">
        <v>6.633363551</v>
      </c>
      <c r="HL11">
        <v>6.275255648</v>
      </c>
      <c r="HM11">
        <v>6.129845171</v>
      </c>
      <c r="HN11">
        <v>6.209128816</v>
      </c>
      <c r="HO11">
        <v>6.263364419</v>
      </c>
      <c r="HP11">
        <v>6.271142495</v>
      </c>
      <c r="HQ11">
        <v>6.368618929</v>
      </c>
      <c r="HR11">
        <v>6.583109269</v>
      </c>
      <c r="HS11">
        <f t="shared" si="0"/>
        <v>6.40717111757746</v>
      </c>
    </row>
    <row r="12" spans="1:227">
      <c r="A12" t="s">
        <v>237</v>
      </c>
      <c r="B12">
        <v>5.949016527</v>
      </c>
      <c r="C12">
        <v>5.883754222</v>
      </c>
      <c r="D12">
        <v>5.937562942</v>
      </c>
      <c r="E12">
        <v>5.968496565</v>
      </c>
      <c r="F12">
        <v>5.723042456</v>
      </c>
      <c r="G12">
        <v>5.895371097</v>
      </c>
      <c r="H12">
        <v>5.570873252</v>
      </c>
      <c r="I12">
        <v>5.545485638</v>
      </c>
      <c r="J12">
        <v>5.976468587</v>
      </c>
      <c r="K12">
        <v>5.637092939</v>
      </c>
      <c r="L12">
        <v>5.414233029</v>
      </c>
      <c r="M12">
        <v>5.533076615</v>
      </c>
      <c r="N12">
        <v>5.913789754</v>
      </c>
      <c r="O12">
        <v>5.946882101</v>
      </c>
      <c r="P12">
        <v>5.763862864</v>
      </c>
      <c r="Q12">
        <v>6.102437616</v>
      </c>
      <c r="R12">
        <v>5.915094125</v>
      </c>
      <c r="S12">
        <v>6.01981998</v>
      </c>
      <c r="T12">
        <v>5.816431361</v>
      </c>
      <c r="U12">
        <v>5.875639322</v>
      </c>
      <c r="V12">
        <v>6.031019884</v>
      </c>
      <c r="W12">
        <v>5.69484879</v>
      </c>
      <c r="X12">
        <v>5.692348988</v>
      </c>
      <c r="Y12">
        <v>5.914611952</v>
      </c>
      <c r="Z12">
        <v>5.579700106</v>
      </c>
      <c r="AA12">
        <v>5.668431874</v>
      </c>
      <c r="AB12">
        <v>5.848352154</v>
      </c>
      <c r="AC12">
        <v>5.962422093</v>
      </c>
      <c r="AD12">
        <v>6.026658691</v>
      </c>
      <c r="AE12">
        <v>5.729055615</v>
      </c>
      <c r="AF12">
        <v>5.964662064</v>
      </c>
      <c r="AG12">
        <v>5.889610981</v>
      </c>
      <c r="AH12">
        <v>5.720384758</v>
      </c>
      <c r="AI12">
        <v>5.647597732</v>
      </c>
      <c r="AJ12">
        <v>5.841270954</v>
      </c>
      <c r="AK12">
        <v>6.164067686</v>
      </c>
      <c r="AL12">
        <v>5.922391637</v>
      </c>
      <c r="AM12">
        <v>5.888879059</v>
      </c>
      <c r="AN12">
        <v>5.77632652</v>
      </c>
      <c r="AO12">
        <v>6.159771078</v>
      </c>
      <c r="AP12">
        <v>5.963930142</v>
      </c>
      <c r="AQ12">
        <v>6.050012482</v>
      </c>
      <c r="AR12">
        <v>5.642385867</v>
      </c>
      <c r="AS12">
        <v>5.815008176</v>
      </c>
      <c r="AT12">
        <v>5.714883865</v>
      </c>
      <c r="AU12">
        <v>5.830230347</v>
      </c>
      <c r="AV12">
        <v>5.440017703</v>
      </c>
      <c r="AW12">
        <v>5.847138517</v>
      </c>
      <c r="AX12">
        <v>5.671288723</v>
      </c>
      <c r="AY12">
        <v>5.909520515</v>
      </c>
      <c r="AZ12">
        <v>6.045123082</v>
      </c>
      <c r="BA12">
        <v>6.026408483</v>
      </c>
      <c r="BB12">
        <v>6.234725818</v>
      </c>
      <c r="BC12">
        <v>5.844802203</v>
      </c>
      <c r="BD12">
        <v>5.849547089</v>
      </c>
      <c r="BE12">
        <v>6.074965281</v>
      </c>
      <c r="BF12">
        <v>5.889144002</v>
      </c>
      <c r="BG12">
        <v>5.618565097</v>
      </c>
      <c r="BH12">
        <v>5.758527178</v>
      </c>
      <c r="BI12">
        <v>5.852413289</v>
      </c>
      <c r="BJ12">
        <v>5.732056978</v>
      </c>
      <c r="BK12">
        <v>5.647443867</v>
      </c>
      <c r="BL12">
        <v>5.834999318</v>
      </c>
      <c r="BM12">
        <v>5.960750828</v>
      </c>
      <c r="BN12">
        <v>5.956294971</v>
      </c>
      <c r="BO12">
        <v>5.56786467</v>
      </c>
      <c r="BP12">
        <v>5.910941572</v>
      </c>
      <c r="BQ12">
        <v>5.993507398</v>
      </c>
      <c r="BR12">
        <v>6.146572107</v>
      </c>
      <c r="BS12">
        <v>6.118126879</v>
      </c>
      <c r="BT12">
        <v>5.962412742</v>
      </c>
      <c r="BU12">
        <v>6.018580626</v>
      </c>
      <c r="BV12">
        <v>5.998782169</v>
      </c>
      <c r="BW12">
        <v>6.067281938</v>
      </c>
      <c r="BX12">
        <v>5.745858092</v>
      </c>
      <c r="BY12">
        <v>5.57359707</v>
      </c>
      <c r="BZ12">
        <v>5.727962407</v>
      </c>
      <c r="CA12">
        <v>6.036163197</v>
      </c>
      <c r="CB12">
        <v>5.915325172</v>
      </c>
      <c r="CC12">
        <v>5.760863492</v>
      </c>
      <c r="CD12">
        <v>6.077855567</v>
      </c>
      <c r="CE12">
        <v>5.804458633</v>
      </c>
      <c r="CF12">
        <v>5.800364062</v>
      </c>
      <c r="CG12">
        <v>5.80824009</v>
      </c>
      <c r="CH12">
        <v>6.227427847</v>
      </c>
      <c r="CI12">
        <v>6.404602355</v>
      </c>
      <c r="CJ12">
        <v>6.00523714</v>
      </c>
      <c r="CK12">
        <v>6.405373098</v>
      </c>
      <c r="CL12">
        <v>6.073640567</v>
      </c>
      <c r="CM12">
        <v>5.954030914</v>
      </c>
      <c r="CN12">
        <v>5.913229715</v>
      </c>
      <c r="CO12">
        <v>6.257872189</v>
      </c>
      <c r="CP12">
        <v>5.959088914</v>
      </c>
      <c r="CQ12">
        <v>5.805422062</v>
      </c>
      <c r="CR12">
        <v>5.933726657</v>
      </c>
      <c r="CS12">
        <v>6.256860589</v>
      </c>
      <c r="CT12">
        <v>5.812190147</v>
      </c>
      <c r="CU12">
        <v>5.76857092</v>
      </c>
      <c r="CV12">
        <v>6.231666933</v>
      </c>
      <c r="CW12">
        <v>6.100207109</v>
      </c>
      <c r="CX12">
        <v>6.048470996</v>
      </c>
      <c r="CY12">
        <v>5.746893778</v>
      </c>
      <c r="CZ12">
        <v>5.791909976</v>
      </c>
      <c r="DA12">
        <v>5.986715227</v>
      </c>
      <c r="DB12">
        <v>5.918721258</v>
      </c>
      <c r="DC12">
        <v>5.747977635</v>
      </c>
      <c r="DD12">
        <v>6.167815706</v>
      </c>
      <c r="DE12">
        <v>5.629524096</v>
      </c>
      <c r="DF12">
        <v>5.984045088</v>
      </c>
      <c r="DG12">
        <v>6.074978142</v>
      </c>
      <c r="DH12">
        <v>5.826731414</v>
      </c>
      <c r="DI12">
        <v>5.720965129</v>
      </c>
      <c r="DJ12">
        <v>5.84281135</v>
      </c>
      <c r="DK12">
        <v>5.430610342</v>
      </c>
      <c r="DL12">
        <v>5.860672291</v>
      </c>
      <c r="DM12">
        <v>5.674913414</v>
      </c>
      <c r="DN12">
        <v>5.926569496</v>
      </c>
      <c r="DO12">
        <v>6.069813226</v>
      </c>
      <c r="DP12">
        <v>5.858204326</v>
      </c>
      <c r="DQ12">
        <v>5.767067729</v>
      </c>
      <c r="DR12">
        <v>5.739105942</v>
      </c>
      <c r="DS12">
        <v>5.565661447</v>
      </c>
      <c r="DT12">
        <v>5.928070629</v>
      </c>
      <c r="DU12">
        <v>6.146930765</v>
      </c>
      <c r="DV12">
        <v>5.981676587</v>
      </c>
      <c r="DW12">
        <v>6.02009542</v>
      </c>
      <c r="DX12">
        <v>5.570951269</v>
      </c>
      <c r="DY12">
        <v>5.734015046</v>
      </c>
      <c r="DZ12">
        <v>6.059582857</v>
      </c>
      <c r="EA12">
        <v>5.931935646</v>
      </c>
      <c r="EB12">
        <v>5.768770097</v>
      </c>
      <c r="EC12">
        <v>5.814821812</v>
      </c>
      <c r="ED12">
        <v>5.810496512</v>
      </c>
      <c r="EE12">
        <v>5.818816353</v>
      </c>
      <c r="EF12">
        <v>6.448783451</v>
      </c>
      <c r="EG12">
        <v>6.449597625</v>
      </c>
      <c r="EH12">
        <v>5.972822445</v>
      </c>
      <c r="EI12">
        <v>6.293785084</v>
      </c>
      <c r="EJ12">
        <v>5.978165461</v>
      </c>
      <c r="EK12">
        <v>5.95137405</v>
      </c>
      <c r="EL12">
        <v>5.776911837</v>
      </c>
      <c r="EM12">
        <v>6.127235624</v>
      </c>
      <c r="EN12">
        <v>5.801566042</v>
      </c>
      <c r="EO12">
        <v>6.007348509</v>
      </c>
      <c r="EP12">
        <v>5.9355231</v>
      </c>
      <c r="EQ12">
        <v>6.198653946</v>
      </c>
      <c r="ER12">
        <v>5.630029767</v>
      </c>
      <c r="ES12">
        <v>6.049278468</v>
      </c>
      <c r="ET12">
        <v>6.269334422</v>
      </c>
      <c r="EU12">
        <v>5.862450988</v>
      </c>
      <c r="EV12">
        <v>5.865478697</v>
      </c>
      <c r="EW12">
        <v>5.648959311</v>
      </c>
      <c r="EX12">
        <v>5.975214081</v>
      </c>
      <c r="EY12">
        <v>6.041009514</v>
      </c>
      <c r="EZ12">
        <v>6.099172066</v>
      </c>
      <c r="FA12">
        <v>5.929722111</v>
      </c>
      <c r="FB12">
        <v>5.754013194</v>
      </c>
      <c r="FC12">
        <v>5.755158126</v>
      </c>
      <c r="FD12">
        <v>5.641682631</v>
      </c>
      <c r="FE12">
        <v>5.621251954</v>
      </c>
      <c r="FF12">
        <v>5.892320995</v>
      </c>
      <c r="FG12">
        <v>6.183642613</v>
      </c>
      <c r="FH12">
        <v>5.642649463</v>
      </c>
      <c r="FI12">
        <v>5.996331718</v>
      </c>
      <c r="FJ12">
        <v>6.026659698</v>
      </c>
      <c r="FK12">
        <v>5.62407612</v>
      </c>
      <c r="FL12">
        <v>5.916695328</v>
      </c>
      <c r="FM12">
        <v>5.880566358</v>
      </c>
      <c r="FN12">
        <v>5.977554831</v>
      </c>
      <c r="FO12">
        <v>6.337114404</v>
      </c>
      <c r="FP12">
        <v>6.038643321</v>
      </c>
      <c r="FQ12">
        <v>6.054774142</v>
      </c>
      <c r="FR12">
        <v>5.914939765</v>
      </c>
      <c r="FS12">
        <v>6.046098101</v>
      </c>
      <c r="FT12">
        <v>6.094287022</v>
      </c>
      <c r="FU12">
        <v>5.996866019</v>
      </c>
      <c r="FV12">
        <v>6.061618292</v>
      </c>
      <c r="FW12">
        <v>5.671018337</v>
      </c>
      <c r="FX12">
        <v>5.796579226</v>
      </c>
      <c r="FY12">
        <v>5.650460444</v>
      </c>
      <c r="FZ12">
        <v>5.895196047</v>
      </c>
      <c r="GA12">
        <v>5.861840358</v>
      </c>
      <c r="GB12">
        <v>5.48291871</v>
      </c>
      <c r="GC12">
        <v>5.656541306</v>
      </c>
      <c r="GD12">
        <v>5.982261774</v>
      </c>
      <c r="GE12">
        <v>6.613297476</v>
      </c>
      <c r="GF12">
        <v>6.317854101</v>
      </c>
      <c r="GG12">
        <v>5.983941008</v>
      </c>
      <c r="GH12">
        <v>5.487472996</v>
      </c>
      <c r="GI12">
        <v>5.785104462</v>
      </c>
      <c r="GJ12">
        <v>6.190156005</v>
      </c>
      <c r="GK12">
        <v>5.643616294</v>
      </c>
      <c r="GL12">
        <v>6.100571427</v>
      </c>
      <c r="GM12">
        <v>5.904279175</v>
      </c>
      <c r="GN12">
        <v>5.618453231</v>
      </c>
      <c r="GO12">
        <v>5.847083455</v>
      </c>
      <c r="GP12">
        <v>5.979921024</v>
      </c>
      <c r="GQ12">
        <v>6.014523417</v>
      </c>
      <c r="GR12">
        <v>6.09245513</v>
      </c>
      <c r="GS12">
        <v>5.752919148</v>
      </c>
      <c r="GT12">
        <v>6.103624579</v>
      </c>
      <c r="GU12">
        <v>6.261625213</v>
      </c>
      <c r="GV12">
        <v>6.026914127</v>
      </c>
      <c r="GW12">
        <v>5.815839529</v>
      </c>
      <c r="GX12">
        <v>6.292716481</v>
      </c>
      <c r="GY12">
        <v>5.822988994</v>
      </c>
      <c r="GZ12">
        <v>6.266103169</v>
      </c>
      <c r="HA12">
        <v>6.072584197</v>
      </c>
      <c r="HB12">
        <v>5.903999303</v>
      </c>
      <c r="HC12">
        <v>5.823879497</v>
      </c>
      <c r="HD12">
        <v>6.176213276</v>
      </c>
      <c r="HE12">
        <v>6.219415382</v>
      </c>
      <c r="HF12">
        <v>5.596139776</v>
      </c>
      <c r="HG12">
        <v>5.909622192</v>
      </c>
      <c r="HH12">
        <v>5.868251977</v>
      </c>
      <c r="HI12">
        <v>5.75302092</v>
      </c>
      <c r="HJ12">
        <v>5.766200361</v>
      </c>
      <c r="HK12">
        <v>5.733480745</v>
      </c>
      <c r="HL12">
        <v>6.053858196</v>
      </c>
      <c r="HM12">
        <v>5.954732517</v>
      </c>
      <c r="HN12">
        <v>5.716052334</v>
      </c>
      <c r="HO12">
        <v>5.79444202</v>
      </c>
      <c r="HP12">
        <v>6.097441946</v>
      </c>
      <c r="HQ12">
        <v>6.002692452</v>
      </c>
      <c r="HR12">
        <v>5.905780308</v>
      </c>
      <c r="HS12">
        <f t="shared" si="0"/>
        <v>5.90756404806104</v>
      </c>
    </row>
    <row r="13" spans="1:227">
      <c r="A13" t="s">
        <v>238</v>
      </c>
      <c r="B13">
        <v>3.883736257</v>
      </c>
      <c r="C13">
        <v>3.634563455</v>
      </c>
      <c r="D13">
        <v>3.763975614</v>
      </c>
      <c r="E13">
        <v>3.809709694</v>
      </c>
      <c r="F13">
        <v>3.822886126</v>
      </c>
      <c r="G13">
        <v>3.847808397</v>
      </c>
      <c r="H13">
        <v>3.975962964</v>
      </c>
      <c r="I13">
        <v>3.564304676</v>
      </c>
      <c r="J13">
        <v>3.675501719</v>
      </c>
      <c r="K13">
        <v>3.685291304</v>
      </c>
      <c r="L13">
        <v>3.522847405</v>
      </c>
      <c r="M13">
        <v>3.864880701</v>
      </c>
      <c r="N13">
        <v>3.748886179</v>
      </c>
      <c r="O13">
        <v>3.61756268</v>
      </c>
      <c r="P13">
        <v>3.688265608</v>
      </c>
      <c r="Q13">
        <v>3.693999627</v>
      </c>
      <c r="R13">
        <v>3.617301513</v>
      </c>
      <c r="S13">
        <v>3.643591165</v>
      </c>
      <c r="T13">
        <v>3.611672294</v>
      </c>
      <c r="U13">
        <v>3.6150109</v>
      </c>
      <c r="V13">
        <v>3.632958196</v>
      </c>
      <c r="W13">
        <v>3.661466931</v>
      </c>
      <c r="X13">
        <v>2.902927581</v>
      </c>
      <c r="Y13">
        <v>2.997373304</v>
      </c>
      <c r="Z13">
        <v>3.397950473</v>
      </c>
      <c r="AA13">
        <v>3.051563473</v>
      </c>
      <c r="AB13">
        <v>2.868263076</v>
      </c>
      <c r="AC13">
        <v>3.030833583</v>
      </c>
      <c r="AD13">
        <v>3.415239717</v>
      </c>
      <c r="AE13">
        <v>2.924947713</v>
      </c>
      <c r="AF13">
        <v>2.891831499</v>
      </c>
      <c r="AG13">
        <v>3.055692248</v>
      </c>
      <c r="AH13">
        <v>3.288882006</v>
      </c>
      <c r="AI13">
        <v>3.766615654</v>
      </c>
      <c r="AJ13">
        <v>3.131730517</v>
      </c>
      <c r="AK13">
        <v>2.786805791</v>
      </c>
      <c r="AL13">
        <v>3.015178645</v>
      </c>
      <c r="AM13">
        <v>3.71183158</v>
      </c>
      <c r="AN13">
        <v>3.968675778</v>
      </c>
      <c r="AO13">
        <v>3.89573409</v>
      </c>
      <c r="AP13">
        <v>3.917066093</v>
      </c>
      <c r="AQ13">
        <v>3.782020751</v>
      </c>
      <c r="AR13">
        <v>4.005318654</v>
      </c>
      <c r="AS13">
        <v>3.53954125</v>
      </c>
      <c r="AT13">
        <v>3.673468381</v>
      </c>
      <c r="AU13">
        <v>3.966267326</v>
      </c>
      <c r="AV13">
        <v>4.072153195</v>
      </c>
      <c r="AW13">
        <v>3.766279798</v>
      </c>
      <c r="AX13">
        <v>3.919732593</v>
      </c>
      <c r="AY13">
        <v>3.951214501</v>
      </c>
      <c r="AZ13">
        <v>3.800084141</v>
      </c>
      <c r="BA13">
        <v>3.718024742</v>
      </c>
      <c r="BB13">
        <v>3.505392842</v>
      </c>
      <c r="BC13">
        <v>3.590118741</v>
      </c>
      <c r="BD13">
        <v>3.685338609</v>
      </c>
      <c r="BE13">
        <v>3.565862189</v>
      </c>
      <c r="BF13">
        <v>3.594075483</v>
      </c>
      <c r="BG13">
        <v>3.951128485</v>
      </c>
      <c r="BH13">
        <v>3.440708704</v>
      </c>
      <c r="BI13">
        <v>3.68576869</v>
      </c>
      <c r="BJ13">
        <v>3.558808865</v>
      </c>
      <c r="BK13">
        <v>3.883003701</v>
      </c>
      <c r="BL13">
        <v>3.648179636</v>
      </c>
      <c r="BM13">
        <v>4.084109439</v>
      </c>
      <c r="BN13">
        <v>3.626417552</v>
      </c>
      <c r="BO13">
        <v>4.55797236</v>
      </c>
      <c r="BP13">
        <v>3.538164992</v>
      </c>
      <c r="BQ13">
        <v>3.928764288</v>
      </c>
      <c r="BR13">
        <v>4.239282557</v>
      </c>
      <c r="BS13">
        <v>4.014264332</v>
      </c>
      <c r="BT13">
        <v>3.942870935</v>
      </c>
      <c r="BU13">
        <v>3.734109761</v>
      </c>
      <c r="BV13">
        <v>3.896594251</v>
      </c>
      <c r="BW13">
        <v>3.773075073</v>
      </c>
      <c r="BX13">
        <v>3.698929159</v>
      </c>
      <c r="BY13">
        <v>3.821244112</v>
      </c>
      <c r="BZ13">
        <v>4.084797568</v>
      </c>
      <c r="CA13">
        <v>4.092711053</v>
      </c>
      <c r="CB13">
        <v>3.820641999</v>
      </c>
      <c r="CC13">
        <v>3.807653561</v>
      </c>
      <c r="CD13">
        <v>3.868122909</v>
      </c>
      <c r="CE13">
        <v>4.022865946</v>
      </c>
      <c r="CF13">
        <v>4.041273401</v>
      </c>
      <c r="CG13">
        <v>4.118171831</v>
      </c>
      <c r="CH13">
        <v>3.811954369</v>
      </c>
      <c r="CI13">
        <v>3.905883995</v>
      </c>
      <c r="CJ13">
        <v>3.672952285</v>
      </c>
      <c r="CK13">
        <v>3.871907619</v>
      </c>
      <c r="CL13">
        <v>4.016500752</v>
      </c>
      <c r="CM13">
        <v>4.00316825</v>
      </c>
      <c r="CN13">
        <v>4.208832843</v>
      </c>
      <c r="CO13">
        <v>4.112236717</v>
      </c>
      <c r="CP13">
        <v>3.798707883</v>
      </c>
      <c r="CQ13">
        <v>3.646803378</v>
      </c>
      <c r="CR13">
        <v>4.32168602</v>
      </c>
      <c r="CS13">
        <v>4.402369161</v>
      </c>
      <c r="CT13">
        <v>3.68731698</v>
      </c>
      <c r="CU13">
        <v>3.941150612</v>
      </c>
      <c r="CV13">
        <v>3.726454324</v>
      </c>
      <c r="CW13">
        <v>3.657469379</v>
      </c>
      <c r="CX13">
        <v>3.709853209</v>
      </c>
      <c r="CY13">
        <v>3.758280297</v>
      </c>
      <c r="CZ13">
        <v>4.024070172</v>
      </c>
      <c r="DA13">
        <v>3.772300927</v>
      </c>
      <c r="DB13">
        <v>3.670113752</v>
      </c>
      <c r="DC13">
        <v>4.094259343</v>
      </c>
      <c r="DD13">
        <v>3.84713497</v>
      </c>
      <c r="DE13">
        <v>3.582205256</v>
      </c>
      <c r="DF13">
        <v>3.870754872</v>
      </c>
      <c r="DG13">
        <v>3.702968926</v>
      </c>
      <c r="DH13">
        <v>3.401702313</v>
      </c>
      <c r="DI13">
        <v>3.568098949</v>
      </c>
      <c r="DJ13">
        <v>3.931884529</v>
      </c>
      <c r="DK13">
        <v>4.063441535</v>
      </c>
      <c r="DL13">
        <v>3.683411711</v>
      </c>
      <c r="DM13">
        <v>3.874067843</v>
      </c>
      <c r="DN13">
        <v>3.913182274</v>
      </c>
      <c r="DO13">
        <v>3.725411632</v>
      </c>
      <c r="DP13">
        <v>3.464541891</v>
      </c>
      <c r="DQ13">
        <v>3.27890865</v>
      </c>
      <c r="DR13">
        <v>3.4256412</v>
      </c>
      <c r="DS13">
        <v>4.66704346</v>
      </c>
      <c r="DT13">
        <v>3.399992393</v>
      </c>
      <c r="DU13">
        <v>3.991518005</v>
      </c>
      <c r="DV13">
        <v>3.879865618</v>
      </c>
      <c r="DW13">
        <v>3.822369542</v>
      </c>
      <c r="DX13">
        <v>3.728751397</v>
      </c>
      <c r="DY13">
        <v>4.056201167</v>
      </c>
      <c r="DZ13">
        <v>4.066033209</v>
      </c>
      <c r="EA13">
        <v>3.728003307</v>
      </c>
      <c r="EB13">
        <v>3.711865932</v>
      </c>
      <c r="EC13">
        <v>3.979254745</v>
      </c>
      <c r="ED13">
        <v>4.002124932</v>
      </c>
      <c r="EE13">
        <v>4.097666738</v>
      </c>
      <c r="EF13">
        <v>3.833911506</v>
      </c>
      <c r="EG13">
        <v>3.791697844</v>
      </c>
      <c r="EH13">
        <v>3.954781509</v>
      </c>
      <c r="EI13">
        <v>4.090292706</v>
      </c>
      <c r="EJ13">
        <v>3.700751449</v>
      </c>
      <c r="EK13">
        <v>4.350521227</v>
      </c>
      <c r="EL13">
        <v>3.877728218</v>
      </c>
      <c r="EM13">
        <v>3.525270861</v>
      </c>
      <c r="EN13">
        <v>3.980750926</v>
      </c>
      <c r="EO13">
        <v>3.66794235</v>
      </c>
      <c r="EP13">
        <v>3.540980755</v>
      </c>
      <c r="EQ13">
        <v>3.760919276</v>
      </c>
      <c r="ER13">
        <v>3.431759585</v>
      </c>
      <c r="ES13">
        <v>3.600507362</v>
      </c>
      <c r="ET13">
        <v>3.336324649</v>
      </c>
      <c r="EU13">
        <v>3.55989675</v>
      </c>
      <c r="EV13">
        <v>3.560431101</v>
      </c>
      <c r="EW13">
        <v>3.805484078</v>
      </c>
      <c r="EX13">
        <v>3.48669078</v>
      </c>
      <c r="EY13">
        <v>3.620492057</v>
      </c>
      <c r="EZ13">
        <v>3.971346363</v>
      </c>
      <c r="FA13">
        <v>4.210307749</v>
      </c>
      <c r="FB13">
        <v>3.650522535</v>
      </c>
      <c r="FC13">
        <v>4.06795687</v>
      </c>
      <c r="FD13">
        <v>3.335897169</v>
      </c>
      <c r="FE13">
        <v>3.544186856</v>
      </c>
      <c r="FF13">
        <v>3.323393376</v>
      </c>
      <c r="FG13">
        <v>3.588858528</v>
      </c>
      <c r="FH13">
        <v>3.765942167</v>
      </c>
      <c r="FI13">
        <v>3.392645155</v>
      </c>
      <c r="FJ13">
        <v>3.581805106</v>
      </c>
      <c r="FK13">
        <v>3.867041215</v>
      </c>
      <c r="FL13">
        <v>3.952537238</v>
      </c>
      <c r="FM13">
        <v>3.673499592</v>
      </c>
      <c r="FN13">
        <v>3.584797467</v>
      </c>
      <c r="FO13">
        <v>3.686110255</v>
      </c>
      <c r="FP13">
        <v>3.616858476</v>
      </c>
      <c r="FQ13">
        <v>3.84908705</v>
      </c>
      <c r="FR13">
        <v>3.63267524</v>
      </c>
      <c r="FS13">
        <v>4.478551522</v>
      </c>
      <c r="FT13">
        <v>3.720201794</v>
      </c>
      <c r="FU13">
        <v>4.204750507</v>
      </c>
      <c r="FV13">
        <v>4.06774313</v>
      </c>
      <c r="FW13">
        <v>3.619530227</v>
      </c>
      <c r="FX13">
        <v>3.360263536</v>
      </c>
      <c r="FY13">
        <v>3.687072085</v>
      </c>
      <c r="FZ13">
        <v>3.768400178</v>
      </c>
      <c r="GA13">
        <v>3.844919119</v>
      </c>
      <c r="GB13">
        <v>3.77855283</v>
      </c>
      <c r="GC13">
        <v>3.84887331</v>
      </c>
      <c r="GD13">
        <v>3.540018925</v>
      </c>
      <c r="GE13">
        <v>3.473973247</v>
      </c>
      <c r="GF13">
        <v>3.940781535</v>
      </c>
      <c r="GG13">
        <v>3.542797546</v>
      </c>
      <c r="GH13">
        <v>3.374156639</v>
      </c>
      <c r="GI13">
        <v>3.911926627</v>
      </c>
      <c r="GJ13">
        <v>3.821300842</v>
      </c>
      <c r="GK13">
        <v>3.957453259</v>
      </c>
      <c r="GL13">
        <v>3.41145428</v>
      </c>
      <c r="GM13">
        <v>3.446507649</v>
      </c>
      <c r="GN13">
        <v>3.890125141</v>
      </c>
      <c r="GO13">
        <v>3.513728898</v>
      </c>
      <c r="GP13">
        <v>4.055346206</v>
      </c>
      <c r="GQ13">
        <v>3.862338933</v>
      </c>
      <c r="GR13">
        <v>3.66890418</v>
      </c>
      <c r="GS13">
        <v>3.576782215</v>
      </c>
      <c r="GT13">
        <v>3.786995563</v>
      </c>
      <c r="GU13">
        <v>3.717209434</v>
      </c>
      <c r="GV13">
        <v>3.544507466</v>
      </c>
      <c r="GW13">
        <v>3.512018977</v>
      </c>
      <c r="GX13">
        <v>4.450765315</v>
      </c>
      <c r="GY13">
        <v>3.562354761</v>
      </c>
      <c r="GZ13">
        <v>3.610980624</v>
      </c>
      <c r="HA13">
        <v>3.590354709</v>
      </c>
      <c r="HB13">
        <v>3.592812719</v>
      </c>
      <c r="HC13">
        <v>3.509774707</v>
      </c>
      <c r="HD13">
        <v>4.248139739</v>
      </c>
      <c r="HE13">
        <v>3.737194129</v>
      </c>
      <c r="HF13">
        <v>3.470019056</v>
      </c>
      <c r="HG13">
        <v>3.564492162</v>
      </c>
      <c r="HH13">
        <v>4.17632308</v>
      </c>
      <c r="HI13">
        <v>3.602003542</v>
      </c>
      <c r="HJ13">
        <v>3.573255504</v>
      </c>
      <c r="HK13">
        <v>3.501331974</v>
      </c>
      <c r="HL13">
        <v>3.706308691</v>
      </c>
      <c r="HM13">
        <v>3.986628777</v>
      </c>
      <c r="HN13">
        <v>3.749163572</v>
      </c>
      <c r="HO13">
        <v>3.750339143</v>
      </c>
      <c r="HP13">
        <v>3.592919589</v>
      </c>
      <c r="HQ13">
        <v>3.766262777</v>
      </c>
      <c r="HR13">
        <v>3.691774367</v>
      </c>
      <c r="HS13">
        <f t="shared" si="0"/>
        <v>3.73411436056338</v>
      </c>
    </row>
    <row r="14" spans="1:227">
      <c r="A14" t="s">
        <v>239</v>
      </c>
      <c r="B14">
        <v>4.744729854</v>
      </c>
      <c r="C14">
        <v>4.69595473</v>
      </c>
      <c r="D14">
        <v>4.738848971</v>
      </c>
      <c r="E14">
        <v>4.736432484</v>
      </c>
      <c r="F14">
        <v>4.765138928</v>
      </c>
      <c r="G14">
        <v>4.666550953</v>
      </c>
      <c r="H14">
        <v>4.712141633</v>
      </c>
      <c r="I14">
        <v>4.66868749</v>
      </c>
      <c r="J14">
        <v>4.767280554</v>
      </c>
      <c r="K14">
        <v>4.709899478</v>
      </c>
      <c r="L14">
        <v>4.602937147</v>
      </c>
      <c r="M14">
        <v>5.040409793</v>
      </c>
      <c r="N14">
        <v>4.927937514</v>
      </c>
      <c r="O14">
        <v>5.412124462</v>
      </c>
      <c r="P14">
        <v>5.258631706</v>
      </c>
      <c r="Q14">
        <v>4.797896393</v>
      </c>
      <c r="R14">
        <v>4.717532601</v>
      </c>
      <c r="S14">
        <v>4.993914999</v>
      </c>
      <c r="T14">
        <v>4.765065759</v>
      </c>
      <c r="U14">
        <v>4.688011753</v>
      </c>
      <c r="V14">
        <v>5.004605315</v>
      </c>
      <c r="W14">
        <v>4.728987692</v>
      </c>
      <c r="X14">
        <v>5.424318652</v>
      </c>
      <c r="Y14">
        <v>4.904114875</v>
      </c>
      <c r="Z14">
        <v>4.903943356</v>
      </c>
      <c r="AA14">
        <v>4.82876287</v>
      </c>
      <c r="AB14">
        <v>5.065499238</v>
      </c>
      <c r="AC14">
        <v>4.594114506</v>
      </c>
      <c r="AD14">
        <v>5.150813685</v>
      </c>
      <c r="AE14">
        <v>4.745845571</v>
      </c>
      <c r="AF14">
        <v>4.8662843</v>
      </c>
      <c r="AG14">
        <v>4.907640757</v>
      </c>
      <c r="AH14">
        <v>5.45444528</v>
      </c>
      <c r="AI14">
        <v>4.98439572</v>
      </c>
      <c r="AJ14">
        <v>4.921129081</v>
      </c>
      <c r="AK14">
        <v>4.803600002</v>
      </c>
      <c r="AL14">
        <v>5.113976273</v>
      </c>
      <c r="AM14">
        <v>4.590840067</v>
      </c>
      <c r="AN14">
        <v>4.768315314</v>
      </c>
      <c r="AO14">
        <v>5.092967661</v>
      </c>
      <c r="AP14">
        <v>5.250484133</v>
      </c>
      <c r="AQ14">
        <v>4.847124389</v>
      </c>
      <c r="AR14">
        <v>4.841167465</v>
      </c>
      <c r="AS14">
        <v>4.703097269</v>
      </c>
      <c r="AT14">
        <v>4.594776772</v>
      </c>
      <c r="AU14">
        <v>4.885502384</v>
      </c>
      <c r="AV14">
        <v>4.929665785</v>
      </c>
      <c r="AW14">
        <v>4.717544863</v>
      </c>
      <c r="AX14">
        <v>5.200055691</v>
      </c>
      <c r="AY14">
        <v>5.053700236</v>
      </c>
      <c r="AZ14">
        <v>4.89094578</v>
      </c>
      <c r="BA14">
        <v>4.673518061</v>
      </c>
      <c r="BB14">
        <v>4.848391776</v>
      </c>
      <c r="BC14">
        <v>4.862257029</v>
      </c>
      <c r="BD14">
        <v>5.039355347</v>
      </c>
      <c r="BE14">
        <v>4.675811477</v>
      </c>
      <c r="BF14">
        <v>4.992863611</v>
      </c>
      <c r="BG14">
        <v>5.000396038</v>
      </c>
      <c r="BH14">
        <v>5.453190033</v>
      </c>
      <c r="BI14">
        <v>4.564067803</v>
      </c>
      <c r="BJ14">
        <v>4.835690176</v>
      </c>
      <c r="BK14">
        <v>5.232544548</v>
      </c>
      <c r="BL14">
        <v>4.657906813</v>
      </c>
      <c r="BM14">
        <v>4.885638982</v>
      </c>
      <c r="BN14">
        <v>4.844864866</v>
      </c>
      <c r="BO14">
        <v>4.971056135</v>
      </c>
      <c r="BP14">
        <v>5.346205736</v>
      </c>
      <c r="BQ14">
        <v>5.116453347</v>
      </c>
      <c r="BR14">
        <v>5.317482065</v>
      </c>
      <c r="BS14">
        <v>5.204745228</v>
      </c>
      <c r="BT14">
        <v>5.093755413</v>
      </c>
      <c r="BU14">
        <v>5.219467047</v>
      </c>
      <c r="BV14">
        <v>5.606461683</v>
      </c>
      <c r="BW14">
        <v>5.155584174</v>
      </c>
      <c r="BX14">
        <v>5.48605582</v>
      </c>
      <c r="BY14">
        <v>4.683035787</v>
      </c>
      <c r="BZ14">
        <v>5.053768022</v>
      </c>
      <c r="CA14">
        <v>5.104847616</v>
      </c>
      <c r="CB14">
        <v>5.652096854</v>
      </c>
      <c r="CC14">
        <v>5.14206093</v>
      </c>
      <c r="CD14">
        <v>5.797802183</v>
      </c>
      <c r="CE14">
        <v>4.831787364</v>
      </c>
      <c r="CF14">
        <v>4.75924333</v>
      </c>
      <c r="CG14">
        <v>5.059485641</v>
      </c>
      <c r="CH14">
        <v>4.917512633</v>
      </c>
      <c r="CI14">
        <v>4.918368171</v>
      </c>
      <c r="CJ14">
        <v>4.843667319</v>
      </c>
      <c r="CK14">
        <v>4.842537558</v>
      </c>
      <c r="CL14">
        <v>4.740859031</v>
      </c>
      <c r="CM14">
        <v>4.804159562</v>
      </c>
      <c r="CN14">
        <v>4.914431466</v>
      </c>
      <c r="CO14">
        <v>5.266095381</v>
      </c>
      <c r="CP14">
        <v>5.157466767</v>
      </c>
      <c r="CQ14">
        <v>5.113097956</v>
      </c>
      <c r="CR14">
        <v>5.092864956</v>
      </c>
      <c r="CS14">
        <v>4.919600638</v>
      </c>
      <c r="CT14">
        <v>4.873383125</v>
      </c>
      <c r="CU14">
        <v>4.979888815</v>
      </c>
      <c r="CV14">
        <v>4.879990175</v>
      </c>
      <c r="CW14">
        <v>5.385678572</v>
      </c>
      <c r="CX14">
        <v>4.700906559</v>
      </c>
      <c r="CY14">
        <v>5.020149403</v>
      </c>
      <c r="CZ14">
        <v>4.655578477</v>
      </c>
      <c r="DA14">
        <v>4.979238688</v>
      </c>
      <c r="DB14">
        <v>4.864789749</v>
      </c>
      <c r="DC14">
        <v>5.282185238</v>
      </c>
      <c r="DD14">
        <v>4.997725693</v>
      </c>
      <c r="DE14">
        <v>4.843290389</v>
      </c>
      <c r="DF14">
        <v>5.315157636</v>
      </c>
      <c r="DG14">
        <v>4.8761692</v>
      </c>
      <c r="DH14">
        <v>4.719420191</v>
      </c>
      <c r="DI14">
        <v>4.601531764</v>
      </c>
      <c r="DJ14">
        <v>4.917937117</v>
      </c>
      <c r="DK14">
        <v>4.966001462</v>
      </c>
      <c r="DL14">
        <v>4.735143939</v>
      </c>
      <c r="DM14">
        <v>5.26027486</v>
      </c>
      <c r="DN14">
        <v>5.100991854</v>
      </c>
      <c r="DO14">
        <v>4.923861327</v>
      </c>
      <c r="DP14">
        <v>4.892638504</v>
      </c>
      <c r="DQ14">
        <v>5.535768512</v>
      </c>
      <c r="DR14">
        <v>4.863725006</v>
      </c>
      <c r="DS14">
        <v>5.011047814</v>
      </c>
      <c r="DT14">
        <v>5.419334311</v>
      </c>
      <c r="DU14">
        <v>5.265378623</v>
      </c>
      <c r="DV14">
        <v>5.149703393</v>
      </c>
      <c r="DW14">
        <v>5.707696913</v>
      </c>
      <c r="DX14">
        <v>4.702704978</v>
      </c>
      <c r="DY14">
        <v>5.106183922</v>
      </c>
      <c r="DZ14">
        <v>5.161775368</v>
      </c>
      <c r="EA14">
        <v>5.757363031</v>
      </c>
      <c r="EB14">
        <v>5.202275727</v>
      </c>
      <c r="EC14">
        <v>4.864595754</v>
      </c>
      <c r="ED14">
        <v>4.785643918</v>
      </c>
      <c r="EE14">
        <v>5.112406578</v>
      </c>
      <c r="EF14">
        <v>4.958824227</v>
      </c>
      <c r="EG14">
        <v>4.87629551</v>
      </c>
      <c r="EH14">
        <v>4.834527593</v>
      </c>
      <c r="EI14">
        <v>5.337266118</v>
      </c>
      <c r="EJ14">
        <v>5.219042359</v>
      </c>
      <c r="EK14">
        <v>5.148734281</v>
      </c>
      <c r="EL14">
        <v>5.025778978</v>
      </c>
      <c r="EM14">
        <v>5.467412071</v>
      </c>
      <c r="EN14">
        <v>4.672822368</v>
      </c>
      <c r="EO14">
        <v>5.025071426</v>
      </c>
      <c r="EP14">
        <v>4.900513233</v>
      </c>
      <c r="EQ14">
        <v>5.045191385</v>
      </c>
      <c r="ER14">
        <v>4.877114839</v>
      </c>
      <c r="ES14">
        <v>4.692346552</v>
      </c>
      <c r="ET14">
        <v>4.88266683</v>
      </c>
      <c r="EU14">
        <v>5.090498179</v>
      </c>
      <c r="EV14">
        <v>4.573228572</v>
      </c>
      <c r="EW14">
        <v>5.300751747</v>
      </c>
      <c r="EX14">
        <v>4.878828389</v>
      </c>
      <c r="EY14">
        <v>5.286519112</v>
      </c>
      <c r="EZ14">
        <v>4.765635737</v>
      </c>
      <c r="FA14">
        <v>4.954539794</v>
      </c>
      <c r="FB14">
        <v>5.069595777</v>
      </c>
      <c r="FC14">
        <v>5.354777189</v>
      </c>
      <c r="FD14">
        <v>4.677628802</v>
      </c>
      <c r="FE14">
        <v>4.474640775</v>
      </c>
      <c r="FF14">
        <v>4.803304771</v>
      </c>
      <c r="FG14">
        <v>4.656689514</v>
      </c>
      <c r="FH14">
        <v>4.860981986</v>
      </c>
      <c r="FI14">
        <v>4.717124281</v>
      </c>
      <c r="FJ14">
        <v>5.113859686</v>
      </c>
      <c r="FK14">
        <v>5.094298615</v>
      </c>
      <c r="FL14">
        <v>5.214199038</v>
      </c>
      <c r="FM14">
        <v>4.938182267</v>
      </c>
      <c r="FN14">
        <v>4.622969581</v>
      </c>
      <c r="FO14">
        <v>4.779160821</v>
      </c>
      <c r="FP14">
        <v>5.037403843</v>
      </c>
      <c r="FQ14">
        <v>5.231821886</v>
      </c>
      <c r="FR14">
        <v>4.70214609</v>
      </c>
      <c r="FS14">
        <v>4.894328582</v>
      </c>
      <c r="FT14">
        <v>4.821039397</v>
      </c>
      <c r="FU14">
        <v>5.784450084</v>
      </c>
      <c r="FV14">
        <v>5.640853939</v>
      </c>
      <c r="FW14">
        <v>5.323032365</v>
      </c>
      <c r="FX14">
        <v>4.608811837</v>
      </c>
      <c r="FY14">
        <v>4.698233876</v>
      </c>
      <c r="FZ14">
        <v>4.793728788</v>
      </c>
      <c r="GA14">
        <v>5.602998237</v>
      </c>
      <c r="GB14">
        <v>5.598005134</v>
      </c>
      <c r="GC14">
        <v>4.72513426</v>
      </c>
      <c r="GD14">
        <v>4.459774361</v>
      </c>
      <c r="GE14">
        <v>5.01534678</v>
      </c>
      <c r="GF14">
        <v>4.882890385</v>
      </c>
      <c r="GG14">
        <v>4.887621929</v>
      </c>
      <c r="GH14">
        <v>4.435406856</v>
      </c>
      <c r="GI14">
        <v>4.795517229</v>
      </c>
      <c r="GJ14">
        <v>5.148846059</v>
      </c>
      <c r="GK14">
        <v>4.874804397</v>
      </c>
      <c r="GL14">
        <v>4.694842545</v>
      </c>
      <c r="GM14">
        <v>5.039899836</v>
      </c>
      <c r="GN14">
        <v>5.048097601</v>
      </c>
      <c r="GO14">
        <v>4.675356365</v>
      </c>
      <c r="GP14">
        <v>4.923204076</v>
      </c>
      <c r="GQ14">
        <v>5.174406231</v>
      </c>
      <c r="GR14">
        <v>5.216993477</v>
      </c>
      <c r="GS14">
        <v>5.576655622</v>
      </c>
      <c r="GT14">
        <v>5.915938485</v>
      </c>
      <c r="GU14">
        <v>4.95789312</v>
      </c>
      <c r="GV14">
        <v>4.877525063</v>
      </c>
      <c r="GW14">
        <v>5.170754458</v>
      </c>
      <c r="GX14">
        <v>4.960165558</v>
      </c>
      <c r="GY14">
        <v>4.909865661</v>
      </c>
      <c r="GZ14">
        <v>4.917056311</v>
      </c>
      <c r="HA14">
        <v>4.722154271</v>
      </c>
      <c r="HB14">
        <v>4.602365626</v>
      </c>
      <c r="HC14">
        <v>4.772118835</v>
      </c>
      <c r="HD14">
        <v>5.393191779</v>
      </c>
      <c r="HE14">
        <v>5.409921525</v>
      </c>
      <c r="HF14">
        <v>5.026673199</v>
      </c>
      <c r="HG14">
        <v>4.70169898</v>
      </c>
      <c r="HH14">
        <v>5.83888575</v>
      </c>
      <c r="HI14">
        <v>4.522780012</v>
      </c>
      <c r="HJ14">
        <v>5.769248338</v>
      </c>
      <c r="HK14">
        <v>4.809190977</v>
      </c>
      <c r="HL14">
        <v>4.848574678</v>
      </c>
      <c r="HM14">
        <v>4.994853484</v>
      </c>
      <c r="HN14">
        <v>4.520507574</v>
      </c>
      <c r="HO14">
        <v>4.637388885</v>
      </c>
      <c r="HP14">
        <v>4.784786585</v>
      </c>
      <c r="HQ14">
        <v>4.971977091</v>
      </c>
      <c r="HR14">
        <v>5.720774886</v>
      </c>
      <c r="HS14">
        <f t="shared" si="0"/>
        <v>4.98325436386385</v>
      </c>
    </row>
    <row r="15" spans="1:227">
      <c r="A15" t="s">
        <v>240</v>
      </c>
      <c r="B15">
        <v>8.264230547</v>
      </c>
      <c r="C15">
        <v>8.467778784</v>
      </c>
      <c r="D15">
        <v>9.094417723</v>
      </c>
      <c r="E15">
        <v>8.695553888</v>
      </c>
      <c r="F15">
        <v>8.545471547</v>
      </c>
      <c r="G15">
        <v>7.778225983</v>
      </c>
      <c r="H15">
        <v>6.895677238</v>
      </c>
      <c r="I15">
        <v>7.568591144</v>
      </c>
      <c r="J15">
        <v>6.904358864</v>
      </c>
      <c r="K15">
        <v>6.876602707</v>
      </c>
      <c r="L15">
        <v>7.04434644</v>
      </c>
      <c r="M15">
        <v>8.398277389</v>
      </c>
      <c r="N15">
        <v>8.356125144</v>
      </c>
      <c r="O15">
        <v>7.731815109</v>
      </c>
      <c r="P15">
        <v>8.974855912</v>
      </c>
      <c r="Q15">
        <v>8.425810831</v>
      </c>
      <c r="R15">
        <v>7.069712499</v>
      </c>
      <c r="S15">
        <v>7.14872163</v>
      </c>
      <c r="T15">
        <v>8.700372507</v>
      </c>
      <c r="U15">
        <v>8.265861421</v>
      </c>
      <c r="V15">
        <v>8.240057757</v>
      </c>
      <c r="W15">
        <v>7.921836773</v>
      </c>
      <c r="X15">
        <v>6.849200939</v>
      </c>
      <c r="Y15">
        <v>6.550429784</v>
      </c>
      <c r="Z15">
        <v>6.864404423</v>
      </c>
      <c r="AA15">
        <v>6.542729318</v>
      </c>
      <c r="AB15">
        <v>6.587517398</v>
      </c>
      <c r="AC15">
        <v>8.065019558</v>
      </c>
      <c r="AD15">
        <v>8.028951761</v>
      </c>
      <c r="AE15">
        <v>8.305807194</v>
      </c>
      <c r="AF15">
        <v>7.120198095</v>
      </c>
      <c r="AG15">
        <v>8.499371231</v>
      </c>
      <c r="AH15">
        <v>7.555537995</v>
      </c>
      <c r="AI15">
        <v>6.829719748</v>
      </c>
      <c r="AJ15">
        <v>7.259694991</v>
      </c>
      <c r="AK15">
        <v>8.771389192</v>
      </c>
      <c r="AL15">
        <v>7.296256407</v>
      </c>
      <c r="AM15">
        <v>8.618306228</v>
      </c>
      <c r="AN15">
        <v>7.794619999</v>
      </c>
      <c r="AO15">
        <v>8.178195</v>
      </c>
      <c r="AP15">
        <v>8.98220259</v>
      </c>
      <c r="AQ15">
        <v>8.469430559</v>
      </c>
      <c r="AR15">
        <v>8.695442187</v>
      </c>
      <c r="AS15">
        <v>8.228544199</v>
      </c>
      <c r="AT15">
        <v>8.61402852</v>
      </c>
      <c r="AU15">
        <v>7.229161975</v>
      </c>
      <c r="AV15">
        <v>8.166743026</v>
      </c>
      <c r="AW15">
        <v>9.03367033</v>
      </c>
      <c r="AX15">
        <v>8.905790277</v>
      </c>
      <c r="AY15">
        <v>8.623012397</v>
      </c>
      <c r="AZ15">
        <v>8.89697127</v>
      </c>
      <c r="BA15">
        <v>9.33494315</v>
      </c>
      <c r="BB15">
        <v>9.139601094</v>
      </c>
      <c r="BC15">
        <v>8.469496704</v>
      </c>
      <c r="BD15">
        <v>8.853597904</v>
      </c>
      <c r="BE15">
        <v>8.625710521</v>
      </c>
      <c r="BF15">
        <v>8.096188003</v>
      </c>
      <c r="BG15">
        <v>8.110009352</v>
      </c>
      <c r="BH15">
        <v>8.719991863</v>
      </c>
      <c r="BI15">
        <v>8.304430313</v>
      </c>
      <c r="BJ15">
        <v>7.393241127</v>
      </c>
      <c r="BK15">
        <v>8.064037572</v>
      </c>
      <c r="BL15">
        <v>8.738189643</v>
      </c>
      <c r="BM15">
        <v>8.275734232</v>
      </c>
      <c r="BN15">
        <v>8.781134548</v>
      </c>
      <c r="BO15">
        <v>8.849188893</v>
      </c>
      <c r="BP15">
        <v>7.83519553</v>
      </c>
      <c r="BQ15">
        <v>9.406715438</v>
      </c>
      <c r="BR15">
        <v>9.038475223</v>
      </c>
      <c r="BS15">
        <v>8.710185617</v>
      </c>
      <c r="BT15">
        <v>8.858304073</v>
      </c>
      <c r="BU15">
        <v>8.779818558</v>
      </c>
      <c r="BV15">
        <v>8.959035048</v>
      </c>
      <c r="BW15">
        <v>8.980260691</v>
      </c>
      <c r="BX15">
        <v>7.96962394</v>
      </c>
      <c r="BY15">
        <v>8.239305106</v>
      </c>
      <c r="BZ15">
        <v>8.32917645</v>
      </c>
      <c r="CA15">
        <v>8.189449527</v>
      </c>
      <c r="CB15">
        <v>7.604839062</v>
      </c>
      <c r="CC15">
        <v>8.636471429</v>
      </c>
      <c r="CD15">
        <v>7.92401349</v>
      </c>
      <c r="CE15">
        <v>7.665028074</v>
      </c>
      <c r="CF15">
        <v>8.491643441</v>
      </c>
      <c r="CG15">
        <v>8.631502654</v>
      </c>
      <c r="CH15">
        <v>8.148676549</v>
      </c>
      <c r="CI15">
        <v>8.606130607</v>
      </c>
      <c r="CJ15">
        <v>8.293965577</v>
      </c>
      <c r="CK15">
        <v>7.935893926</v>
      </c>
      <c r="CL15">
        <v>7.443360298</v>
      </c>
      <c r="CM15">
        <v>8.417074303</v>
      </c>
      <c r="CN15">
        <v>8.136072466</v>
      </c>
      <c r="CO15">
        <v>8.072034209</v>
      </c>
      <c r="CP15">
        <v>7.982985235</v>
      </c>
      <c r="CQ15">
        <v>8.356226804</v>
      </c>
      <c r="CR15">
        <v>7.912002738</v>
      </c>
      <c r="CS15">
        <v>8.379559215</v>
      </c>
      <c r="CT15">
        <v>9.224339782</v>
      </c>
      <c r="CU15">
        <v>7.249597826</v>
      </c>
      <c r="CV15">
        <v>9.064505759</v>
      </c>
      <c r="CW15">
        <v>8.632588617</v>
      </c>
      <c r="CX15">
        <v>8.204389418</v>
      </c>
      <c r="CY15">
        <v>9.656783123</v>
      </c>
      <c r="CZ15">
        <v>8.462157568</v>
      </c>
      <c r="DA15">
        <v>7.143469614</v>
      </c>
      <c r="DB15">
        <v>8.5345222</v>
      </c>
      <c r="DC15">
        <v>7.815022284</v>
      </c>
      <c r="DD15">
        <v>8.813285966</v>
      </c>
      <c r="DE15">
        <v>7.516119826</v>
      </c>
      <c r="DF15">
        <v>8.998210908</v>
      </c>
      <c r="DG15">
        <v>8.42870494</v>
      </c>
      <c r="DH15">
        <v>8.161166519</v>
      </c>
      <c r="DI15">
        <v>8.589301457</v>
      </c>
      <c r="DJ15">
        <v>7.051211012</v>
      </c>
      <c r="DK15">
        <v>8.092527564</v>
      </c>
      <c r="DL15">
        <v>9.055373123</v>
      </c>
      <c r="DM15">
        <v>8.913344212</v>
      </c>
      <c r="DN15">
        <v>8.599279324</v>
      </c>
      <c r="DO15">
        <v>8.903549455</v>
      </c>
      <c r="DP15">
        <v>8.428778404</v>
      </c>
      <c r="DQ15">
        <v>8.706988757</v>
      </c>
      <c r="DR15">
        <v>7.233444149</v>
      </c>
      <c r="DS15">
        <v>8.850480358</v>
      </c>
      <c r="DT15">
        <v>7.72429711</v>
      </c>
      <c r="DU15">
        <v>8.696097531</v>
      </c>
      <c r="DV15">
        <v>8.845637723</v>
      </c>
      <c r="DW15">
        <v>8.957513739</v>
      </c>
      <c r="DX15">
        <v>8.158151698</v>
      </c>
      <c r="DY15">
        <v>8.257966555</v>
      </c>
      <c r="DZ15">
        <v>8.102780017</v>
      </c>
      <c r="EA15">
        <v>7.453487294</v>
      </c>
      <c r="EB15">
        <v>8.599261153</v>
      </c>
      <c r="EC15">
        <v>7.520335716</v>
      </c>
      <c r="ED15">
        <v>8.438409159</v>
      </c>
      <c r="EE15">
        <v>8.593742625</v>
      </c>
      <c r="EF15">
        <v>8.565563373</v>
      </c>
      <c r="EG15">
        <v>7.82117061</v>
      </c>
      <c r="EH15">
        <v>8.355589571</v>
      </c>
      <c r="EI15">
        <v>7.972373676</v>
      </c>
      <c r="EJ15">
        <v>7.873472178</v>
      </c>
      <c r="EK15">
        <v>7.794636061</v>
      </c>
      <c r="EL15">
        <v>7.058941586</v>
      </c>
      <c r="EM15">
        <v>8.59494874</v>
      </c>
      <c r="EN15">
        <v>8.405660921</v>
      </c>
      <c r="EO15">
        <v>6.941071175</v>
      </c>
      <c r="EP15">
        <v>8.486032095</v>
      </c>
      <c r="EQ15">
        <v>8.79563874</v>
      </c>
      <c r="ER15">
        <v>7.354952016</v>
      </c>
      <c r="ES15">
        <v>9.375012928</v>
      </c>
      <c r="ET15">
        <v>9.158057908</v>
      </c>
      <c r="EU15">
        <v>8.840410856</v>
      </c>
      <c r="EV15">
        <v>8.230482465</v>
      </c>
      <c r="EW15">
        <v>7.963492278</v>
      </c>
      <c r="EX15">
        <v>8.759930036</v>
      </c>
      <c r="EY15">
        <v>8.758468443</v>
      </c>
      <c r="EZ15">
        <v>7.274142256</v>
      </c>
      <c r="FA15">
        <v>8.043497231</v>
      </c>
      <c r="FB15">
        <v>9.732461802</v>
      </c>
      <c r="FC15">
        <v>7.686925531</v>
      </c>
      <c r="FD15">
        <v>8.142252899</v>
      </c>
      <c r="FE15">
        <v>8.573859257</v>
      </c>
      <c r="FF15">
        <v>7.639485706</v>
      </c>
      <c r="FG15">
        <v>8.598493624</v>
      </c>
      <c r="FH15">
        <v>8.894394408</v>
      </c>
      <c r="FI15">
        <v>9.551946831</v>
      </c>
      <c r="FJ15">
        <v>7.825373375</v>
      </c>
      <c r="FK15">
        <v>7.137193285</v>
      </c>
      <c r="FL15">
        <v>9.580491207</v>
      </c>
      <c r="FM15">
        <v>6.599704211</v>
      </c>
      <c r="FN15">
        <v>7.786777668</v>
      </c>
      <c r="FO15">
        <v>8.378468492</v>
      </c>
      <c r="FP15">
        <v>8.059030906</v>
      </c>
      <c r="FQ15">
        <v>8.433877453</v>
      </c>
      <c r="FR15">
        <v>8.076099638</v>
      </c>
      <c r="FS15">
        <v>7.630385014</v>
      </c>
      <c r="FT15">
        <v>7.437296834</v>
      </c>
      <c r="FU15">
        <v>8.070908954</v>
      </c>
      <c r="FV15">
        <v>8.421633184</v>
      </c>
      <c r="FW15">
        <v>7.909691837</v>
      </c>
      <c r="FX15">
        <v>7.861082079</v>
      </c>
      <c r="FY15">
        <v>7.650047992</v>
      </c>
      <c r="FZ15">
        <v>8.048358974</v>
      </c>
      <c r="GA15">
        <v>7.341355802</v>
      </c>
      <c r="GB15">
        <v>7.683892698</v>
      </c>
      <c r="GC15">
        <v>9.475194005</v>
      </c>
      <c r="GD15">
        <v>8.766546129</v>
      </c>
      <c r="GE15">
        <v>9.248297302</v>
      </c>
      <c r="GF15">
        <v>7.868610435</v>
      </c>
      <c r="GG15">
        <v>8.113342302</v>
      </c>
      <c r="GH15">
        <v>7.756332015</v>
      </c>
      <c r="GI15">
        <v>7.664265904</v>
      </c>
      <c r="GJ15">
        <v>8.090280271</v>
      </c>
      <c r="GK15">
        <v>8.664756532</v>
      </c>
      <c r="GL15">
        <v>8.587309641</v>
      </c>
      <c r="GM15">
        <v>7.999199886</v>
      </c>
      <c r="GN15">
        <v>8.014550451</v>
      </c>
      <c r="GO15">
        <v>8.712233637</v>
      </c>
      <c r="GP15">
        <v>8.198611402</v>
      </c>
      <c r="GQ15">
        <v>9.454726219</v>
      </c>
      <c r="GR15">
        <v>8.981087821</v>
      </c>
      <c r="GS15">
        <v>7.858632567</v>
      </c>
      <c r="GT15">
        <v>7.807975702</v>
      </c>
      <c r="GU15">
        <v>8.05749585</v>
      </c>
      <c r="GV15">
        <v>8.218859894</v>
      </c>
      <c r="GW15">
        <v>8.288009804</v>
      </c>
      <c r="GX15">
        <v>8.313923751</v>
      </c>
      <c r="GY15">
        <v>9.252172223</v>
      </c>
      <c r="GZ15">
        <v>9.074653901</v>
      </c>
      <c r="HA15">
        <v>8.119372881</v>
      </c>
      <c r="HB15">
        <v>8.579086124</v>
      </c>
      <c r="HC15">
        <v>8.22675447</v>
      </c>
      <c r="HD15">
        <v>9.045743305</v>
      </c>
      <c r="HE15">
        <v>9.853402326</v>
      </c>
      <c r="HF15">
        <v>7.014022543</v>
      </c>
      <c r="HG15">
        <v>8.553392568</v>
      </c>
      <c r="HH15">
        <v>8.303104892</v>
      </c>
      <c r="HI15">
        <v>7.435688314</v>
      </c>
      <c r="HJ15">
        <v>6.675616045</v>
      </c>
      <c r="HK15">
        <v>8.215825965</v>
      </c>
      <c r="HL15">
        <v>8.008519871</v>
      </c>
      <c r="HM15">
        <v>7.518654829</v>
      </c>
      <c r="HN15">
        <v>8.105156065</v>
      </c>
      <c r="HO15">
        <v>7.604325237</v>
      </c>
      <c r="HP15">
        <v>8.818189816</v>
      </c>
      <c r="HQ15">
        <v>8.76194096</v>
      </c>
      <c r="HR15">
        <v>7.376662102</v>
      </c>
      <c r="HS15">
        <f t="shared" si="0"/>
        <v>8.22899941411737</v>
      </c>
    </row>
    <row r="16" spans="1:227">
      <c r="A16" s="1" t="s">
        <v>241</v>
      </c>
      <c r="B16" s="1">
        <v>7.514618475</v>
      </c>
      <c r="C16" s="1">
        <v>7.501553357</v>
      </c>
      <c r="D16" s="1">
        <v>7.583213045</v>
      </c>
      <c r="E16" s="1">
        <v>7.027035605</v>
      </c>
      <c r="F16" s="1">
        <v>7.590104891</v>
      </c>
      <c r="G16" s="1">
        <v>7.395929955</v>
      </c>
      <c r="H16" s="1">
        <v>6.904535876</v>
      </c>
      <c r="I16" s="1">
        <v>7.144267779</v>
      </c>
      <c r="J16" s="1">
        <v>7.035002316</v>
      </c>
      <c r="K16" s="1">
        <v>7.312548805</v>
      </c>
      <c r="L16" s="1">
        <v>7.451597364</v>
      </c>
      <c r="M16" s="1">
        <v>7.644657848</v>
      </c>
      <c r="N16" s="1">
        <v>7.444327635</v>
      </c>
      <c r="O16" s="1">
        <v>8.024765095</v>
      </c>
      <c r="P16" s="1">
        <v>8.095227481</v>
      </c>
      <c r="Q16" s="1">
        <v>6.97321322</v>
      </c>
      <c r="R16" s="1">
        <v>7.433532208</v>
      </c>
      <c r="S16" s="1">
        <v>7.472727562</v>
      </c>
      <c r="T16" s="1">
        <v>7.88945217</v>
      </c>
      <c r="U16" s="1">
        <v>7.793924814</v>
      </c>
      <c r="V16" s="1">
        <v>8.140345386</v>
      </c>
      <c r="W16" s="1">
        <v>7.616592616</v>
      </c>
      <c r="X16" s="1">
        <v>6.962493048</v>
      </c>
      <c r="Y16" s="1">
        <v>7.051961937</v>
      </c>
      <c r="Z16" s="1">
        <v>6.889332643</v>
      </c>
      <c r="AA16" s="1">
        <v>6.993014512</v>
      </c>
      <c r="AB16" s="1">
        <v>6.633498995</v>
      </c>
      <c r="AC16" s="1">
        <v>6.73280764</v>
      </c>
      <c r="AD16" s="1">
        <v>6.94490904</v>
      </c>
      <c r="AE16" s="1">
        <v>7.105807267</v>
      </c>
      <c r="AF16" s="1">
        <v>6.826923081</v>
      </c>
      <c r="AG16" s="1">
        <v>6.683335536</v>
      </c>
      <c r="AH16" s="1">
        <v>6.929602754</v>
      </c>
      <c r="AI16" s="1">
        <v>6.879857322</v>
      </c>
      <c r="AJ16" s="1">
        <v>6.812254557</v>
      </c>
      <c r="AK16" s="1">
        <v>6.771437792</v>
      </c>
      <c r="AL16" s="1">
        <v>7.300142441</v>
      </c>
      <c r="AM16" s="1">
        <v>7.925096</v>
      </c>
      <c r="AN16" s="1">
        <v>7.661791427</v>
      </c>
      <c r="AO16" s="1">
        <v>7.873892827</v>
      </c>
      <c r="AP16" s="1">
        <v>8.157605782</v>
      </c>
      <c r="AQ16" s="1">
        <v>8.51857904</v>
      </c>
      <c r="AR16" s="1">
        <v>7.748162616</v>
      </c>
      <c r="AS16" s="1">
        <v>7.494880016</v>
      </c>
      <c r="AT16" s="1">
        <v>7.825969572</v>
      </c>
      <c r="AU16" s="1">
        <v>7.619061377</v>
      </c>
      <c r="AV16" s="1">
        <v>7.590270981</v>
      </c>
      <c r="AW16" s="1">
        <v>7.723745444</v>
      </c>
      <c r="AX16" s="1">
        <v>7.615143696</v>
      </c>
      <c r="AY16" s="1">
        <v>7.928102592</v>
      </c>
      <c r="AZ16" s="1">
        <v>7.670082332</v>
      </c>
      <c r="BA16" s="1">
        <v>7.426730597</v>
      </c>
      <c r="BB16" s="1">
        <v>7.770393175</v>
      </c>
      <c r="BC16" s="1">
        <v>7.901225481</v>
      </c>
      <c r="BD16" s="1">
        <v>8.291626898</v>
      </c>
      <c r="BE16" s="1">
        <v>7.528134746</v>
      </c>
      <c r="BF16" s="1">
        <v>7.605941703</v>
      </c>
      <c r="BG16" s="1">
        <v>7.813214333</v>
      </c>
      <c r="BH16" s="1">
        <v>7.933569123</v>
      </c>
      <c r="BI16" s="1">
        <v>7.732218567</v>
      </c>
      <c r="BJ16" s="1">
        <v>7.696321681</v>
      </c>
      <c r="BK16" s="1">
        <v>7.593095355</v>
      </c>
      <c r="BL16" s="1">
        <v>7.810389959</v>
      </c>
      <c r="BM16" s="1">
        <v>8.119340065</v>
      </c>
      <c r="BN16" s="1">
        <v>8.151957033</v>
      </c>
      <c r="BO16" s="1">
        <v>7.803739013</v>
      </c>
      <c r="BP16" s="1">
        <v>7.996069793</v>
      </c>
      <c r="BQ16" s="1">
        <v>8.042353088</v>
      </c>
      <c r="BR16" s="1">
        <v>8.367702787</v>
      </c>
      <c r="BS16" s="1">
        <v>7.958441838</v>
      </c>
      <c r="BT16" s="1">
        <v>7.779595168</v>
      </c>
      <c r="BU16" s="1">
        <v>8.353398697</v>
      </c>
      <c r="BV16" s="1">
        <v>8.222566391</v>
      </c>
      <c r="BW16" s="1">
        <v>8.289531394</v>
      </c>
      <c r="BX16" s="1">
        <v>7.863870853</v>
      </c>
      <c r="BY16" s="1">
        <v>7.91006304</v>
      </c>
      <c r="BZ16" s="1">
        <v>7.641018609</v>
      </c>
      <c r="CA16" s="1">
        <v>8.400319754</v>
      </c>
      <c r="CB16" s="1">
        <v>8.234228323</v>
      </c>
      <c r="CC16" s="1">
        <v>7.851753376</v>
      </c>
      <c r="CD16" s="1">
        <v>8.25509225</v>
      </c>
      <c r="CE16" s="1">
        <v>7.724383206</v>
      </c>
      <c r="CF16" s="1">
        <v>8.043355285</v>
      </c>
      <c r="CG16" s="1">
        <v>7.87917714</v>
      </c>
      <c r="CH16" s="1">
        <v>7.390195949</v>
      </c>
      <c r="CI16" s="1">
        <v>7.704430368</v>
      </c>
      <c r="CJ16" s="1">
        <v>7.227293328</v>
      </c>
      <c r="CK16" s="1">
        <v>7.136457805</v>
      </c>
      <c r="CL16" s="1">
        <v>7.005352172</v>
      </c>
      <c r="CM16" s="1">
        <v>7.260912493</v>
      </c>
      <c r="CN16" s="1">
        <v>7.209527102</v>
      </c>
      <c r="CO16" s="1">
        <v>7.621794642</v>
      </c>
      <c r="CP16" s="1">
        <v>7.721467723</v>
      </c>
      <c r="CQ16" s="1">
        <v>7.003438886</v>
      </c>
      <c r="CR16" s="1">
        <v>7.351656906</v>
      </c>
      <c r="CS16" s="1">
        <v>7.46526964</v>
      </c>
      <c r="CT16" s="1">
        <v>7.834807131</v>
      </c>
      <c r="CU16" s="1">
        <v>7.535150127</v>
      </c>
      <c r="CV16" s="1">
        <v>8.096836179</v>
      </c>
      <c r="CW16" s="1">
        <v>8.237143806</v>
      </c>
      <c r="CX16" s="1">
        <v>7.708439157</v>
      </c>
      <c r="CY16" s="1">
        <v>7.994520942</v>
      </c>
      <c r="CZ16" s="1">
        <v>7.651405018</v>
      </c>
      <c r="DA16" s="1">
        <v>7.749073704</v>
      </c>
      <c r="DB16" s="1">
        <v>7.280683113</v>
      </c>
      <c r="DC16" s="1">
        <v>7.892296814</v>
      </c>
      <c r="DD16" s="1">
        <v>8.585544044</v>
      </c>
      <c r="DE16" s="1">
        <v>7.555011856</v>
      </c>
      <c r="DF16" s="1">
        <v>8.14679362</v>
      </c>
      <c r="DG16" s="1">
        <v>8.557345872</v>
      </c>
      <c r="DH16" s="1">
        <v>7.393043725</v>
      </c>
      <c r="DI16" s="1">
        <v>7.769607805</v>
      </c>
      <c r="DJ16" s="1">
        <v>7.534281161</v>
      </c>
      <c r="DK16" s="1">
        <v>7.501536458</v>
      </c>
      <c r="DL16" s="1">
        <v>7.653343386</v>
      </c>
      <c r="DM16" s="1">
        <v>7.529825394</v>
      </c>
      <c r="DN16" s="1">
        <v>7.885768601</v>
      </c>
      <c r="DO16" s="1">
        <v>7.592309748</v>
      </c>
      <c r="DP16" s="1">
        <v>7.855199971</v>
      </c>
      <c r="DQ16" s="1">
        <v>7.89198595</v>
      </c>
      <c r="DR16" s="1">
        <v>7.622153021</v>
      </c>
      <c r="DS16" s="1">
        <v>7.744323921</v>
      </c>
      <c r="DT16" s="1">
        <v>7.963070969</v>
      </c>
      <c r="DU16" s="1">
        <v>7.920274886</v>
      </c>
      <c r="DV16" s="1">
        <v>7.707234413</v>
      </c>
      <c r="DW16" s="1">
        <v>8.211046894</v>
      </c>
      <c r="DX16" s="1">
        <v>7.855621799</v>
      </c>
      <c r="DY16" s="1">
        <v>7.549624626</v>
      </c>
      <c r="DZ16" s="1">
        <v>8.413214345</v>
      </c>
      <c r="EA16" s="1">
        <v>8.224310571</v>
      </c>
      <c r="EB16" s="1">
        <v>7.789303414</v>
      </c>
      <c r="EC16" s="1">
        <v>7.644439192</v>
      </c>
      <c r="ED16" s="1">
        <v>8.007221482</v>
      </c>
      <c r="EE16" s="1">
        <v>7.820493779</v>
      </c>
      <c r="EF16" s="1">
        <v>7.621745869</v>
      </c>
      <c r="EG16" s="1">
        <v>6.975763351</v>
      </c>
      <c r="EH16" s="1">
        <v>7.117311654</v>
      </c>
      <c r="EI16" s="1">
        <v>7.527760283</v>
      </c>
      <c r="EJ16" s="1">
        <v>7.641123273</v>
      </c>
      <c r="EK16" s="1">
        <v>7.22051964</v>
      </c>
      <c r="EL16" s="1">
        <v>7.429215308</v>
      </c>
      <c r="EM16" s="1">
        <v>8.22762649</v>
      </c>
      <c r="EN16" s="1">
        <v>7.561437588</v>
      </c>
      <c r="EO16" s="1">
        <v>7.672520883</v>
      </c>
      <c r="EP16" s="1">
        <v>7.139797731</v>
      </c>
      <c r="EQ16" s="1">
        <v>8.62387884</v>
      </c>
      <c r="ER16" s="1">
        <v>7.451805008</v>
      </c>
      <c r="ES16" s="1">
        <v>7.305904561</v>
      </c>
      <c r="ET16" s="1">
        <v>7.696768542</v>
      </c>
      <c r="EU16" s="1">
        <v>8.289592731</v>
      </c>
      <c r="EV16" s="1">
        <v>7.653350725</v>
      </c>
      <c r="EW16" s="1">
        <v>7.495119203</v>
      </c>
      <c r="EX16" s="1">
        <v>8.130739474</v>
      </c>
      <c r="EY16" s="1">
        <v>8.35984877</v>
      </c>
      <c r="EZ16" s="1">
        <v>6.826650607</v>
      </c>
      <c r="FA16" s="1">
        <v>7.058868577</v>
      </c>
      <c r="FB16" s="1">
        <v>7.951679835</v>
      </c>
      <c r="FC16" s="1">
        <v>7.835415416</v>
      </c>
      <c r="FD16" s="1">
        <v>7.167464932</v>
      </c>
      <c r="FE16" s="1">
        <v>7.379062029</v>
      </c>
      <c r="FF16" s="1">
        <v>7.743087789</v>
      </c>
      <c r="FG16" s="1">
        <v>8.353631421</v>
      </c>
      <c r="FH16" s="1">
        <v>7.857487004</v>
      </c>
      <c r="FI16" s="1">
        <v>7.428075461</v>
      </c>
      <c r="FJ16" s="1">
        <v>7.609414795</v>
      </c>
      <c r="FK16" s="1">
        <v>7.520299465</v>
      </c>
      <c r="FL16" s="1">
        <v>8.176955099</v>
      </c>
      <c r="FM16" s="1">
        <v>7.185184376</v>
      </c>
      <c r="FN16" s="1">
        <v>7.031926733</v>
      </c>
      <c r="FO16" s="1">
        <v>6.84519903</v>
      </c>
      <c r="FP16" s="1">
        <v>7.046951992</v>
      </c>
      <c r="FQ16" s="1">
        <v>7.312432777</v>
      </c>
      <c r="FR16" s="1">
        <v>7.240415156</v>
      </c>
      <c r="FS16" s="1">
        <v>6.950893956</v>
      </c>
      <c r="FT16" s="1">
        <v>7.108192876</v>
      </c>
      <c r="FU16" s="1">
        <v>7.369839629</v>
      </c>
      <c r="FV16" s="1">
        <v>7.109332723</v>
      </c>
      <c r="FW16" s="1">
        <v>7.815416278</v>
      </c>
      <c r="FX16" s="1">
        <v>7.476363535</v>
      </c>
      <c r="FY16" s="1">
        <v>7.98245571</v>
      </c>
      <c r="FZ16" s="1">
        <v>7.646200774</v>
      </c>
      <c r="GA16" s="1">
        <v>8.097062169</v>
      </c>
      <c r="GB16" s="1">
        <v>7.79790408</v>
      </c>
      <c r="GC16" s="1">
        <v>7.65314348</v>
      </c>
      <c r="GD16" s="1">
        <v>7.577913562</v>
      </c>
      <c r="GE16" s="1">
        <v>7.383725041</v>
      </c>
      <c r="GF16" s="1">
        <v>7.362482433</v>
      </c>
      <c r="GG16" s="1">
        <v>7.124357982</v>
      </c>
      <c r="GH16" s="1">
        <v>7.172335189</v>
      </c>
      <c r="GI16" s="1">
        <v>7.57325055</v>
      </c>
      <c r="GJ16" s="1">
        <v>7.814483676</v>
      </c>
      <c r="GK16" s="1">
        <v>7.671484658</v>
      </c>
      <c r="GL16" s="1">
        <v>7.421236377</v>
      </c>
      <c r="GM16" s="1">
        <v>7.509729972</v>
      </c>
      <c r="GN16" s="1">
        <v>7.745471106</v>
      </c>
      <c r="GO16" s="1">
        <v>7.74225881</v>
      </c>
      <c r="GP16" s="1">
        <v>8.093642628</v>
      </c>
      <c r="GQ16" s="1">
        <v>8.006081635</v>
      </c>
      <c r="GR16" s="1">
        <v>8.287209414</v>
      </c>
      <c r="GS16" s="1">
        <v>7.803085203</v>
      </c>
      <c r="GT16" s="1">
        <v>8.248040118</v>
      </c>
      <c r="GU16" s="1">
        <v>7.264351948</v>
      </c>
      <c r="GV16" s="1">
        <v>7.07907496</v>
      </c>
      <c r="GW16" s="1">
        <v>6.824474535</v>
      </c>
      <c r="GX16" s="1">
        <v>7.349736868</v>
      </c>
      <c r="GY16" s="1">
        <v>7.770029633</v>
      </c>
      <c r="GZ16" s="1">
        <v>8.068047876</v>
      </c>
      <c r="HA16" s="1">
        <v>7.626305258</v>
      </c>
      <c r="HB16" s="1">
        <v>7.872719508</v>
      </c>
      <c r="HC16" s="1">
        <v>7.924634368</v>
      </c>
      <c r="HD16" s="1">
        <v>8.376117499</v>
      </c>
      <c r="HE16" s="1">
        <v>7.654905062</v>
      </c>
      <c r="HF16" s="1">
        <v>7.46320348</v>
      </c>
      <c r="HG16" s="1">
        <v>7.784640403</v>
      </c>
      <c r="HH16" s="1">
        <v>8.054266087</v>
      </c>
      <c r="HI16" s="1">
        <v>7.678323742</v>
      </c>
      <c r="HJ16" s="1">
        <v>7.874791957</v>
      </c>
      <c r="HK16" s="1">
        <v>7.896345432</v>
      </c>
      <c r="HL16" s="1">
        <v>7.27782287</v>
      </c>
      <c r="HM16" s="1">
        <v>6.934625227</v>
      </c>
      <c r="HN16" s="1">
        <v>7.77365642</v>
      </c>
      <c r="HO16" s="1">
        <v>7.637081996</v>
      </c>
      <c r="HP16" s="1">
        <v>8.239439452</v>
      </c>
      <c r="HQ16" s="1">
        <v>8.051986392</v>
      </c>
      <c r="HR16" s="1">
        <v>8.050535677</v>
      </c>
      <c r="HS16">
        <f t="shared" si="0"/>
        <v>7.63089702054461</v>
      </c>
    </row>
    <row r="17" spans="1:227">
      <c r="A17" t="s">
        <v>242</v>
      </c>
      <c r="B17">
        <v>4.153891723</v>
      </c>
      <c r="C17">
        <v>4.015756766</v>
      </c>
      <c r="D17">
        <v>4.072127063</v>
      </c>
      <c r="E17">
        <v>4.125347869</v>
      </c>
      <c r="F17">
        <v>4.025777643</v>
      </c>
      <c r="G17">
        <v>4.078487102</v>
      </c>
      <c r="H17">
        <v>4.203355018</v>
      </c>
      <c r="I17">
        <v>3.993310916</v>
      </c>
      <c r="J17">
        <v>3.987635218</v>
      </c>
      <c r="K17">
        <v>4.014787496</v>
      </c>
      <c r="L17">
        <v>4.061574486</v>
      </c>
      <c r="M17">
        <v>4.067156056</v>
      </c>
      <c r="N17">
        <v>4.031621247</v>
      </c>
      <c r="O17">
        <v>4.027540646</v>
      </c>
      <c r="P17">
        <v>4.02754319</v>
      </c>
      <c r="Q17">
        <v>4.009185573</v>
      </c>
      <c r="R17">
        <v>4.001174468</v>
      </c>
      <c r="S17">
        <v>3.971434926</v>
      </c>
      <c r="T17">
        <v>4.049838942</v>
      </c>
      <c r="U17">
        <v>3.952588859</v>
      </c>
      <c r="V17">
        <v>3.957297832</v>
      </c>
      <c r="W17">
        <v>3.971371326</v>
      </c>
      <c r="X17">
        <v>3.644233991</v>
      </c>
      <c r="Y17">
        <v>3.669409096</v>
      </c>
      <c r="Z17">
        <v>3.590751288</v>
      </c>
      <c r="AA17">
        <v>3.898468002</v>
      </c>
      <c r="AB17">
        <v>3.816467188</v>
      </c>
      <c r="AC17">
        <v>3.68878072</v>
      </c>
      <c r="AD17">
        <v>3.926266413</v>
      </c>
      <c r="AE17">
        <v>4.307572447</v>
      </c>
      <c r="AF17">
        <v>3.786180414</v>
      </c>
      <c r="AG17">
        <v>4.052438812</v>
      </c>
      <c r="AH17">
        <v>3.631834461</v>
      </c>
      <c r="AI17">
        <v>3.406178836</v>
      </c>
      <c r="AJ17">
        <v>3.496771068</v>
      </c>
      <c r="AK17">
        <v>3.780827646</v>
      </c>
      <c r="AL17">
        <v>3.715155025</v>
      </c>
      <c r="AM17">
        <v>4.127031757</v>
      </c>
      <c r="AN17">
        <v>4.159508217</v>
      </c>
      <c r="AO17">
        <v>3.90176567</v>
      </c>
      <c r="AP17">
        <v>4.1300455</v>
      </c>
      <c r="AQ17">
        <v>3.947751798</v>
      </c>
      <c r="AR17">
        <v>4.100222933</v>
      </c>
      <c r="AS17">
        <v>4.408389459</v>
      </c>
      <c r="AT17">
        <v>4.39351596</v>
      </c>
      <c r="AU17">
        <v>4.521082778</v>
      </c>
      <c r="AV17">
        <v>4.000634452</v>
      </c>
      <c r="AW17">
        <v>4.09648949</v>
      </c>
      <c r="AX17">
        <v>4.467854668</v>
      </c>
      <c r="AY17">
        <v>4.163241661</v>
      </c>
      <c r="AZ17">
        <v>4.16019823</v>
      </c>
      <c r="BA17">
        <v>4.150887112</v>
      </c>
      <c r="BB17">
        <v>4.559481469</v>
      </c>
      <c r="BC17">
        <v>4.347664775</v>
      </c>
      <c r="BD17">
        <v>3.997530746</v>
      </c>
      <c r="BE17">
        <v>4.686928637</v>
      </c>
      <c r="BF17">
        <v>4.094600277</v>
      </c>
      <c r="BG17">
        <v>4.072754685</v>
      </c>
      <c r="BH17">
        <v>3.944257655</v>
      </c>
      <c r="BI17">
        <v>4.2377459</v>
      </c>
      <c r="BJ17">
        <v>4.31356899</v>
      </c>
      <c r="BK17">
        <v>4.162072149</v>
      </c>
      <c r="BL17">
        <v>4.131394938</v>
      </c>
      <c r="BM17">
        <v>4.187576516</v>
      </c>
      <c r="BN17">
        <v>4.09852894</v>
      </c>
      <c r="BO17">
        <v>4.26777808</v>
      </c>
      <c r="BP17">
        <v>4.562630157</v>
      </c>
      <c r="BQ17">
        <v>4.344201219</v>
      </c>
      <c r="BR17">
        <v>3.865060972</v>
      </c>
      <c r="BS17">
        <v>4.851814596</v>
      </c>
      <c r="BT17">
        <v>4.100688039</v>
      </c>
      <c r="BU17">
        <v>4.394250054</v>
      </c>
      <c r="BV17">
        <v>4.456249507</v>
      </c>
      <c r="BW17">
        <v>4.050309042</v>
      </c>
      <c r="BX17">
        <v>4.109743664</v>
      </c>
      <c r="BY17">
        <v>4.143389637</v>
      </c>
      <c r="BZ17">
        <v>4.180964272</v>
      </c>
      <c r="CA17">
        <v>4.071675135</v>
      </c>
      <c r="CB17">
        <v>4.475261281</v>
      </c>
      <c r="CC17">
        <v>4.06777616</v>
      </c>
      <c r="CD17">
        <v>4.767355107</v>
      </c>
      <c r="CE17">
        <v>3.964484822</v>
      </c>
      <c r="CF17">
        <v>4.154904837</v>
      </c>
      <c r="CG17">
        <v>4.822322192</v>
      </c>
      <c r="CH17">
        <v>4.112097983</v>
      </c>
      <c r="CI17">
        <v>4.143434619</v>
      </c>
      <c r="CJ17">
        <v>4.30985084</v>
      </c>
      <c r="CK17">
        <v>4.454929757</v>
      </c>
      <c r="CL17">
        <v>4.221072252</v>
      </c>
      <c r="CM17">
        <v>4.243998294</v>
      </c>
      <c r="CN17">
        <v>4.267103361</v>
      </c>
      <c r="CO17">
        <v>4.146598599</v>
      </c>
      <c r="CP17">
        <v>4.005402464</v>
      </c>
      <c r="CQ17">
        <v>4.374068768</v>
      </c>
      <c r="CR17">
        <v>4.343721719</v>
      </c>
      <c r="CS17">
        <v>4.173947198</v>
      </c>
      <c r="CT17">
        <v>3.895978383</v>
      </c>
      <c r="CU17">
        <v>4.804613974</v>
      </c>
      <c r="CV17">
        <v>4.385404042</v>
      </c>
      <c r="CW17">
        <v>4.068691079</v>
      </c>
      <c r="CX17">
        <v>3.972266578</v>
      </c>
      <c r="CY17">
        <v>4.156434199</v>
      </c>
      <c r="CZ17">
        <v>4.276983942</v>
      </c>
      <c r="DA17">
        <v>4.343691132</v>
      </c>
      <c r="DB17">
        <v>4.711803267</v>
      </c>
      <c r="DC17">
        <v>4.028732438</v>
      </c>
      <c r="DD17">
        <v>4.209662308</v>
      </c>
      <c r="DE17">
        <v>4.52729019</v>
      </c>
      <c r="DF17">
        <v>4.064478414</v>
      </c>
      <c r="DG17">
        <v>3.862807731</v>
      </c>
      <c r="DH17">
        <v>4.372409055</v>
      </c>
      <c r="DI17">
        <v>4.355954571</v>
      </c>
      <c r="DJ17">
        <v>4.497081155</v>
      </c>
      <c r="DK17">
        <v>3.921311567</v>
      </c>
      <c r="DL17">
        <v>4.027355554</v>
      </c>
      <c r="DM17">
        <v>4.438195142</v>
      </c>
      <c r="DN17">
        <v>4.101203174</v>
      </c>
      <c r="DO17">
        <v>4.09783624</v>
      </c>
      <c r="DP17">
        <v>4.305229617</v>
      </c>
      <c r="DQ17">
        <v>3.858942176</v>
      </c>
      <c r="DR17">
        <v>4.267509606</v>
      </c>
      <c r="DS17">
        <v>4.216851333</v>
      </c>
      <c r="DT17">
        <v>4.543044829</v>
      </c>
      <c r="DU17">
        <v>4.862968243</v>
      </c>
      <c r="DV17">
        <v>4.032672844</v>
      </c>
      <c r="DW17">
        <v>4.426028858</v>
      </c>
      <c r="DX17">
        <v>4.079913425</v>
      </c>
      <c r="DY17">
        <v>4.121482071</v>
      </c>
      <c r="DZ17">
        <v>4.000576001</v>
      </c>
      <c r="EA17">
        <v>4.447061496</v>
      </c>
      <c r="EB17">
        <v>3.996262583</v>
      </c>
      <c r="EC17">
        <v>3.881991851</v>
      </c>
      <c r="ED17">
        <v>4.092652637</v>
      </c>
      <c r="EE17">
        <v>4.831013385</v>
      </c>
      <c r="EF17">
        <v>4.079963187</v>
      </c>
      <c r="EG17">
        <v>4.424568825</v>
      </c>
      <c r="EH17">
        <v>4.191216318</v>
      </c>
      <c r="EI17">
        <v>4.083463485</v>
      </c>
      <c r="EJ17">
        <v>3.92725885</v>
      </c>
      <c r="EK17">
        <v>4.301539885</v>
      </c>
      <c r="EL17">
        <v>4.811422866</v>
      </c>
      <c r="EM17">
        <v>3.997274754</v>
      </c>
      <c r="EN17">
        <v>4.227708189</v>
      </c>
      <c r="EO17">
        <v>4.301506047</v>
      </c>
      <c r="EP17">
        <v>4.708746807</v>
      </c>
      <c r="EQ17">
        <v>4.153230576</v>
      </c>
      <c r="ER17">
        <v>4.504620839</v>
      </c>
      <c r="ES17">
        <v>4.088207846</v>
      </c>
      <c r="ET17">
        <v>4.540233904</v>
      </c>
      <c r="EU17">
        <v>3.918550404</v>
      </c>
      <c r="EV17">
        <v>4.184299324</v>
      </c>
      <c r="EW17">
        <v>4.100581801</v>
      </c>
      <c r="EX17">
        <v>4.030284241</v>
      </c>
      <c r="EY17">
        <v>4.357439149</v>
      </c>
      <c r="EZ17">
        <v>4.165853343</v>
      </c>
      <c r="FA17">
        <v>4.216777348</v>
      </c>
      <c r="FB17">
        <v>4.094344563</v>
      </c>
      <c r="FC17">
        <v>3.953068693</v>
      </c>
      <c r="FD17">
        <v>4.372318151</v>
      </c>
      <c r="FE17">
        <v>4.079449638</v>
      </c>
      <c r="FF17">
        <v>4.095771753</v>
      </c>
      <c r="FG17">
        <v>3.688266256</v>
      </c>
      <c r="FH17">
        <v>4.092354062</v>
      </c>
      <c r="FI17">
        <v>3.925749054</v>
      </c>
      <c r="FJ17">
        <v>4.441040228</v>
      </c>
      <c r="FK17">
        <v>4.182938816</v>
      </c>
      <c r="FL17">
        <v>4.273075708</v>
      </c>
      <c r="FM17">
        <v>4.172123424</v>
      </c>
      <c r="FN17">
        <v>4.188827716</v>
      </c>
      <c r="FO17">
        <v>4.366943796</v>
      </c>
      <c r="FP17">
        <v>4.096003647</v>
      </c>
      <c r="FQ17">
        <v>4.414351579</v>
      </c>
      <c r="FR17">
        <v>3.938936129</v>
      </c>
      <c r="FS17">
        <v>4.356593186</v>
      </c>
      <c r="FT17">
        <v>4.454858292</v>
      </c>
      <c r="FU17">
        <v>4.038694112</v>
      </c>
      <c r="FV17">
        <v>4.486639641</v>
      </c>
      <c r="FW17">
        <v>4.365799257</v>
      </c>
      <c r="FX17">
        <v>4.264847969</v>
      </c>
      <c r="FY17">
        <v>4.006000119</v>
      </c>
      <c r="FZ17">
        <v>3.858934873</v>
      </c>
      <c r="GA17">
        <v>4.413157278</v>
      </c>
      <c r="GB17">
        <v>4.198630938</v>
      </c>
      <c r="GC17">
        <v>4.316484573</v>
      </c>
      <c r="GD17">
        <v>3.784423421</v>
      </c>
      <c r="GE17">
        <v>4.428848404</v>
      </c>
      <c r="GF17">
        <v>4.153711282</v>
      </c>
      <c r="GG17">
        <v>4.558795334</v>
      </c>
      <c r="GH17">
        <v>4.170017473</v>
      </c>
      <c r="GI17">
        <v>4.097745336</v>
      </c>
      <c r="GJ17">
        <v>3.812605942</v>
      </c>
      <c r="GK17">
        <v>4.032158299</v>
      </c>
      <c r="GL17">
        <v>4.681228119</v>
      </c>
      <c r="GM17">
        <v>4.025937981</v>
      </c>
      <c r="GN17">
        <v>4.001770302</v>
      </c>
      <c r="GO17">
        <v>4.066643744</v>
      </c>
      <c r="GP17">
        <v>4.128797165</v>
      </c>
      <c r="GQ17">
        <v>4.302070354</v>
      </c>
      <c r="GR17">
        <v>3.976938791</v>
      </c>
      <c r="GS17">
        <v>4.04269104</v>
      </c>
      <c r="GT17">
        <v>4.770203553</v>
      </c>
      <c r="GU17">
        <v>4.045295611</v>
      </c>
      <c r="GV17">
        <v>4.264068687</v>
      </c>
      <c r="GW17">
        <v>4.335112685</v>
      </c>
      <c r="GX17">
        <v>4.113719113</v>
      </c>
      <c r="GY17">
        <v>3.806203492</v>
      </c>
      <c r="GZ17">
        <v>4.347652847</v>
      </c>
      <c r="HA17">
        <v>3.890600772</v>
      </c>
      <c r="HB17">
        <v>4.061816777</v>
      </c>
      <c r="HC17">
        <v>4.011191347</v>
      </c>
      <c r="HD17">
        <v>3.771999703</v>
      </c>
      <c r="HE17">
        <v>3.963535747</v>
      </c>
      <c r="HF17">
        <v>4.86976149</v>
      </c>
      <c r="HG17">
        <v>4.254414753</v>
      </c>
      <c r="HH17">
        <v>4.279876258</v>
      </c>
      <c r="HI17">
        <v>3.897235115</v>
      </c>
      <c r="HJ17">
        <v>4.057852692</v>
      </c>
      <c r="HK17">
        <v>4.105640662</v>
      </c>
      <c r="HL17">
        <v>4.153960095</v>
      </c>
      <c r="HM17">
        <v>4.009449658</v>
      </c>
      <c r="HN17">
        <v>3.792750685</v>
      </c>
      <c r="HO17">
        <v>4.421483547</v>
      </c>
      <c r="HP17">
        <v>4.187815546</v>
      </c>
      <c r="HQ17">
        <v>4.090430241</v>
      </c>
      <c r="HR17">
        <v>4.563174438</v>
      </c>
      <c r="HS17">
        <f t="shared" si="0"/>
        <v>4.16559075634272</v>
      </c>
    </row>
    <row r="18" spans="1:227">
      <c r="A18" t="s">
        <v>243</v>
      </c>
      <c r="B18">
        <v>5.222123125</v>
      </c>
      <c r="C18">
        <v>5.062861371</v>
      </c>
      <c r="D18">
        <v>5.83879095</v>
      </c>
      <c r="E18">
        <v>5.181509997</v>
      </c>
      <c r="F18">
        <v>4.952154931</v>
      </c>
      <c r="G18">
        <v>5.018886411</v>
      </c>
      <c r="H18">
        <v>6.070179579</v>
      </c>
      <c r="I18">
        <v>5.007009444</v>
      </c>
      <c r="J18">
        <v>5.156004941</v>
      </c>
      <c r="K18">
        <v>4.973985052</v>
      </c>
      <c r="L18">
        <v>4.884138756</v>
      </c>
      <c r="M18">
        <v>5.456886496</v>
      </c>
      <c r="N18">
        <v>4.999864542</v>
      </c>
      <c r="O18">
        <v>5.100043266</v>
      </c>
      <c r="P18">
        <v>5.289680941</v>
      </c>
      <c r="Q18">
        <v>5.172136248</v>
      </c>
      <c r="R18">
        <v>4.889656809</v>
      </c>
      <c r="S18">
        <v>4.948852814</v>
      </c>
      <c r="T18">
        <v>5.556400278</v>
      </c>
      <c r="U18">
        <v>4.853959736</v>
      </c>
      <c r="V18">
        <v>6.18162036</v>
      </c>
      <c r="W18">
        <v>5.064686734</v>
      </c>
      <c r="X18">
        <v>4.982645818</v>
      </c>
      <c r="Y18">
        <v>4.666262605</v>
      </c>
      <c r="Z18">
        <v>5.174505357</v>
      </c>
      <c r="AA18">
        <v>4.821044885</v>
      </c>
      <c r="AB18">
        <v>4.99875805</v>
      </c>
      <c r="AC18">
        <v>4.452866171</v>
      </c>
      <c r="AD18">
        <v>5.148687535</v>
      </c>
      <c r="AE18">
        <v>5.213803482</v>
      </c>
      <c r="AF18">
        <v>4.95159459</v>
      </c>
      <c r="AG18">
        <v>4.598450026</v>
      </c>
      <c r="AH18">
        <v>5.822655144</v>
      </c>
      <c r="AI18">
        <v>4.562577403</v>
      </c>
      <c r="AJ18">
        <v>4.800206412</v>
      </c>
      <c r="AK18">
        <v>4.764143483</v>
      </c>
      <c r="AL18">
        <v>4.86433943</v>
      </c>
      <c r="AM18">
        <v>4.942190145</v>
      </c>
      <c r="AN18">
        <v>5.649778109</v>
      </c>
      <c r="AO18">
        <v>4.684864497</v>
      </c>
      <c r="AP18">
        <v>5.280331008</v>
      </c>
      <c r="AQ18">
        <v>5.304944195</v>
      </c>
      <c r="AR18">
        <v>5.523636836</v>
      </c>
      <c r="AS18">
        <v>5.155934838</v>
      </c>
      <c r="AT18">
        <v>6.001082418</v>
      </c>
      <c r="AU18">
        <v>5.936505035</v>
      </c>
      <c r="AV18">
        <v>4.875614553</v>
      </c>
      <c r="AW18">
        <v>5.016599671</v>
      </c>
      <c r="AX18">
        <v>5.388456993</v>
      </c>
      <c r="AY18">
        <v>5.384365421</v>
      </c>
      <c r="AZ18">
        <v>4.87285512</v>
      </c>
      <c r="BA18">
        <v>4.836697039</v>
      </c>
      <c r="BB18">
        <v>5.077274834</v>
      </c>
      <c r="BC18">
        <v>5.112195929</v>
      </c>
      <c r="BD18">
        <v>5.406693988</v>
      </c>
      <c r="BE18">
        <v>4.870476299</v>
      </c>
      <c r="BF18">
        <v>5.34557446</v>
      </c>
      <c r="BG18">
        <v>5.517896265</v>
      </c>
      <c r="BH18">
        <v>5.263076943</v>
      </c>
      <c r="BI18">
        <v>5.349507127</v>
      </c>
      <c r="BJ18">
        <v>5.131797415</v>
      </c>
      <c r="BK18">
        <v>5.045874395</v>
      </c>
      <c r="BL18">
        <v>4.934007</v>
      </c>
      <c r="BM18">
        <v>5.085362826</v>
      </c>
      <c r="BN18">
        <v>5.081842171</v>
      </c>
      <c r="BO18">
        <v>5.975391149</v>
      </c>
      <c r="BP18">
        <v>4.919194557</v>
      </c>
      <c r="BQ18">
        <v>5.125676233</v>
      </c>
      <c r="BR18">
        <v>5.271386641</v>
      </c>
      <c r="BS18">
        <v>5.712928199</v>
      </c>
      <c r="BT18">
        <v>5.17705877</v>
      </c>
      <c r="BU18">
        <v>5.400731711</v>
      </c>
      <c r="BV18">
        <v>5.377799875</v>
      </c>
      <c r="BW18">
        <v>5.352361713</v>
      </c>
      <c r="BX18">
        <v>5.790414016</v>
      </c>
      <c r="BY18">
        <v>5.490080233</v>
      </c>
      <c r="BZ18">
        <v>4.828418741</v>
      </c>
      <c r="CA18">
        <v>4.980663295</v>
      </c>
      <c r="CB18">
        <v>5.836436593</v>
      </c>
      <c r="CC18">
        <v>4.99487247</v>
      </c>
      <c r="CD18">
        <v>5.60730854</v>
      </c>
      <c r="CE18">
        <v>5.515327138</v>
      </c>
      <c r="CF18">
        <v>5.017011682</v>
      </c>
      <c r="CG18">
        <v>5.720317769</v>
      </c>
      <c r="CH18">
        <v>5.29174935</v>
      </c>
      <c r="CI18">
        <v>5.133224708</v>
      </c>
      <c r="CJ18">
        <v>4.94269731</v>
      </c>
      <c r="CK18">
        <v>5.042322339</v>
      </c>
      <c r="CL18">
        <v>4.855061538</v>
      </c>
      <c r="CM18">
        <v>4.816270577</v>
      </c>
      <c r="CN18">
        <v>5.486590978</v>
      </c>
      <c r="CO18">
        <v>5.210996935</v>
      </c>
      <c r="CP18">
        <v>4.910789706</v>
      </c>
      <c r="CQ18">
        <v>5.302565374</v>
      </c>
      <c r="CR18">
        <v>5.267390221</v>
      </c>
      <c r="CS18">
        <v>5.149242738</v>
      </c>
      <c r="CT18">
        <v>5.142835145</v>
      </c>
      <c r="CU18">
        <v>5.565472688</v>
      </c>
      <c r="CV18">
        <v>5.32486254</v>
      </c>
      <c r="CW18">
        <v>6.335671225</v>
      </c>
      <c r="CX18">
        <v>5.39705215</v>
      </c>
      <c r="CY18">
        <v>5.859906994</v>
      </c>
      <c r="CZ18">
        <v>4.955511543</v>
      </c>
      <c r="DA18">
        <v>5.366381533</v>
      </c>
      <c r="DB18">
        <v>5.459884429</v>
      </c>
      <c r="DC18">
        <v>5.09215103</v>
      </c>
      <c r="DD18">
        <v>5.005276482</v>
      </c>
      <c r="DE18">
        <v>5.554403557</v>
      </c>
      <c r="DF18">
        <v>5.210884289</v>
      </c>
      <c r="DG18">
        <v>5.23586388</v>
      </c>
      <c r="DH18">
        <v>5.084636297</v>
      </c>
      <c r="DI18">
        <v>5.942365155</v>
      </c>
      <c r="DJ18">
        <v>5.876826442</v>
      </c>
      <c r="DK18">
        <v>4.800143028</v>
      </c>
      <c r="DL18">
        <v>4.943226919</v>
      </c>
      <c r="DM18">
        <v>5.320619891</v>
      </c>
      <c r="DN18">
        <v>5.316467409</v>
      </c>
      <c r="DO18">
        <v>4.797342517</v>
      </c>
      <c r="DP18">
        <v>5.040246269</v>
      </c>
      <c r="DQ18">
        <v>5.193373371</v>
      </c>
      <c r="DR18">
        <v>5.060139553</v>
      </c>
      <c r="DS18">
        <v>5.916291434</v>
      </c>
      <c r="DT18">
        <v>4.844371785</v>
      </c>
      <c r="DU18">
        <v>5.649921332</v>
      </c>
      <c r="DV18">
        <v>5.10911637</v>
      </c>
      <c r="DW18">
        <v>5.312845805</v>
      </c>
      <c r="DX18">
        <v>5.426797624</v>
      </c>
      <c r="DY18">
        <v>4.755286317</v>
      </c>
      <c r="DZ18">
        <v>4.909797257</v>
      </c>
      <c r="EA18">
        <v>5.778310013</v>
      </c>
      <c r="EB18">
        <v>4.924217956</v>
      </c>
      <c r="EC18">
        <v>5.452420366</v>
      </c>
      <c r="ED18">
        <v>4.946686744</v>
      </c>
      <c r="EE18">
        <v>5.660462587</v>
      </c>
      <c r="EF18">
        <v>5.064629773</v>
      </c>
      <c r="EG18">
        <v>4.972374188</v>
      </c>
      <c r="EH18">
        <v>4.742957309</v>
      </c>
      <c r="EI18">
        <v>5.143559756</v>
      </c>
      <c r="EJ18">
        <v>4.838883495</v>
      </c>
      <c r="EK18">
        <v>5.20079254</v>
      </c>
      <c r="EL18">
        <v>5.503312407</v>
      </c>
      <c r="EM18">
        <v>6.284976495</v>
      </c>
      <c r="EN18">
        <v>4.884271084</v>
      </c>
      <c r="EO18">
        <v>5.301257485</v>
      </c>
      <c r="EP18">
        <v>5.39615231</v>
      </c>
      <c r="EQ18">
        <v>4.934776848</v>
      </c>
      <c r="ER18">
        <v>5.492078496</v>
      </c>
      <c r="ES18">
        <v>4.763687849</v>
      </c>
      <c r="ET18">
        <v>5.007847003</v>
      </c>
      <c r="EU18">
        <v>5.34217005</v>
      </c>
      <c r="EV18">
        <v>5.284131878</v>
      </c>
      <c r="EW18">
        <v>4.975979121</v>
      </c>
      <c r="EX18">
        <v>5.012482331</v>
      </c>
      <c r="EY18">
        <v>5.336119015</v>
      </c>
      <c r="EZ18">
        <v>4.782325731</v>
      </c>
      <c r="FA18">
        <v>5.423256426</v>
      </c>
      <c r="FB18">
        <v>5.802129806</v>
      </c>
      <c r="FC18">
        <v>5.022944653</v>
      </c>
      <c r="FD18">
        <v>5.146778412</v>
      </c>
      <c r="FE18">
        <v>5.204269036</v>
      </c>
      <c r="FF18">
        <v>5.114588955</v>
      </c>
      <c r="FG18">
        <v>5.714799257</v>
      </c>
      <c r="FH18">
        <v>4.724126288</v>
      </c>
      <c r="FI18">
        <v>4.847671305</v>
      </c>
      <c r="FJ18">
        <v>5.828976082</v>
      </c>
      <c r="FK18">
        <v>5.585267907</v>
      </c>
      <c r="FL18">
        <v>5.074802387</v>
      </c>
      <c r="FM18">
        <v>6.669998444</v>
      </c>
      <c r="FN18">
        <v>5.693199593</v>
      </c>
      <c r="FO18">
        <v>5.394092486</v>
      </c>
      <c r="FP18">
        <v>5.061217979</v>
      </c>
      <c r="FQ18">
        <v>5.296943732</v>
      </c>
      <c r="FR18">
        <v>5.086229437</v>
      </c>
      <c r="FS18">
        <v>4.951804919</v>
      </c>
      <c r="FT18">
        <v>5.581115425</v>
      </c>
      <c r="FU18">
        <v>5.156596617</v>
      </c>
      <c r="FV18">
        <v>5.725872863</v>
      </c>
      <c r="FW18">
        <v>5.687727974</v>
      </c>
      <c r="FX18">
        <v>5.725583155</v>
      </c>
      <c r="FY18">
        <v>5.408384748</v>
      </c>
      <c r="FZ18">
        <v>4.903584952</v>
      </c>
      <c r="GA18">
        <v>5.131392019</v>
      </c>
      <c r="GB18">
        <v>5.299326098</v>
      </c>
      <c r="GC18">
        <v>5.993401796</v>
      </c>
      <c r="GD18">
        <v>4.814611758</v>
      </c>
      <c r="GE18">
        <v>5.283102449</v>
      </c>
      <c r="GF18">
        <v>4.955249547</v>
      </c>
      <c r="GG18">
        <v>5.406743069</v>
      </c>
      <c r="GH18">
        <v>4.243630097</v>
      </c>
      <c r="GI18">
        <v>5.58887284</v>
      </c>
      <c r="GJ18">
        <v>4.609595054</v>
      </c>
      <c r="GK18">
        <v>5.460853766</v>
      </c>
      <c r="GL18">
        <v>4.797969964</v>
      </c>
      <c r="GM18">
        <v>5.280140667</v>
      </c>
      <c r="GN18">
        <v>5.455027738</v>
      </c>
      <c r="GO18">
        <v>4.862446414</v>
      </c>
      <c r="GP18">
        <v>5.016055397</v>
      </c>
      <c r="GQ18">
        <v>5.056968928</v>
      </c>
      <c r="GR18">
        <v>5.287028958</v>
      </c>
      <c r="GS18">
        <v>5.731602322</v>
      </c>
      <c r="GT18">
        <v>5.545771048</v>
      </c>
      <c r="GU18">
        <v>5.22551429</v>
      </c>
      <c r="GV18">
        <v>4.871266091</v>
      </c>
      <c r="GW18">
        <v>5.236491327</v>
      </c>
      <c r="GX18">
        <v>5.080886256</v>
      </c>
      <c r="GY18">
        <v>5.074383277</v>
      </c>
      <c r="GZ18">
        <v>5.25912042</v>
      </c>
      <c r="HA18">
        <v>5.332384679</v>
      </c>
      <c r="HB18">
        <v>4.870751377</v>
      </c>
      <c r="HC18">
        <v>4.80324941</v>
      </c>
      <c r="HD18">
        <v>5.204848452</v>
      </c>
      <c r="HE18">
        <v>4.885172076</v>
      </c>
      <c r="HF18">
        <v>5.084555891</v>
      </c>
      <c r="HG18">
        <v>4.728118465</v>
      </c>
      <c r="HH18">
        <v>5.847710533</v>
      </c>
      <c r="HI18">
        <v>5.118451728</v>
      </c>
      <c r="HJ18">
        <v>5.746570569</v>
      </c>
      <c r="HK18">
        <v>5.150673053</v>
      </c>
      <c r="HL18">
        <v>4.873873463</v>
      </c>
      <c r="HM18">
        <v>5.067784694</v>
      </c>
      <c r="HN18">
        <v>4.985186042</v>
      </c>
      <c r="HO18">
        <v>6.077030843</v>
      </c>
      <c r="HP18">
        <v>5.445306103</v>
      </c>
      <c r="HQ18">
        <v>5.069491074</v>
      </c>
      <c r="HR18">
        <v>5.167251112</v>
      </c>
      <c r="HS18">
        <f t="shared" si="0"/>
        <v>5.22391972396244</v>
      </c>
    </row>
    <row r="19" spans="1:227">
      <c r="A19" t="s">
        <v>244</v>
      </c>
      <c r="B19">
        <v>7.276084033</v>
      </c>
      <c r="C19">
        <v>7.14197955</v>
      </c>
      <c r="D19">
        <v>7.591769346</v>
      </c>
      <c r="E19">
        <v>7.514546506</v>
      </c>
      <c r="F19">
        <v>7.724256658</v>
      </c>
      <c r="G19">
        <v>7.46486278</v>
      </c>
      <c r="H19">
        <v>7.727801842</v>
      </c>
      <c r="I19">
        <v>6.878518482</v>
      </c>
      <c r="J19">
        <v>7.194866139</v>
      </c>
      <c r="K19">
        <v>7.619781938</v>
      </c>
      <c r="L19">
        <v>7.899509144</v>
      </c>
      <c r="M19">
        <v>7.166599101</v>
      </c>
      <c r="N19">
        <v>7.433558137</v>
      </c>
      <c r="O19">
        <v>6.890987614</v>
      </c>
      <c r="P19">
        <v>7.32772725</v>
      </c>
      <c r="Q19">
        <v>6.968289148</v>
      </c>
      <c r="R19">
        <v>7.120763533</v>
      </c>
      <c r="S19">
        <v>6.788250729</v>
      </c>
      <c r="T19">
        <v>7.111871063</v>
      </c>
      <c r="U19">
        <v>6.934828278</v>
      </c>
      <c r="V19">
        <v>6.862445145</v>
      </c>
      <c r="W19">
        <v>7.174612817</v>
      </c>
      <c r="X19">
        <v>6.777661718</v>
      </c>
      <c r="Y19">
        <v>7.104463943</v>
      </c>
      <c r="Z19">
        <v>7.052540172</v>
      </c>
      <c r="AA19">
        <v>7.397017242</v>
      </c>
      <c r="AB19">
        <v>6.257413557</v>
      </c>
      <c r="AC19">
        <v>6.781209027</v>
      </c>
      <c r="AD19">
        <v>6.575392667</v>
      </c>
      <c r="AE19">
        <v>6.228858926</v>
      </c>
      <c r="AF19">
        <v>6.0796162</v>
      </c>
      <c r="AG19">
        <v>7.362710193</v>
      </c>
      <c r="AH19">
        <v>7.421429024</v>
      </c>
      <c r="AI19">
        <v>7.194450421</v>
      </c>
      <c r="AJ19">
        <v>6.881031754</v>
      </c>
      <c r="AK19">
        <v>6.697422068</v>
      </c>
      <c r="AL19">
        <v>7.354691862</v>
      </c>
      <c r="AM19">
        <v>7.494637488</v>
      </c>
      <c r="AN19">
        <v>7.157432982</v>
      </c>
      <c r="AO19">
        <v>7.176359714</v>
      </c>
      <c r="AP19">
        <v>7.002705206</v>
      </c>
      <c r="AQ19">
        <v>6.73140357</v>
      </c>
      <c r="AR19">
        <v>7.677710651</v>
      </c>
      <c r="AS19">
        <v>7.355707622</v>
      </c>
      <c r="AT19">
        <v>7.545428302</v>
      </c>
      <c r="AU19">
        <v>7.351862543</v>
      </c>
      <c r="AV19">
        <v>7.713807003</v>
      </c>
      <c r="AW19">
        <v>7.164497198</v>
      </c>
      <c r="AX19">
        <v>7.683522981</v>
      </c>
      <c r="AY19">
        <v>7.228402414</v>
      </c>
      <c r="AZ19">
        <v>7.567515152</v>
      </c>
      <c r="BA19">
        <v>7.35731719</v>
      </c>
      <c r="BB19">
        <v>7.205034169</v>
      </c>
      <c r="BC19">
        <v>7.157015389</v>
      </c>
      <c r="BD19">
        <v>6.773491092</v>
      </c>
      <c r="BE19">
        <v>6.524008045</v>
      </c>
      <c r="BF19">
        <v>7.256838116</v>
      </c>
      <c r="BG19">
        <v>7.676577694</v>
      </c>
      <c r="BH19">
        <v>7.35329327</v>
      </c>
      <c r="BI19">
        <v>7.605011828</v>
      </c>
      <c r="BJ19">
        <v>6.836204334</v>
      </c>
      <c r="BK19">
        <v>7.44304189</v>
      </c>
      <c r="BL19">
        <v>7.097074181</v>
      </c>
      <c r="BM19">
        <v>7.063809774</v>
      </c>
      <c r="BN19">
        <v>7.086134483</v>
      </c>
      <c r="BO19">
        <v>7.575592501</v>
      </c>
      <c r="BP19">
        <v>6.750092444</v>
      </c>
      <c r="BQ19">
        <v>7.092781999</v>
      </c>
      <c r="BR19">
        <v>6.984314997</v>
      </c>
      <c r="BS19">
        <v>7.291831914</v>
      </c>
      <c r="BT19">
        <v>7.242709686</v>
      </c>
      <c r="BU19">
        <v>7.180890648</v>
      </c>
      <c r="BV19">
        <v>6.873552572</v>
      </c>
      <c r="BW19">
        <v>7.015045228</v>
      </c>
      <c r="BX19">
        <v>7.642478995</v>
      </c>
      <c r="BY19">
        <v>7.526679517</v>
      </c>
      <c r="BZ19">
        <v>7.710885637</v>
      </c>
      <c r="CA19">
        <v>7.13087511</v>
      </c>
      <c r="CB19">
        <v>6.999933172</v>
      </c>
      <c r="CC19">
        <v>8.076972947</v>
      </c>
      <c r="CD19">
        <v>7.382146566</v>
      </c>
      <c r="CE19">
        <v>7.916135072</v>
      </c>
      <c r="CF19">
        <v>8.028328224</v>
      </c>
      <c r="CG19">
        <v>7.503072519</v>
      </c>
      <c r="CH19">
        <v>7.185093409</v>
      </c>
      <c r="CI19">
        <v>7.464771059</v>
      </c>
      <c r="CJ19">
        <v>7.423458812</v>
      </c>
      <c r="CK19">
        <v>7.614937498</v>
      </c>
      <c r="CL19">
        <v>8.046629907</v>
      </c>
      <c r="CM19">
        <v>7.682300603</v>
      </c>
      <c r="CN19">
        <v>7.696846627</v>
      </c>
      <c r="CO19">
        <v>7.489987625</v>
      </c>
      <c r="CP19">
        <v>7.528199664</v>
      </c>
      <c r="CQ19">
        <v>7.781378458</v>
      </c>
      <c r="CR19">
        <v>7.545338881</v>
      </c>
      <c r="CS19">
        <v>7.582090685</v>
      </c>
      <c r="CT19">
        <v>7.640094152</v>
      </c>
      <c r="CU19">
        <v>7.290877798</v>
      </c>
      <c r="CV19">
        <v>6.935133751</v>
      </c>
      <c r="CW19">
        <v>7.402445007</v>
      </c>
      <c r="CX19">
        <v>7.496932016</v>
      </c>
      <c r="CY19">
        <v>7.833093879</v>
      </c>
      <c r="CZ19">
        <v>7.615355091</v>
      </c>
      <c r="DA19">
        <v>6.899037399</v>
      </c>
      <c r="DB19">
        <v>7.196002704</v>
      </c>
      <c r="DC19">
        <v>7.298567956</v>
      </c>
      <c r="DD19">
        <v>6.833521721</v>
      </c>
      <c r="DE19">
        <v>7.557589482</v>
      </c>
      <c r="DF19">
        <v>6.808797811</v>
      </c>
      <c r="DG19">
        <v>6.491740932</v>
      </c>
      <c r="DH19">
        <v>7.221334372</v>
      </c>
      <c r="DI19">
        <v>7.443051599</v>
      </c>
      <c r="DJ19">
        <v>7.216840817</v>
      </c>
      <c r="DK19">
        <v>7.639827506</v>
      </c>
      <c r="DL19">
        <v>6.997876153</v>
      </c>
      <c r="DM19">
        <v>7.604436058</v>
      </c>
      <c r="DN19">
        <v>7.072559037</v>
      </c>
      <c r="DO19">
        <v>7.468863414</v>
      </c>
      <c r="DP19">
        <v>6.989132531</v>
      </c>
      <c r="DQ19">
        <v>7.218512837</v>
      </c>
      <c r="DR19">
        <v>6.61421643</v>
      </c>
      <c r="DS19">
        <v>7.478303015</v>
      </c>
      <c r="DT19">
        <v>6.513581699</v>
      </c>
      <c r="DU19">
        <v>7.146685974</v>
      </c>
      <c r="DV19">
        <v>7.079183463</v>
      </c>
      <c r="DW19">
        <v>6.647767701</v>
      </c>
      <c r="DX19">
        <v>7.411045037</v>
      </c>
      <c r="DY19">
        <v>7.626317671</v>
      </c>
      <c r="DZ19">
        <v>6.948487894</v>
      </c>
      <c r="EA19">
        <v>6.795462493</v>
      </c>
      <c r="EB19">
        <v>8.054145904</v>
      </c>
      <c r="EC19">
        <v>7.86618259</v>
      </c>
      <c r="ED19">
        <v>7.997297208</v>
      </c>
      <c r="EE19">
        <v>7.3834567</v>
      </c>
      <c r="EF19">
        <v>7.338695667</v>
      </c>
      <c r="EG19">
        <v>7.514187799</v>
      </c>
      <c r="EH19">
        <v>7.592911747</v>
      </c>
      <c r="EI19">
        <v>7.368165028</v>
      </c>
      <c r="EJ19">
        <v>7.412821559</v>
      </c>
      <c r="EK19">
        <v>7.432851319</v>
      </c>
      <c r="EL19">
        <v>7.135475167</v>
      </c>
      <c r="EM19">
        <v>7.265858276</v>
      </c>
      <c r="EN19">
        <v>7.51467582</v>
      </c>
      <c r="EO19">
        <v>6.677550565</v>
      </c>
      <c r="EP19">
        <v>7.02459931</v>
      </c>
      <c r="EQ19">
        <v>6.600985614</v>
      </c>
      <c r="ER19">
        <v>7.447167994</v>
      </c>
      <c r="ES19">
        <v>7.213119616</v>
      </c>
      <c r="ET19">
        <v>7.035153939</v>
      </c>
      <c r="EU19">
        <v>6.530830771</v>
      </c>
      <c r="EV19">
        <v>7.502588157</v>
      </c>
      <c r="EW19">
        <v>7.313301857</v>
      </c>
      <c r="EX19">
        <v>6.896201725</v>
      </c>
      <c r="EY19">
        <v>7.006938594</v>
      </c>
      <c r="EZ19">
        <v>8.018685485</v>
      </c>
      <c r="FA19">
        <v>7.60991097</v>
      </c>
      <c r="FB19">
        <v>7.769136433</v>
      </c>
      <c r="FC19">
        <v>7.144462277</v>
      </c>
      <c r="FD19">
        <v>7.153344885</v>
      </c>
      <c r="FE19">
        <v>7.538711114</v>
      </c>
      <c r="FF19">
        <v>7.28822155</v>
      </c>
      <c r="FG19">
        <v>7.352106316</v>
      </c>
      <c r="FH19">
        <v>7.175290154</v>
      </c>
      <c r="FI19">
        <v>7.216638174</v>
      </c>
      <c r="FJ19">
        <v>7.11039486</v>
      </c>
      <c r="FK19">
        <v>7.708594662</v>
      </c>
      <c r="FL19">
        <v>7.221096199</v>
      </c>
      <c r="FM19">
        <v>7.742871081</v>
      </c>
      <c r="FN19">
        <v>7.438076383</v>
      </c>
      <c r="FO19">
        <v>7.603640893</v>
      </c>
      <c r="FP19">
        <v>7.934979961</v>
      </c>
      <c r="FQ19">
        <v>7.060791238</v>
      </c>
      <c r="FR19">
        <v>7.430482275</v>
      </c>
      <c r="FS19">
        <v>7.876075726</v>
      </c>
      <c r="FT19">
        <v>7.240707954</v>
      </c>
      <c r="FU19">
        <v>7.709396187</v>
      </c>
      <c r="FV19">
        <v>8.08737731</v>
      </c>
      <c r="FW19">
        <v>7.500045641</v>
      </c>
      <c r="FX19">
        <v>6.892230676</v>
      </c>
      <c r="FY19">
        <v>7.360222931</v>
      </c>
      <c r="FZ19">
        <v>7.063752804</v>
      </c>
      <c r="GA19">
        <v>6.702212867</v>
      </c>
      <c r="GB19">
        <v>7.53515807</v>
      </c>
      <c r="GC19">
        <v>7.404008966</v>
      </c>
      <c r="GD19">
        <v>7.162993488</v>
      </c>
      <c r="GE19">
        <v>7.676582785</v>
      </c>
      <c r="GF19">
        <v>7.872906202</v>
      </c>
      <c r="GG19">
        <v>7.577724576</v>
      </c>
      <c r="GH19">
        <v>7.83925679</v>
      </c>
      <c r="GI19">
        <v>6.979524774</v>
      </c>
      <c r="GJ19">
        <v>7.001643515</v>
      </c>
      <c r="GK19">
        <v>7.587547696</v>
      </c>
      <c r="GL19">
        <v>6.239272204</v>
      </c>
      <c r="GM19">
        <v>7.095694665</v>
      </c>
      <c r="GN19">
        <v>7.586223665</v>
      </c>
      <c r="GO19">
        <v>6.908986411</v>
      </c>
      <c r="GP19">
        <v>6.870111936</v>
      </c>
      <c r="GQ19">
        <v>6.90397035</v>
      </c>
      <c r="GR19">
        <v>6.813123209</v>
      </c>
      <c r="GS19">
        <v>7.546374193</v>
      </c>
      <c r="GT19">
        <v>7.242136486</v>
      </c>
      <c r="GU19">
        <v>7.011850154</v>
      </c>
      <c r="GV19">
        <v>7.290416077</v>
      </c>
      <c r="GW19">
        <v>7.708699163</v>
      </c>
      <c r="GX19">
        <v>7.475801344</v>
      </c>
      <c r="GY19">
        <v>7.543587144</v>
      </c>
      <c r="GZ19">
        <v>6.719734596</v>
      </c>
      <c r="HA19">
        <v>7.376280597</v>
      </c>
      <c r="HB19">
        <v>7.373599094</v>
      </c>
      <c r="HC19">
        <v>7.838002775</v>
      </c>
      <c r="HD19">
        <v>6.777210299</v>
      </c>
      <c r="HE19">
        <v>7.232417867</v>
      </c>
      <c r="HF19">
        <v>7.095172159</v>
      </c>
      <c r="HG19">
        <v>7.201380988</v>
      </c>
      <c r="HH19">
        <v>7.556162827</v>
      </c>
      <c r="HI19">
        <v>6.629061972</v>
      </c>
      <c r="HJ19">
        <v>6.730462697</v>
      </c>
      <c r="HK19">
        <v>7.290938583</v>
      </c>
      <c r="HL19">
        <v>7.454796588</v>
      </c>
      <c r="HM19">
        <v>7.838873271</v>
      </c>
      <c r="HN19">
        <v>7.402545948</v>
      </c>
      <c r="HO19">
        <v>7.37244958</v>
      </c>
      <c r="HP19">
        <v>6.942635823</v>
      </c>
      <c r="HQ19">
        <v>7.137495176</v>
      </c>
      <c r="HR19">
        <v>7.223917733</v>
      </c>
      <c r="HS19">
        <f t="shared" si="0"/>
        <v>7.27710949223475</v>
      </c>
    </row>
    <row r="20" spans="1:227">
      <c r="A20" t="s">
        <v>245</v>
      </c>
      <c r="B20">
        <v>6.446730352</v>
      </c>
      <c r="C20">
        <v>6.720389127</v>
      </c>
      <c r="D20">
        <v>6.427572798</v>
      </c>
      <c r="E20">
        <v>6.762259904</v>
      </c>
      <c r="F20">
        <v>6.415952666</v>
      </c>
      <c r="G20">
        <v>6.416320852</v>
      </c>
      <c r="H20">
        <v>6.4509734</v>
      </c>
      <c r="I20">
        <v>6.384443062</v>
      </c>
      <c r="J20">
        <v>6.390230116</v>
      </c>
      <c r="K20">
        <v>6.343632305</v>
      </c>
      <c r="L20">
        <v>6.296805862</v>
      </c>
      <c r="M20">
        <v>6.2757955</v>
      </c>
      <c r="N20">
        <v>6.272507064</v>
      </c>
      <c r="O20">
        <v>6.378387291</v>
      </c>
      <c r="P20">
        <v>6.3938036</v>
      </c>
      <c r="Q20">
        <v>6.401208891</v>
      </c>
      <c r="R20">
        <v>6.344016822</v>
      </c>
      <c r="S20">
        <v>6.324871144</v>
      </c>
      <c r="T20">
        <v>6.359348507</v>
      </c>
      <c r="U20">
        <v>6.383363742</v>
      </c>
      <c r="V20">
        <v>6.371997481</v>
      </c>
      <c r="W20">
        <v>6.3920755</v>
      </c>
      <c r="X20">
        <v>5.815684464</v>
      </c>
      <c r="Y20">
        <v>5.984137083</v>
      </c>
      <c r="Z20">
        <v>5.816856779</v>
      </c>
      <c r="AA20">
        <v>5.848554367</v>
      </c>
      <c r="AB20">
        <v>5.801571598</v>
      </c>
      <c r="AC20">
        <v>5.957128753</v>
      </c>
      <c r="AD20">
        <v>5.554573888</v>
      </c>
      <c r="AE20">
        <v>5.711889516</v>
      </c>
      <c r="AF20">
        <v>6.057091134</v>
      </c>
      <c r="AG20">
        <v>5.947344434</v>
      </c>
      <c r="AH20">
        <v>5.985850466</v>
      </c>
      <c r="AI20">
        <v>5.945405605</v>
      </c>
      <c r="AJ20">
        <v>5.593620988</v>
      </c>
      <c r="AK20">
        <v>5.89355322</v>
      </c>
      <c r="AL20">
        <v>6.264049785</v>
      </c>
      <c r="AM20">
        <v>6.456794268</v>
      </c>
      <c r="AN20">
        <v>6.235542394</v>
      </c>
      <c r="AO20">
        <v>6.621279051</v>
      </c>
      <c r="AP20">
        <v>6.865751775</v>
      </c>
      <c r="AQ20">
        <v>7.030507093</v>
      </c>
      <c r="AR20">
        <v>6.634895939</v>
      </c>
      <c r="AS20">
        <v>6.314132575</v>
      </c>
      <c r="AT20">
        <v>6.582186862</v>
      </c>
      <c r="AU20">
        <v>6.287484958</v>
      </c>
      <c r="AV20">
        <v>6.328741421</v>
      </c>
      <c r="AW20">
        <v>6.665285945</v>
      </c>
      <c r="AX20">
        <v>6.367157275</v>
      </c>
      <c r="AY20">
        <v>6.38970179</v>
      </c>
      <c r="AZ20">
        <v>6.391595529</v>
      </c>
      <c r="BA20">
        <v>6.526637176</v>
      </c>
      <c r="BB20">
        <v>6.527764402</v>
      </c>
      <c r="BC20">
        <v>6.384877264</v>
      </c>
      <c r="BD20">
        <v>7.090836216</v>
      </c>
      <c r="BE20">
        <v>6.141351409</v>
      </c>
      <c r="BF20">
        <v>6.462340218</v>
      </c>
      <c r="BG20">
        <v>6.256012814</v>
      </c>
      <c r="BH20">
        <v>6.439119368</v>
      </c>
      <c r="BI20">
        <v>6.163535212</v>
      </c>
      <c r="BJ20">
        <v>6.460536657</v>
      </c>
      <c r="BK20">
        <v>6.261694032</v>
      </c>
      <c r="BL20">
        <v>6.573574857</v>
      </c>
      <c r="BM20">
        <v>6.781029487</v>
      </c>
      <c r="BN20">
        <v>6.926667056</v>
      </c>
      <c r="BO20">
        <v>6.526952799</v>
      </c>
      <c r="BP20">
        <v>6.792887902</v>
      </c>
      <c r="BQ20">
        <v>6.651082901</v>
      </c>
      <c r="BR20">
        <v>6.949076304</v>
      </c>
      <c r="BS20">
        <v>6.708841949</v>
      </c>
      <c r="BT20">
        <v>6.626870091</v>
      </c>
      <c r="BU20">
        <v>7.091242018</v>
      </c>
      <c r="BV20">
        <v>6.491467732</v>
      </c>
      <c r="BW20">
        <v>6.848527766</v>
      </c>
      <c r="BX20">
        <v>6.880180265</v>
      </c>
      <c r="BY20">
        <v>6.917423805</v>
      </c>
      <c r="BZ20">
        <v>6.762903697</v>
      </c>
      <c r="CA20">
        <v>7.183403996</v>
      </c>
      <c r="CB20">
        <v>6.983389056</v>
      </c>
      <c r="CC20">
        <v>6.569291399</v>
      </c>
      <c r="CD20">
        <v>6.901417199</v>
      </c>
      <c r="CE20">
        <v>6.621504496</v>
      </c>
      <c r="CF20">
        <v>6.847310362</v>
      </c>
      <c r="CG20">
        <v>6.894698933</v>
      </c>
      <c r="CH20">
        <v>6.735264121</v>
      </c>
      <c r="CI20">
        <v>6.80691059</v>
      </c>
      <c r="CJ20">
        <v>6.564872674</v>
      </c>
      <c r="CK20">
        <v>6.64973023</v>
      </c>
      <c r="CL20">
        <v>6.441689442</v>
      </c>
      <c r="CM20">
        <v>6.649369517</v>
      </c>
      <c r="CN20">
        <v>6.9088118</v>
      </c>
      <c r="CO20">
        <v>6.774897379</v>
      </c>
      <c r="CP20">
        <v>6.768539825</v>
      </c>
      <c r="CQ20">
        <v>5.899088048</v>
      </c>
      <c r="CR20">
        <v>6.883156141</v>
      </c>
      <c r="CS20">
        <v>7.298831915</v>
      </c>
      <c r="CT20">
        <v>6.545890192</v>
      </c>
      <c r="CU20">
        <v>6.084539231</v>
      </c>
      <c r="CV20">
        <v>6.720384741</v>
      </c>
      <c r="CW20">
        <v>6.186395351</v>
      </c>
      <c r="CX20">
        <v>6.643417765</v>
      </c>
      <c r="CY20">
        <v>6.31665756</v>
      </c>
      <c r="CZ20">
        <v>6.345875252</v>
      </c>
      <c r="DA20">
        <v>6.481773591</v>
      </c>
      <c r="DB20">
        <v>6.62925981</v>
      </c>
      <c r="DC20">
        <v>6.355479216</v>
      </c>
      <c r="DD20">
        <v>7.17113978</v>
      </c>
      <c r="DE20">
        <v>6.396374967</v>
      </c>
      <c r="DF20">
        <v>6.823413092</v>
      </c>
      <c r="DG20">
        <v>7.010140113</v>
      </c>
      <c r="DH20">
        <v>6.198230174</v>
      </c>
      <c r="DI20">
        <v>6.502032074</v>
      </c>
      <c r="DJ20">
        <v>6.168028841</v>
      </c>
      <c r="DK20">
        <v>6.214787249</v>
      </c>
      <c r="DL20">
        <v>6.596213218</v>
      </c>
      <c r="DM20">
        <v>6.258326227</v>
      </c>
      <c r="DN20">
        <v>6.283877269</v>
      </c>
      <c r="DO20">
        <v>6.286023557</v>
      </c>
      <c r="DP20">
        <v>6.278409346</v>
      </c>
      <c r="DQ20">
        <v>6.339885156</v>
      </c>
      <c r="DR20">
        <v>6.364158646</v>
      </c>
      <c r="DS20">
        <v>6.439432019</v>
      </c>
      <c r="DT20">
        <v>6.740832121</v>
      </c>
      <c r="DU20">
        <v>6.645577833</v>
      </c>
      <c r="DV20">
        <v>6.545593739</v>
      </c>
      <c r="DW20">
        <v>6.392134175</v>
      </c>
      <c r="DX20">
        <v>6.87489558</v>
      </c>
      <c r="DY20">
        <v>6.699768732</v>
      </c>
      <c r="DZ20">
        <v>7.176346784</v>
      </c>
      <c r="EA20">
        <v>6.949657932</v>
      </c>
      <c r="EB20">
        <v>6.480336375</v>
      </c>
      <c r="EC20">
        <v>6.539512591</v>
      </c>
      <c r="ED20">
        <v>6.795431837</v>
      </c>
      <c r="EE20">
        <v>6.849140129</v>
      </c>
      <c r="EF20">
        <v>6.749644368</v>
      </c>
      <c r="EG20">
        <v>6.571502496</v>
      </c>
      <c r="EH20">
        <v>6.57109368</v>
      </c>
      <c r="EI20">
        <v>6.713361887</v>
      </c>
      <c r="EJ20">
        <v>6.706156493</v>
      </c>
      <c r="EK20">
        <v>6.836057995</v>
      </c>
      <c r="EL20">
        <v>5.93093785</v>
      </c>
      <c r="EM20">
        <v>6.046377462</v>
      </c>
      <c r="EN20">
        <v>6.22712554</v>
      </c>
      <c r="EO20">
        <v>6.381147227</v>
      </c>
      <c r="EP20">
        <v>6.548302149</v>
      </c>
      <c r="EQ20">
        <v>7.162447017</v>
      </c>
      <c r="ER20">
        <v>6.284359876</v>
      </c>
      <c r="ES20">
        <v>6.431993802</v>
      </c>
      <c r="ET20">
        <v>6.433271354</v>
      </c>
      <c r="EU20">
        <v>7.071434202</v>
      </c>
      <c r="EV20">
        <v>6.020468705</v>
      </c>
      <c r="EW20">
        <v>6.131717946</v>
      </c>
      <c r="EX20">
        <v>6.885371508</v>
      </c>
      <c r="EY20">
        <v>7.071894121</v>
      </c>
      <c r="EZ20">
        <v>6.335717472</v>
      </c>
      <c r="FA20">
        <v>6.865135082</v>
      </c>
      <c r="FB20">
        <v>6.194011388</v>
      </c>
      <c r="FC20">
        <v>6.238010284</v>
      </c>
      <c r="FD20">
        <v>5.925878744</v>
      </c>
      <c r="FE20">
        <v>6.32830767</v>
      </c>
      <c r="FF20">
        <v>6.541761082</v>
      </c>
      <c r="FG20">
        <v>5.55952789</v>
      </c>
      <c r="FH20">
        <v>6.50936236</v>
      </c>
      <c r="FI20">
        <v>6.306793692</v>
      </c>
      <c r="FJ20">
        <v>6.462450645</v>
      </c>
      <c r="FK20">
        <v>6.415743339</v>
      </c>
      <c r="FL20">
        <v>6.727363858</v>
      </c>
      <c r="FM20">
        <v>5.806913088</v>
      </c>
      <c r="FN20">
        <v>6.53680418</v>
      </c>
      <c r="FO20">
        <v>7.05569476</v>
      </c>
      <c r="FP20">
        <v>6.514472569</v>
      </c>
      <c r="FQ20">
        <v>6.486673034</v>
      </c>
      <c r="FR20">
        <v>6.324015095</v>
      </c>
      <c r="FS20">
        <v>6.464596933</v>
      </c>
      <c r="FT20">
        <v>6.535015607</v>
      </c>
      <c r="FU20">
        <v>6.63088312</v>
      </c>
      <c r="FV20">
        <v>6.83789767</v>
      </c>
      <c r="FW20">
        <v>6.342871764</v>
      </c>
      <c r="FX20">
        <v>6.320131336</v>
      </c>
      <c r="FY20">
        <v>6.017249273</v>
      </c>
      <c r="FZ20">
        <v>6.586270999</v>
      </c>
      <c r="GA20">
        <v>6.510742116</v>
      </c>
      <c r="GB20">
        <v>6.242711676</v>
      </c>
      <c r="GC20">
        <v>6.131973456</v>
      </c>
      <c r="GD20">
        <v>6.916645984</v>
      </c>
      <c r="GE20">
        <v>6.301632381</v>
      </c>
      <c r="GF20">
        <v>6.755878822</v>
      </c>
      <c r="GG20">
        <v>6.230038359</v>
      </c>
      <c r="GH20">
        <v>6.369853666</v>
      </c>
      <c r="GI20">
        <v>6.102078736</v>
      </c>
      <c r="GJ20">
        <v>6.53925708</v>
      </c>
      <c r="GK20">
        <v>6.55468991</v>
      </c>
      <c r="GL20">
        <v>5.995326479</v>
      </c>
      <c r="GM20">
        <v>6.359122228</v>
      </c>
      <c r="GN20">
        <v>6.125279083</v>
      </c>
      <c r="GO20">
        <v>6.485191073</v>
      </c>
      <c r="GP20">
        <v>6.72031177</v>
      </c>
      <c r="GQ20">
        <v>6.573035559</v>
      </c>
      <c r="GR20">
        <v>6.796811593</v>
      </c>
      <c r="GS20">
        <v>6.832685257</v>
      </c>
      <c r="GT20">
        <v>6.85675434</v>
      </c>
      <c r="GU20">
        <v>6.668443153</v>
      </c>
      <c r="GV20">
        <v>6.475328371</v>
      </c>
      <c r="GW20">
        <v>5.720754971</v>
      </c>
      <c r="GX20">
        <v>7.307168124</v>
      </c>
      <c r="GY20">
        <v>6.453814393</v>
      </c>
      <c r="GZ20">
        <v>6.651579465</v>
      </c>
      <c r="HA20">
        <v>6.564348204</v>
      </c>
      <c r="HB20">
        <v>6.352836671</v>
      </c>
      <c r="HC20">
        <v>6.740803707</v>
      </c>
      <c r="HD20">
        <v>6.910769244</v>
      </c>
      <c r="HE20">
        <v>6.820369654</v>
      </c>
      <c r="HF20">
        <v>6.215678673</v>
      </c>
      <c r="HG20">
        <v>6.516158937</v>
      </c>
      <c r="HH20">
        <v>6.955841284</v>
      </c>
      <c r="HI20">
        <v>6.248792824</v>
      </c>
      <c r="HJ20">
        <v>6.121497528</v>
      </c>
      <c r="HK20">
        <v>6.72961235</v>
      </c>
      <c r="HL20">
        <v>6.212510343</v>
      </c>
      <c r="HM20">
        <v>6.463881504</v>
      </c>
      <c r="HN20">
        <v>6.97388032</v>
      </c>
      <c r="HO20">
        <v>6.18522183</v>
      </c>
      <c r="HP20">
        <v>6.774633288</v>
      </c>
      <c r="HQ20">
        <v>6.753017105</v>
      </c>
      <c r="HR20">
        <v>6.436388581</v>
      </c>
      <c r="HS20">
        <f t="shared" si="0"/>
        <v>6.48442333584976</v>
      </c>
    </row>
    <row r="21" spans="1:227">
      <c r="A21" t="s">
        <v>246</v>
      </c>
      <c r="B21">
        <v>9.630053541</v>
      </c>
      <c r="C21">
        <v>9.370046482</v>
      </c>
      <c r="D21">
        <v>9.697870967</v>
      </c>
      <c r="E21">
        <v>9.775330549</v>
      </c>
      <c r="F21">
        <v>9.943227229</v>
      </c>
      <c r="G21">
        <v>9.757535553</v>
      </c>
      <c r="H21">
        <v>9.65363143</v>
      </c>
      <c r="I21">
        <v>9.490144306</v>
      </c>
      <c r="J21">
        <v>10.00013714</v>
      </c>
      <c r="K21">
        <v>9.79252246</v>
      </c>
      <c r="L21">
        <v>9.342654922</v>
      </c>
      <c r="M21">
        <v>9.29770832</v>
      </c>
      <c r="N21">
        <v>10.14679629</v>
      </c>
      <c r="O21">
        <v>9.821696879</v>
      </c>
      <c r="P21">
        <v>9.872378383</v>
      </c>
      <c r="Q21">
        <v>8.811144603</v>
      </c>
      <c r="R21">
        <v>9.708890459</v>
      </c>
      <c r="S21">
        <v>9.325958116</v>
      </c>
      <c r="T21">
        <v>9.168364265</v>
      </c>
      <c r="U21">
        <v>9.188139682</v>
      </c>
      <c r="V21">
        <v>8.739242358</v>
      </c>
      <c r="W21">
        <v>9.195232725</v>
      </c>
      <c r="X21">
        <v>9.054906043</v>
      </c>
      <c r="Y21">
        <v>8.69844758</v>
      </c>
      <c r="Z21">
        <v>8.454982479</v>
      </c>
      <c r="AA21">
        <v>8.492449179</v>
      </c>
      <c r="AB21">
        <v>8.429882984</v>
      </c>
      <c r="AC21">
        <v>9.450017729</v>
      </c>
      <c r="AD21">
        <v>9.178258652</v>
      </c>
      <c r="AE21">
        <v>8.349884048</v>
      </c>
      <c r="AF21">
        <v>8.921331095</v>
      </c>
      <c r="AG21">
        <v>9.119023844</v>
      </c>
      <c r="AH21">
        <v>9.004068157</v>
      </c>
      <c r="AI21">
        <v>9.24109866</v>
      </c>
      <c r="AJ21">
        <v>9.173695108</v>
      </c>
      <c r="AK21">
        <v>8.858719264</v>
      </c>
      <c r="AL21">
        <v>9.175885609</v>
      </c>
      <c r="AM21">
        <v>9.888332889</v>
      </c>
      <c r="AN21">
        <v>9.625563994</v>
      </c>
      <c r="AO21">
        <v>10.01013389</v>
      </c>
      <c r="AP21">
        <v>9.743622892</v>
      </c>
      <c r="AQ21">
        <v>9.201473801</v>
      </c>
      <c r="AR21">
        <v>9.732624749</v>
      </c>
      <c r="AS21">
        <v>9.454613616</v>
      </c>
      <c r="AT21">
        <v>9.73271602</v>
      </c>
      <c r="AU21">
        <v>9.31921325</v>
      </c>
      <c r="AV21">
        <v>10.02254673</v>
      </c>
      <c r="AW21">
        <v>9.709898297</v>
      </c>
      <c r="AX21">
        <v>9.82129442</v>
      </c>
      <c r="AY21">
        <v>9.960482528</v>
      </c>
      <c r="AZ21">
        <v>10.12107366</v>
      </c>
      <c r="BA21">
        <v>9.977823997</v>
      </c>
      <c r="BB21">
        <v>9.612055903</v>
      </c>
      <c r="BC21">
        <v>9.59585532</v>
      </c>
      <c r="BD21">
        <v>9.460318047</v>
      </c>
      <c r="BE21">
        <v>8.663614442</v>
      </c>
      <c r="BF21">
        <v>9.510927756</v>
      </c>
      <c r="BG21">
        <v>9.996169446</v>
      </c>
      <c r="BH21">
        <v>9.793776246</v>
      </c>
      <c r="BI21">
        <v>10.07977358</v>
      </c>
      <c r="BJ21">
        <v>9.397614945</v>
      </c>
      <c r="BK21">
        <v>10.013876</v>
      </c>
      <c r="BL21">
        <v>9.974173162</v>
      </c>
      <c r="BM21">
        <v>9.848173697</v>
      </c>
      <c r="BN21">
        <v>9.88742018</v>
      </c>
      <c r="BO21">
        <v>9.721261523</v>
      </c>
      <c r="BP21">
        <v>9.285534291</v>
      </c>
      <c r="BQ21">
        <v>9.593573547</v>
      </c>
      <c r="BR21">
        <v>9.815453083</v>
      </c>
      <c r="BS21">
        <v>9.466022477</v>
      </c>
      <c r="BT21">
        <v>9.80034775</v>
      </c>
      <c r="BU21">
        <v>9.323137898</v>
      </c>
      <c r="BV21">
        <v>9.382600883</v>
      </c>
      <c r="BW21">
        <v>9.66868949</v>
      </c>
      <c r="BX21">
        <v>9.638113742</v>
      </c>
      <c r="BY21">
        <v>9.824534536</v>
      </c>
      <c r="BZ21">
        <v>10.12143874</v>
      </c>
      <c r="CA21">
        <v>9.803177148</v>
      </c>
      <c r="CB21">
        <v>9.550995677</v>
      </c>
      <c r="CC21">
        <v>10.16757618</v>
      </c>
      <c r="CD21">
        <v>9.358551004</v>
      </c>
      <c r="CE21">
        <v>10.21325726</v>
      </c>
      <c r="CF21">
        <v>10.23347376</v>
      </c>
      <c r="CG21">
        <v>9.659334224</v>
      </c>
      <c r="CH21">
        <v>9.412857184</v>
      </c>
      <c r="CI21">
        <v>9.9591591</v>
      </c>
      <c r="CJ21">
        <v>9.653949241</v>
      </c>
      <c r="CK21">
        <v>9.788665076</v>
      </c>
      <c r="CL21">
        <v>10.15023471</v>
      </c>
      <c r="CM21">
        <v>9.950625272</v>
      </c>
      <c r="CN21">
        <v>9.891755547</v>
      </c>
      <c r="CO21">
        <v>9.957470589</v>
      </c>
      <c r="CP21">
        <v>9.776845496</v>
      </c>
      <c r="CQ21">
        <v>9.810296277</v>
      </c>
      <c r="CR21">
        <v>10.11979587</v>
      </c>
      <c r="CS21">
        <v>9.954413014</v>
      </c>
      <c r="CT21">
        <v>9.892120631</v>
      </c>
      <c r="CU21">
        <v>9.468212979</v>
      </c>
      <c r="CV21">
        <v>9.68662422</v>
      </c>
      <c r="CW21">
        <v>9.798567968</v>
      </c>
      <c r="CX21">
        <v>9.631040248</v>
      </c>
      <c r="CY21">
        <v>10.03851914</v>
      </c>
      <c r="CZ21">
        <v>10.06553532</v>
      </c>
      <c r="DA21">
        <v>9.023084845</v>
      </c>
      <c r="DB21">
        <v>9.262670933</v>
      </c>
      <c r="DC21">
        <v>9.948891125</v>
      </c>
      <c r="DD21">
        <v>9.683064656</v>
      </c>
      <c r="DE21">
        <v>9.710902277</v>
      </c>
      <c r="DF21">
        <v>9.59964177</v>
      </c>
      <c r="DG21">
        <v>8.922173906</v>
      </c>
      <c r="DH21">
        <v>9.238496653</v>
      </c>
      <c r="DI21">
        <v>9.586012576</v>
      </c>
      <c r="DJ21">
        <v>9.069300765</v>
      </c>
      <c r="DK21">
        <v>9.948184159</v>
      </c>
      <c r="DL21">
        <v>9.557499619</v>
      </c>
      <c r="DM21">
        <v>9.696699876</v>
      </c>
      <c r="DN21">
        <v>9.870628915</v>
      </c>
      <c r="DO21">
        <v>10.07130311</v>
      </c>
      <c r="DP21">
        <v>9.414991859</v>
      </c>
      <c r="DQ21">
        <v>9.66231325</v>
      </c>
      <c r="DR21">
        <v>9.167271286</v>
      </c>
      <c r="DS21">
        <v>9.571699072</v>
      </c>
      <c r="DT21">
        <v>9.02721564</v>
      </c>
      <c r="DU21">
        <v>9.252753132</v>
      </c>
      <c r="DV21">
        <v>9.628525877</v>
      </c>
      <c r="DW21">
        <v>9.106510656</v>
      </c>
      <c r="DX21">
        <v>9.658749612</v>
      </c>
      <c r="DY21">
        <v>10.02976021</v>
      </c>
      <c r="DZ21">
        <v>9.632061484</v>
      </c>
      <c r="EA21">
        <v>9.316936281</v>
      </c>
      <c r="EB21">
        <v>10.08741341</v>
      </c>
      <c r="EC21">
        <v>10.14449635</v>
      </c>
      <c r="ED21">
        <v>10.16975883</v>
      </c>
      <c r="EE21">
        <v>9.452315802</v>
      </c>
      <c r="EF21">
        <v>9.82697606</v>
      </c>
      <c r="EG21">
        <v>9.613927243</v>
      </c>
      <c r="EH21">
        <v>9.816312214</v>
      </c>
      <c r="EI21">
        <v>9.824866101</v>
      </c>
      <c r="EJ21">
        <v>9.599157531</v>
      </c>
      <c r="EK21">
        <v>10.02770728</v>
      </c>
      <c r="EL21">
        <v>9.213491272</v>
      </c>
      <c r="EM21">
        <v>9.626301867</v>
      </c>
      <c r="EN21">
        <v>9.959903466</v>
      </c>
      <c r="EO21">
        <v>8.657260502</v>
      </c>
      <c r="EP21">
        <v>8.956646553</v>
      </c>
      <c r="EQ21">
        <v>9.481969277</v>
      </c>
      <c r="ER21">
        <v>9.516755085</v>
      </c>
      <c r="ES21">
        <v>9.850299659</v>
      </c>
      <c r="ET21">
        <v>9.393236954</v>
      </c>
      <c r="EU21">
        <v>9.203625788</v>
      </c>
      <c r="EV21">
        <v>9.977695552</v>
      </c>
      <c r="EW21">
        <v>9.895350131</v>
      </c>
      <c r="EX21">
        <v>9.737331322</v>
      </c>
      <c r="EY21">
        <v>9.032205889</v>
      </c>
      <c r="EZ21">
        <v>10.06574356</v>
      </c>
      <c r="FA21">
        <v>9.742748784</v>
      </c>
      <c r="FB21">
        <v>9.926144125</v>
      </c>
      <c r="FC21">
        <v>9.814145229</v>
      </c>
      <c r="FD21">
        <v>9.105997423</v>
      </c>
      <c r="FE21">
        <v>9.619743887</v>
      </c>
      <c r="FF21">
        <v>9.459615119</v>
      </c>
      <c r="FG21">
        <v>10.16040658</v>
      </c>
      <c r="FH21">
        <v>9.83199434</v>
      </c>
      <c r="FI21">
        <v>9.867065278</v>
      </c>
      <c r="FJ21">
        <v>9.321042146</v>
      </c>
      <c r="FK21">
        <v>9.63588222</v>
      </c>
      <c r="FL21">
        <v>9.508771457</v>
      </c>
      <c r="FM21">
        <v>9.66924238</v>
      </c>
      <c r="FN21">
        <v>9.473187286</v>
      </c>
      <c r="FO21">
        <v>9.905785874</v>
      </c>
      <c r="FP21">
        <v>10.1430707</v>
      </c>
      <c r="FQ21">
        <v>9.26795102</v>
      </c>
      <c r="FR21">
        <v>9.671808546</v>
      </c>
      <c r="FS21">
        <v>9.624362986</v>
      </c>
      <c r="FT21">
        <v>9.266183217</v>
      </c>
      <c r="FU21">
        <v>9.979748485</v>
      </c>
      <c r="FV21">
        <v>9.807074016</v>
      </c>
      <c r="FW21">
        <v>10.06682706</v>
      </c>
      <c r="FX21">
        <v>9.496967093</v>
      </c>
      <c r="FY21">
        <v>9.521944443</v>
      </c>
      <c r="FZ21">
        <v>9.67608549</v>
      </c>
      <c r="GA21">
        <v>9.111985144</v>
      </c>
      <c r="GB21">
        <v>9.912343854</v>
      </c>
      <c r="GC21">
        <v>10.0242287</v>
      </c>
      <c r="GD21">
        <v>9.689714684</v>
      </c>
      <c r="GE21">
        <v>9.871285195</v>
      </c>
      <c r="GF21">
        <v>9.968286276</v>
      </c>
      <c r="GG21">
        <v>9.506091239</v>
      </c>
      <c r="GH21">
        <v>10.39250205</v>
      </c>
      <c r="GI21">
        <v>9.410116625</v>
      </c>
      <c r="GJ21">
        <v>9.890674006</v>
      </c>
      <c r="GK21">
        <v>9.54389942</v>
      </c>
      <c r="GL21">
        <v>8.208067373</v>
      </c>
      <c r="GM21">
        <v>9.266867528</v>
      </c>
      <c r="GN21">
        <v>9.873224076</v>
      </c>
      <c r="GO21">
        <v>9.845737586</v>
      </c>
      <c r="GP21">
        <v>9.688289036</v>
      </c>
      <c r="GQ21">
        <v>9.370141459</v>
      </c>
      <c r="GR21">
        <v>9.464006114</v>
      </c>
      <c r="GS21">
        <v>9.425798751</v>
      </c>
      <c r="GT21">
        <v>9.076457999</v>
      </c>
      <c r="GU21">
        <v>9.144318837</v>
      </c>
      <c r="GV21">
        <v>9.445586744</v>
      </c>
      <c r="GW21">
        <v>9.640957527</v>
      </c>
      <c r="GX21">
        <v>9.821045365</v>
      </c>
      <c r="GY21">
        <v>9.743204991</v>
      </c>
      <c r="GZ21">
        <v>9.486417298</v>
      </c>
      <c r="HA21">
        <v>9.416959735</v>
      </c>
      <c r="HB21">
        <v>9.73847184</v>
      </c>
      <c r="HC21">
        <v>10.45722647</v>
      </c>
      <c r="HD21">
        <v>9.647401455</v>
      </c>
      <c r="HE21">
        <v>9.682700496</v>
      </c>
      <c r="HF21">
        <v>8.917127594</v>
      </c>
      <c r="HG21">
        <v>9.655556161</v>
      </c>
      <c r="HH21">
        <v>9.594196277</v>
      </c>
      <c r="HI21">
        <v>9.374418402</v>
      </c>
      <c r="HJ21">
        <v>9.308268342</v>
      </c>
      <c r="HK21">
        <v>9.724899673</v>
      </c>
      <c r="HL21">
        <v>9.785004987</v>
      </c>
      <c r="HM21">
        <v>9.893981509</v>
      </c>
      <c r="HN21">
        <v>9.815057644</v>
      </c>
      <c r="HO21">
        <v>9.273482534</v>
      </c>
      <c r="HP21">
        <v>9.322581846</v>
      </c>
      <c r="HQ21">
        <v>9.225295636</v>
      </c>
      <c r="HR21">
        <v>9.317962747</v>
      </c>
      <c r="HS21">
        <f t="shared" si="0"/>
        <v>9.59226903068075</v>
      </c>
    </row>
    <row r="22" spans="1:227">
      <c r="A22" t="s">
        <v>247</v>
      </c>
      <c r="B22">
        <v>6.442282838</v>
      </c>
      <c r="C22">
        <v>6.323783224</v>
      </c>
      <c r="D22">
        <v>6.415394337</v>
      </c>
      <c r="E22">
        <v>6.832311758</v>
      </c>
      <c r="F22">
        <v>6.836929905</v>
      </c>
      <c r="G22">
        <v>6.645383876</v>
      </c>
      <c r="H22">
        <v>6.56563729</v>
      </c>
      <c r="I22">
        <v>5.621421008</v>
      </c>
      <c r="J22">
        <v>6.546212581</v>
      </c>
      <c r="K22">
        <v>6.112521174</v>
      </c>
      <c r="L22">
        <v>5.700182274</v>
      </c>
      <c r="M22">
        <v>6.231668742</v>
      </c>
      <c r="N22">
        <v>6.529420388</v>
      </c>
      <c r="O22">
        <v>6.678505591</v>
      </c>
      <c r="P22">
        <v>7.034054769</v>
      </c>
      <c r="Q22">
        <v>5.528071664</v>
      </c>
      <c r="R22">
        <v>5.916943904</v>
      </c>
      <c r="S22">
        <v>6.161418705</v>
      </c>
      <c r="T22">
        <v>6.149373179</v>
      </c>
      <c r="U22">
        <v>6.084087222</v>
      </c>
      <c r="V22">
        <v>5.489911969</v>
      </c>
      <c r="W22">
        <v>5.690666448</v>
      </c>
      <c r="X22">
        <v>6.988186125</v>
      </c>
      <c r="Y22">
        <v>7.004676138</v>
      </c>
      <c r="Z22">
        <v>7.212820959</v>
      </c>
      <c r="AA22">
        <v>6.719308637</v>
      </c>
      <c r="AB22">
        <v>6.968559685</v>
      </c>
      <c r="AC22">
        <v>6.776714789</v>
      </c>
      <c r="AD22">
        <v>6.737461907</v>
      </c>
      <c r="AE22">
        <v>6.451999363</v>
      </c>
      <c r="AF22">
        <v>6.218192852</v>
      </c>
      <c r="AG22">
        <v>6.561584285</v>
      </c>
      <c r="AH22">
        <v>6.798859877</v>
      </c>
      <c r="AI22">
        <v>7.038368986</v>
      </c>
      <c r="AJ22">
        <v>6.982340963</v>
      </c>
      <c r="AK22">
        <v>6.467348856</v>
      </c>
      <c r="AL22">
        <v>7.070683708</v>
      </c>
      <c r="AM22">
        <v>5.981475387</v>
      </c>
      <c r="AN22">
        <v>6.400711372</v>
      </c>
      <c r="AO22">
        <v>7.001004838</v>
      </c>
      <c r="AP22">
        <v>6.823463959</v>
      </c>
      <c r="AQ22">
        <v>6.540852714</v>
      </c>
      <c r="AR22">
        <v>6.611374841</v>
      </c>
      <c r="AS22">
        <v>5.98846107</v>
      </c>
      <c r="AT22">
        <v>6.597973736</v>
      </c>
      <c r="AU22">
        <v>6.336699711</v>
      </c>
      <c r="AV22">
        <v>6.711740563</v>
      </c>
      <c r="AW22">
        <v>6.30495525</v>
      </c>
      <c r="AX22">
        <v>6.445476765</v>
      </c>
      <c r="AY22">
        <v>6.387833005</v>
      </c>
      <c r="AZ22">
        <v>6.59464722</v>
      </c>
      <c r="BA22">
        <v>6.111874791</v>
      </c>
      <c r="BB22">
        <v>5.957667041</v>
      </c>
      <c r="BC22">
        <v>5.714213635</v>
      </c>
      <c r="BD22">
        <v>6.624300729</v>
      </c>
      <c r="BE22">
        <v>5.192616019</v>
      </c>
      <c r="BF22">
        <v>6.253679391</v>
      </c>
      <c r="BG22">
        <v>6.552875691</v>
      </c>
      <c r="BH22">
        <v>6.270454533</v>
      </c>
      <c r="BI22">
        <v>6.40641397</v>
      </c>
      <c r="BJ22">
        <v>5.650724713</v>
      </c>
      <c r="BK22">
        <v>6.439869211</v>
      </c>
      <c r="BL22">
        <v>5.965650678</v>
      </c>
      <c r="BM22">
        <v>6.29602118</v>
      </c>
      <c r="BN22">
        <v>6.426848279</v>
      </c>
      <c r="BO22">
        <v>6.386027183</v>
      </c>
      <c r="BP22">
        <v>5.914754993</v>
      </c>
      <c r="BQ22">
        <v>5.972208666</v>
      </c>
      <c r="BR22">
        <v>6.571504178</v>
      </c>
      <c r="BS22">
        <v>5.546984953</v>
      </c>
      <c r="BT22">
        <v>6.122377076</v>
      </c>
      <c r="BU22">
        <v>5.947117235</v>
      </c>
      <c r="BV22">
        <v>5.884578746</v>
      </c>
      <c r="BW22">
        <v>6.306428421</v>
      </c>
      <c r="BX22">
        <v>6.369869822</v>
      </c>
      <c r="BY22">
        <v>6.439869211</v>
      </c>
      <c r="BZ22">
        <v>6.300250607</v>
      </c>
      <c r="CA22">
        <v>6.518089844</v>
      </c>
      <c r="CB22">
        <v>6.158255921</v>
      </c>
      <c r="CC22">
        <v>6.634565405</v>
      </c>
      <c r="CD22">
        <v>5.771857395</v>
      </c>
      <c r="CE22">
        <v>6.363026705</v>
      </c>
      <c r="CF22">
        <v>6.876165467</v>
      </c>
      <c r="CG22">
        <v>6.10317833</v>
      </c>
      <c r="CH22">
        <v>6.535577811</v>
      </c>
      <c r="CI22">
        <v>6.906341714</v>
      </c>
      <c r="CJ22">
        <v>6.351098771</v>
      </c>
      <c r="CK22">
        <v>6.54793344</v>
      </c>
      <c r="CL22">
        <v>6.794475753</v>
      </c>
      <c r="CM22">
        <v>6.753702179</v>
      </c>
      <c r="CN22">
        <v>6.676384456</v>
      </c>
      <c r="CO22">
        <v>6.902064766</v>
      </c>
      <c r="CP22">
        <v>6.795996446</v>
      </c>
      <c r="CQ22">
        <v>6.484967255</v>
      </c>
      <c r="CR22">
        <v>6.78169243</v>
      </c>
      <c r="CS22">
        <v>6.824889608</v>
      </c>
      <c r="CT22">
        <v>5.990171849</v>
      </c>
      <c r="CU22">
        <v>5.911143347</v>
      </c>
      <c r="CV22">
        <v>6.03256116</v>
      </c>
      <c r="CW22">
        <v>6.85520842</v>
      </c>
      <c r="CX22">
        <v>5.78929784</v>
      </c>
      <c r="CY22">
        <v>6.545652401</v>
      </c>
      <c r="CZ22">
        <v>6.037123238</v>
      </c>
      <c r="DA22">
        <v>5.55610911</v>
      </c>
      <c r="DB22">
        <v>5.841809262</v>
      </c>
      <c r="DC22">
        <v>6.397289813</v>
      </c>
      <c r="DD22">
        <v>6.460446085</v>
      </c>
      <c r="DE22">
        <v>6.069913176</v>
      </c>
      <c r="DF22">
        <v>6.882102808</v>
      </c>
      <c r="DG22">
        <v>6.58127909</v>
      </c>
      <c r="DH22">
        <v>5.993289362</v>
      </c>
      <c r="DI22">
        <v>6.642081193</v>
      </c>
      <c r="DJ22">
        <v>6.363969741</v>
      </c>
      <c r="DK22">
        <v>6.763179559</v>
      </c>
      <c r="DL22">
        <v>6.330179554</v>
      </c>
      <c r="DM22">
        <v>6.479756775</v>
      </c>
      <c r="DN22">
        <v>6.418398246</v>
      </c>
      <c r="DO22">
        <v>6.638540305</v>
      </c>
      <c r="DP22">
        <v>5.701368447</v>
      </c>
      <c r="DQ22">
        <v>6.293455488</v>
      </c>
      <c r="DR22">
        <v>5.633788073</v>
      </c>
      <c r="DS22">
        <v>6.41647605</v>
      </c>
      <c r="DT22">
        <v>5.914833403</v>
      </c>
      <c r="DU22">
        <v>5.523362954</v>
      </c>
      <c r="DV22">
        <v>6.138358294</v>
      </c>
      <c r="DW22">
        <v>5.885235394</v>
      </c>
      <c r="DX22">
        <v>6.476310752</v>
      </c>
      <c r="DY22">
        <v>6.327694628</v>
      </c>
      <c r="DZ22">
        <v>6.559572202</v>
      </c>
      <c r="EA22">
        <v>6.176549299</v>
      </c>
      <c r="EB22">
        <v>6.683553862</v>
      </c>
      <c r="EC22">
        <v>6.394516241</v>
      </c>
      <c r="ED22">
        <v>6.940723491</v>
      </c>
      <c r="EE22">
        <v>6.117922313</v>
      </c>
      <c r="EF22">
        <v>6.972844403</v>
      </c>
      <c r="EG22">
        <v>6.591339024</v>
      </c>
      <c r="EH22">
        <v>6.810368233</v>
      </c>
      <c r="EI22">
        <v>6.968291833</v>
      </c>
      <c r="EJ22">
        <v>6.855388093</v>
      </c>
      <c r="EK22">
        <v>6.840162275</v>
      </c>
      <c r="EL22">
        <v>5.913511913</v>
      </c>
      <c r="EM22">
        <v>6.918415898</v>
      </c>
      <c r="EN22">
        <v>6.047610396</v>
      </c>
      <c r="EO22">
        <v>5.535598006</v>
      </c>
      <c r="EP22">
        <v>5.839709692</v>
      </c>
      <c r="EQ22">
        <v>6.498213673</v>
      </c>
      <c r="ER22">
        <v>6.082513434</v>
      </c>
      <c r="ES22">
        <v>6.127179205</v>
      </c>
      <c r="ET22">
        <v>5.963033759</v>
      </c>
      <c r="EU22">
        <v>6.672627694</v>
      </c>
      <c r="EV22">
        <v>6.440699536</v>
      </c>
      <c r="EW22">
        <v>6.476310752</v>
      </c>
      <c r="EX22">
        <v>6.462450705</v>
      </c>
      <c r="EY22">
        <v>5.951804086</v>
      </c>
      <c r="EZ22">
        <v>6.853769402</v>
      </c>
      <c r="FA22">
        <v>6.728067881</v>
      </c>
      <c r="FB22">
        <v>6.588910987</v>
      </c>
      <c r="FC22">
        <v>6.430987387</v>
      </c>
      <c r="FD22">
        <v>6.200121496</v>
      </c>
      <c r="FE22">
        <v>6.295573717</v>
      </c>
      <c r="FF22">
        <v>5.774759691</v>
      </c>
      <c r="FG22">
        <v>6.452637387</v>
      </c>
      <c r="FH22">
        <v>6.295421964</v>
      </c>
      <c r="FI22">
        <v>5.829896374</v>
      </c>
      <c r="FJ22">
        <v>5.7428917</v>
      </c>
      <c r="FK22">
        <v>6.375041358</v>
      </c>
      <c r="FL22">
        <v>6.274682478</v>
      </c>
      <c r="FM22">
        <v>7.269115552</v>
      </c>
      <c r="FN22">
        <v>6.736970685</v>
      </c>
      <c r="FO22">
        <v>6.722958886</v>
      </c>
      <c r="FP22">
        <v>7.033950011</v>
      </c>
      <c r="FQ22">
        <v>6.668328044</v>
      </c>
      <c r="FR22">
        <v>6.601304095</v>
      </c>
      <c r="FS22">
        <v>6.737780031</v>
      </c>
      <c r="FT22">
        <v>6.446921382</v>
      </c>
      <c r="FU22">
        <v>7.00010924</v>
      </c>
      <c r="FV22">
        <v>7.182768471</v>
      </c>
      <c r="FW22">
        <v>6.605350824</v>
      </c>
      <c r="FX22">
        <v>6.053731073</v>
      </c>
      <c r="FY22">
        <v>5.977905488</v>
      </c>
      <c r="FZ22">
        <v>6.216966006</v>
      </c>
      <c r="GA22">
        <v>5.935414834</v>
      </c>
      <c r="GB22">
        <v>6.37949276</v>
      </c>
      <c r="GC22">
        <v>6.674094633</v>
      </c>
      <c r="GD22">
        <v>6.139420561</v>
      </c>
      <c r="GE22">
        <v>6.694935287</v>
      </c>
      <c r="GF22">
        <v>7.028992768</v>
      </c>
      <c r="GG22">
        <v>6.6557326</v>
      </c>
      <c r="GH22">
        <v>5.952006423</v>
      </c>
      <c r="GI22">
        <v>6.434629443</v>
      </c>
      <c r="GJ22">
        <v>7.073607956</v>
      </c>
      <c r="GK22">
        <v>6.658868815</v>
      </c>
      <c r="GL22">
        <v>5.148680127</v>
      </c>
      <c r="GM22">
        <v>6.278122198</v>
      </c>
      <c r="GN22">
        <v>6.596599772</v>
      </c>
      <c r="GO22">
        <v>5.97153189</v>
      </c>
      <c r="GP22">
        <v>6.323192642</v>
      </c>
      <c r="GQ22">
        <v>5.978512498</v>
      </c>
      <c r="GR22">
        <v>6.334270563</v>
      </c>
      <c r="GS22">
        <v>6.401800354</v>
      </c>
      <c r="GT22">
        <v>5.765249878</v>
      </c>
      <c r="GU22">
        <v>6.578187155</v>
      </c>
      <c r="GV22">
        <v>6.381819629</v>
      </c>
      <c r="GW22">
        <v>6.524315075</v>
      </c>
      <c r="GX22">
        <v>6.886143234</v>
      </c>
      <c r="GY22">
        <v>5.997633292</v>
      </c>
      <c r="GZ22">
        <v>6.042754321</v>
      </c>
      <c r="HA22">
        <v>5.783814248</v>
      </c>
      <c r="HB22">
        <v>5.9883764</v>
      </c>
      <c r="HC22">
        <v>6.684767881</v>
      </c>
      <c r="HD22">
        <v>6.616428744</v>
      </c>
      <c r="HE22">
        <v>6.919731085</v>
      </c>
      <c r="HF22">
        <v>6.249036333</v>
      </c>
      <c r="HG22">
        <v>6.48637699</v>
      </c>
      <c r="HH22">
        <v>6.34727068</v>
      </c>
      <c r="HI22">
        <v>6.17138972</v>
      </c>
      <c r="HJ22">
        <v>6.337710283</v>
      </c>
      <c r="HK22">
        <v>6.157125</v>
      </c>
      <c r="HL22">
        <v>6.870006902</v>
      </c>
      <c r="HM22">
        <v>7.025502465</v>
      </c>
      <c r="HN22">
        <v>6.083120443</v>
      </c>
      <c r="HO22">
        <v>6.35551589</v>
      </c>
      <c r="HP22">
        <v>6.066528854</v>
      </c>
      <c r="HQ22">
        <v>6.135120911</v>
      </c>
      <c r="HR22">
        <v>6.25920374</v>
      </c>
      <c r="HS22">
        <f t="shared" si="0"/>
        <v>6.37827129530047</v>
      </c>
    </row>
    <row r="23" spans="1:227">
      <c r="A23" t="s">
        <v>248</v>
      </c>
      <c r="B23">
        <v>5.372347265</v>
      </c>
      <c r="C23">
        <v>5.295529218</v>
      </c>
      <c r="D23">
        <v>5.341201061</v>
      </c>
      <c r="E23">
        <v>5.36712075</v>
      </c>
      <c r="F23">
        <v>5.371255065</v>
      </c>
      <c r="G23">
        <v>5.654882979</v>
      </c>
      <c r="H23">
        <v>5.51758823</v>
      </c>
      <c r="I23">
        <v>5.301979058</v>
      </c>
      <c r="J23">
        <v>5.300487311</v>
      </c>
      <c r="K23">
        <v>5.312544702</v>
      </c>
      <c r="L23">
        <v>5.294241101</v>
      </c>
      <c r="M23">
        <v>5.32650573</v>
      </c>
      <c r="N23">
        <v>5.362900046</v>
      </c>
      <c r="O23">
        <v>5.314887995</v>
      </c>
      <c r="P23">
        <v>5.313749516</v>
      </c>
      <c r="Q23">
        <v>5.313383907</v>
      </c>
      <c r="R23">
        <v>5.297671966</v>
      </c>
      <c r="S23">
        <v>5.253777261</v>
      </c>
      <c r="T23">
        <v>5.303435325</v>
      </c>
      <c r="U23">
        <v>5.788958208</v>
      </c>
      <c r="V23">
        <v>5.660567663</v>
      </c>
      <c r="W23">
        <v>5.284941977</v>
      </c>
      <c r="X23">
        <v>5.687347289</v>
      </c>
      <c r="Y23">
        <v>5.487698478</v>
      </c>
      <c r="Z23">
        <v>5.494336827</v>
      </c>
      <c r="AA23">
        <v>5.134289255</v>
      </c>
      <c r="AB23">
        <v>5.331429755</v>
      </c>
      <c r="AC23">
        <v>5.134594877</v>
      </c>
      <c r="AD23">
        <v>5.650880885</v>
      </c>
      <c r="AE23">
        <v>5.315154651</v>
      </c>
      <c r="AF23">
        <v>5.253387632</v>
      </c>
      <c r="AG23">
        <v>5.114526562</v>
      </c>
      <c r="AH23">
        <v>5.46661968</v>
      </c>
      <c r="AI23">
        <v>5.300500357</v>
      </c>
      <c r="AJ23">
        <v>5.408615585</v>
      </c>
      <c r="AK23">
        <v>5.284194047</v>
      </c>
      <c r="AL23">
        <v>5.863440196</v>
      </c>
      <c r="AM23">
        <v>5.499428125</v>
      </c>
      <c r="AN23">
        <v>5.173675475</v>
      </c>
      <c r="AO23">
        <v>5.472231364</v>
      </c>
      <c r="AP23">
        <v>5.511696175</v>
      </c>
      <c r="AQ23">
        <v>5.603811634</v>
      </c>
      <c r="AR23">
        <v>5.074034168</v>
      </c>
      <c r="AS23">
        <v>5.097285366</v>
      </c>
      <c r="AT23">
        <v>4.992871571</v>
      </c>
      <c r="AU23">
        <v>5.085843324</v>
      </c>
      <c r="AV23">
        <v>5.178784791</v>
      </c>
      <c r="AW23">
        <v>5.182394445</v>
      </c>
      <c r="AX23">
        <v>4.953498538</v>
      </c>
      <c r="AY23">
        <v>5.404957627</v>
      </c>
      <c r="AZ23">
        <v>5.498663609</v>
      </c>
      <c r="BA23">
        <v>5.423068304</v>
      </c>
      <c r="BB23">
        <v>5.175021867</v>
      </c>
      <c r="BC23">
        <v>5.405813921</v>
      </c>
      <c r="BD23">
        <v>5.69580411</v>
      </c>
      <c r="BE23">
        <v>5.384888393</v>
      </c>
      <c r="BF23">
        <v>5.415298325</v>
      </c>
      <c r="BG23">
        <v>5.434755395</v>
      </c>
      <c r="BH23">
        <v>5.507168735</v>
      </c>
      <c r="BI23">
        <v>5.542105189</v>
      </c>
      <c r="BJ23">
        <v>5.301645174</v>
      </c>
      <c r="BK23">
        <v>5.386020941</v>
      </c>
      <c r="BL23">
        <v>5.347382138</v>
      </c>
      <c r="BM23">
        <v>5.672889739</v>
      </c>
      <c r="BN23">
        <v>5.482663841</v>
      </c>
      <c r="BO23">
        <v>5.379596437</v>
      </c>
      <c r="BP23">
        <v>5.465286474</v>
      </c>
      <c r="BQ23">
        <v>5.329485304</v>
      </c>
      <c r="BR23">
        <v>5.753838492</v>
      </c>
      <c r="BS23">
        <v>5.362677964</v>
      </c>
      <c r="BT23">
        <v>5.354662936</v>
      </c>
      <c r="BU23">
        <v>5.396024812</v>
      </c>
      <c r="BV23">
        <v>5.572882235</v>
      </c>
      <c r="BW23">
        <v>5.497654044</v>
      </c>
      <c r="BX23">
        <v>5.221981322</v>
      </c>
      <c r="BY23">
        <v>5.465898638</v>
      </c>
      <c r="BZ23">
        <v>5.440322687</v>
      </c>
      <c r="CA23">
        <v>5.481623071</v>
      </c>
      <c r="CB23">
        <v>5.276589608</v>
      </c>
      <c r="CC23">
        <v>5.555994967</v>
      </c>
      <c r="CD23">
        <v>5.428330891</v>
      </c>
      <c r="CE23">
        <v>5.340161913</v>
      </c>
      <c r="CF23">
        <v>5.465470032</v>
      </c>
      <c r="CG23">
        <v>5.129652019</v>
      </c>
      <c r="CH23">
        <v>5.32403916</v>
      </c>
      <c r="CI23">
        <v>5.342303108</v>
      </c>
      <c r="CJ23">
        <v>5.191725578</v>
      </c>
      <c r="CK23">
        <v>5.384307434</v>
      </c>
      <c r="CL23">
        <v>5.204818718</v>
      </c>
      <c r="CM23">
        <v>5.191021636</v>
      </c>
      <c r="CN23">
        <v>5.262395125</v>
      </c>
      <c r="CO23">
        <v>5.378953987</v>
      </c>
      <c r="CP23">
        <v>5.401286481</v>
      </c>
      <c r="CQ23">
        <v>5.185759967</v>
      </c>
      <c r="CR23">
        <v>5.311343422</v>
      </c>
      <c r="CS23">
        <v>5.372192655</v>
      </c>
      <c r="CT23">
        <v>5.087158512</v>
      </c>
      <c r="CU23">
        <v>5.231220677</v>
      </c>
      <c r="CV23">
        <v>5.669188307</v>
      </c>
      <c r="CW23">
        <v>5.516498951</v>
      </c>
      <c r="CX23">
        <v>5.237675468</v>
      </c>
      <c r="CY23">
        <v>5.346647909</v>
      </c>
      <c r="CZ23">
        <v>5.242387383</v>
      </c>
      <c r="DA23">
        <v>5.4716192</v>
      </c>
      <c r="DB23">
        <v>5.302685944</v>
      </c>
      <c r="DC23">
        <v>5.491780212</v>
      </c>
      <c r="DD23">
        <v>5.594235452</v>
      </c>
      <c r="DE23">
        <v>5.24039854</v>
      </c>
      <c r="DF23">
        <v>5.533623534</v>
      </c>
      <c r="DG23">
        <v>5.63403891</v>
      </c>
      <c r="DH23">
        <v>5.081872897</v>
      </c>
      <c r="DI23">
        <v>4.968051062</v>
      </c>
      <c r="DJ23">
        <v>5.069399888</v>
      </c>
      <c r="DK23">
        <v>5.170715698</v>
      </c>
      <c r="DL23">
        <v>5.174650594</v>
      </c>
      <c r="DM23">
        <v>4.925130384</v>
      </c>
      <c r="DN23">
        <v>5.417267478</v>
      </c>
      <c r="DO23">
        <v>5.519416689</v>
      </c>
      <c r="DP23">
        <v>5.418200927</v>
      </c>
      <c r="DQ23">
        <v>5.528688156</v>
      </c>
      <c r="DR23">
        <v>5.304646221</v>
      </c>
      <c r="DS23">
        <v>5.389621159</v>
      </c>
      <c r="DT23">
        <v>5.483032161</v>
      </c>
      <c r="DU23">
        <v>5.371178274</v>
      </c>
      <c r="DV23">
        <v>5.362417312</v>
      </c>
      <c r="DW23">
        <v>5.600298915</v>
      </c>
      <c r="DX23">
        <v>5.48367573</v>
      </c>
      <c r="DY23">
        <v>5.455795298</v>
      </c>
      <c r="DZ23">
        <v>5.500816988</v>
      </c>
      <c r="EA23">
        <v>5.27730931</v>
      </c>
      <c r="EB23">
        <v>5.581890046</v>
      </c>
      <c r="EC23">
        <v>5.346609696</v>
      </c>
      <c r="ED23">
        <v>5.483208505</v>
      </c>
      <c r="EE23">
        <v>5.117132142</v>
      </c>
      <c r="EF23">
        <v>5.348943821</v>
      </c>
      <c r="EG23">
        <v>5.39473288</v>
      </c>
      <c r="EH23">
        <v>5.184031372</v>
      </c>
      <c r="EI23">
        <v>5.388897069</v>
      </c>
      <c r="EJ23">
        <v>5.413241797</v>
      </c>
      <c r="EK23">
        <v>5.315194562</v>
      </c>
      <c r="EL23">
        <v>5.227852483</v>
      </c>
      <c r="EM23">
        <v>5.538835304</v>
      </c>
      <c r="EN23">
        <v>5.240025348</v>
      </c>
      <c r="EO23">
        <v>5.489911734</v>
      </c>
      <c r="EP23">
        <v>5.305757015</v>
      </c>
      <c r="EQ23">
        <v>5.623576129</v>
      </c>
      <c r="ER23">
        <v>5.237857303</v>
      </c>
      <c r="ES23">
        <v>5.436986236</v>
      </c>
      <c r="ET23">
        <v>5.166589969</v>
      </c>
      <c r="EU23">
        <v>5.73429647</v>
      </c>
      <c r="EV23">
        <v>5.566748751</v>
      </c>
      <c r="EW23">
        <v>5.39660078</v>
      </c>
      <c r="EX23">
        <v>5.501951534</v>
      </c>
      <c r="EY23">
        <v>5.407506034</v>
      </c>
      <c r="EZ23">
        <v>5.199071618</v>
      </c>
      <c r="FA23">
        <v>5.261835855</v>
      </c>
      <c r="FB23">
        <v>5.353680103</v>
      </c>
      <c r="FC23">
        <v>5.511889322</v>
      </c>
      <c r="FD23">
        <v>5.081214839</v>
      </c>
      <c r="FE23">
        <v>5.150515225</v>
      </c>
      <c r="FF23">
        <v>5.370554232</v>
      </c>
      <c r="FG23">
        <v>5.823939657</v>
      </c>
      <c r="FH23">
        <v>5.259400682</v>
      </c>
      <c r="FI23">
        <v>5.431217457</v>
      </c>
      <c r="FJ23">
        <v>5.754506206</v>
      </c>
      <c r="FK23">
        <v>5.10892819</v>
      </c>
      <c r="FL23">
        <v>5.570350486</v>
      </c>
      <c r="FM23">
        <v>5.726559742</v>
      </c>
      <c r="FN23">
        <v>5.181563183</v>
      </c>
      <c r="FO23">
        <v>5.363951051</v>
      </c>
      <c r="FP23">
        <v>5.447025073</v>
      </c>
      <c r="FQ23">
        <v>5.318863329</v>
      </c>
      <c r="FR23">
        <v>5.279577403</v>
      </c>
      <c r="FS23">
        <v>5.146580329</v>
      </c>
      <c r="FT23">
        <v>5.161287415</v>
      </c>
      <c r="FU23">
        <v>5.409540014</v>
      </c>
      <c r="FV23">
        <v>4.854672699</v>
      </c>
      <c r="FW23">
        <v>5.566415591</v>
      </c>
      <c r="FX23">
        <v>5.334770993</v>
      </c>
      <c r="FY23">
        <v>5.294851761</v>
      </c>
      <c r="FZ23">
        <v>5.394765896</v>
      </c>
      <c r="GA23">
        <v>5.403136929</v>
      </c>
      <c r="GB23">
        <v>5.433218421</v>
      </c>
      <c r="GC23">
        <v>5.463332929</v>
      </c>
      <c r="GD23">
        <v>5.420078091</v>
      </c>
      <c r="GE23">
        <v>5.326166848</v>
      </c>
      <c r="GF23">
        <v>5.456262523</v>
      </c>
      <c r="GG23">
        <v>5.377191429</v>
      </c>
      <c r="GH23">
        <v>5.221549447</v>
      </c>
      <c r="GI23">
        <v>5.165122262</v>
      </c>
      <c r="GJ23">
        <v>5.490579056</v>
      </c>
      <c r="GK23">
        <v>5.056502933</v>
      </c>
      <c r="GL23">
        <v>5.395366185</v>
      </c>
      <c r="GM23">
        <v>5.428516156</v>
      </c>
      <c r="GN23">
        <v>5.449726374</v>
      </c>
      <c r="GO23">
        <v>5.354480488</v>
      </c>
      <c r="GP23">
        <v>5.709317436</v>
      </c>
      <c r="GQ23">
        <v>5.334971089</v>
      </c>
      <c r="GR23">
        <v>5.518292407</v>
      </c>
      <c r="GS23">
        <v>5.217780631</v>
      </c>
      <c r="GT23">
        <v>5.442723</v>
      </c>
      <c r="GU23">
        <v>5.329034229</v>
      </c>
      <c r="GV23">
        <v>5.184798742</v>
      </c>
      <c r="GW23">
        <v>5.178295609</v>
      </c>
      <c r="GX23">
        <v>5.381526518</v>
      </c>
      <c r="GY23">
        <v>5.070809826</v>
      </c>
      <c r="GZ23">
        <v>5.705282492</v>
      </c>
      <c r="HA23">
        <v>5.234888873</v>
      </c>
      <c r="HB23">
        <v>5.520226338</v>
      </c>
      <c r="HC23">
        <v>5.43381871</v>
      </c>
      <c r="HD23">
        <v>5.797559948</v>
      </c>
      <c r="HE23">
        <v>5.436019771</v>
      </c>
      <c r="HF23">
        <v>5.053068279</v>
      </c>
      <c r="HG23">
        <v>5.058537914</v>
      </c>
      <c r="HH23">
        <v>5.40567115</v>
      </c>
      <c r="HI23">
        <v>5.578054198</v>
      </c>
      <c r="HJ23">
        <v>5.409607046</v>
      </c>
      <c r="HK23">
        <v>5.300554509</v>
      </c>
      <c r="HL23">
        <v>5.178495705</v>
      </c>
      <c r="HM23">
        <v>5.247161786</v>
      </c>
      <c r="HN23">
        <v>5.408906709</v>
      </c>
      <c r="HO23">
        <v>5.580789516</v>
      </c>
      <c r="HP23">
        <v>5.520426435</v>
      </c>
      <c r="HQ23">
        <v>5.375123433</v>
      </c>
      <c r="HR23">
        <v>5.445824494</v>
      </c>
      <c r="HS23">
        <f t="shared" si="0"/>
        <v>5.3687598556385</v>
      </c>
    </row>
    <row r="24" spans="1:227">
      <c r="A24" t="s">
        <v>249</v>
      </c>
      <c r="B24">
        <v>6.58934046</v>
      </c>
      <c r="C24">
        <v>6.85898193</v>
      </c>
      <c r="D24">
        <v>6.828477651</v>
      </c>
      <c r="E24">
        <v>7.17923657</v>
      </c>
      <c r="F24">
        <v>6.87023959</v>
      </c>
      <c r="G24">
        <v>7.166902571</v>
      </c>
      <c r="H24">
        <v>6.726071546</v>
      </c>
      <c r="I24">
        <v>6.989894773</v>
      </c>
      <c r="J24">
        <v>7.692205133</v>
      </c>
      <c r="K24">
        <v>6.706823724</v>
      </c>
      <c r="L24">
        <v>6.046903068</v>
      </c>
      <c r="M24">
        <v>6.847768766</v>
      </c>
      <c r="N24">
        <v>7.239470645</v>
      </c>
      <c r="O24">
        <v>7.916627151</v>
      </c>
      <c r="P24">
        <v>7.409778685</v>
      </c>
      <c r="Q24">
        <v>7.395716531</v>
      </c>
      <c r="R24">
        <v>7.064960674</v>
      </c>
      <c r="S24">
        <v>7.31485163</v>
      </c>
      <c r="T24">
        <v>8.216703148</v>
      </c>
      <c r="U24">
        <v>7.113165011</v>
      </c>
      <c r="V24">
        <v>6.043112431</v>
      </c>
      <c r="W24">
        <v>7.232461816</v>
      </c>
      <c r="X24">
        <v>7.428538973</v>
      </c>
      <c r="Y24">
        <v>7.207338314</v>
      </c>
      <c r="Z24">
        <v>5.778937301</v>
      </c>
      <c r="AA24">
        <v>6.191427274</v>
      </c>
      <c r="AB24">
        <v>7.131709182</v>
      </c>
      <c r="AC24">
        <v>6.49663045</v>
      </c>
      <c r="AD24">
        <v>6.33681969</v>
      </c>
      <c r="AE24">
        <v>5.169113057</v>
      </c>
      <c r="AF24">
        <v>5.922225177</v>
      </c>
      <c r="AG24">
        <v>6.145440821</v>
      </c>
      <c r="AH24">
        <v>6.377164183</v>
      </c>
      <c r="AI24">
        <v>7.116305735</v>
      </c>
      <c r="AJ24">
        <v>6.742637822</v>
      </c>
      <c r="AK24">
        <v>6.278877656</v>
      </c>
      <c r="AL24">
        <v>6.408150186</v>
      </c>
      <c r="AM24">
        <v>7.08911234</v>
      </c>
      <c r="AN24">
        <v>7.044424434</v>
      </c>
      <c r="AO24">
        <v>8.041036388</v>
      </c>
      <c r="AP24">
        <v>8.227624069</v>
      </c>
      <c r="AQ24">
        <v>7.792476701</v>
      </c>
      <c r="AR24">
        <v>7.410972731</v>
      </c>
      <c r="AS24">
        <v>6.743654226</v>
      </c>
      <c r="AT24">
        <v>7.142263186</v>
      </c>
      <c r="AU24">
        <v>6.720549056</v>
      </c>
      <c r="AV24">
        <v>8.000154566</v>
      </c>
      <c r="AW24">
        <v>7.211444364</v>
      </c>
      <c r="AX24">
        <v>7.440839298</v>
      </c>
      <c r="AY24">
        <v>7.454765088</v>
      </c>
      <c r="AZ24">
        <v>7.134427131</v>
      </c>
      <c r="BA24">
        <v>7.308074125</v>
      </c>
      <c r="BB24">
        <v>7.123367098</v>
      </c>
      <c r="BC24">
        <v>6.807775551</v>
      </c>
      <c r="BD24">
        <v>7.865463963</v>
      </c>
      <c r="BE24">
        <v>6.288849553</v>
      </c>
      <c r="BF24">
        <v>7.363956397</v>
      </c>
      <c r="BG24">
        <v>7.437883985</v>
      </c>
      <c r="BH24">
        <v>7.359165208</v>
      </c>
      <c r="BI24">
        <v>7.497796228</v>
      </c>
      <c r="BJ24">
        <v>7.099321601</v>
      </c>
      <c r="BK24">
        <v>7.589142249</v>
      </c>
      <c r="BL24">
        <v>7.593978215</v>
      </c>
      <c r="BM24">
        <v>7.972302985</v>
      </c>
      <c r="BN24">
        <v>7.830224101</v>
      </c>
      <c r="BO24">
        <v>7.468690879</v>
      </c>
      <c r="BP24">
        <v>7.066096725</v>
      </c>
      <c r="BQ24">
        <v>7.444287162</v>
      </c>
      <c r="BR24">
        <v>8.6366214</v>
      </c>
      <c r="BS24">
        <v>7.121441667</v>
      </c>
      <c r="BT24">
        <v>7.408554748</v>
      </c>
      <c r="BU24">
        <v>7.606381572</v>
      </c>
      <c r="BV24">
        <v>6.762505538</v>
      </c>
      <c r="BW24">
        <v>7.77272984</v>
      </c>
      <c r="BX24">
        <v>7.749669448</v>
      </c>
      <c r="BY24">
        <v>7.514408667</v>
      </c>
      <c r="BZ24">
        <v>7.949153038</v>
      </c>
      <c r="CA24">
        <v>8.099650085</v>
      </c>
      <c r="CB24">
        <v>7.065335508</v>
      </c>
      <c r="CC24">
        <v>7.597202192</v>
      </c>
      <c r="CD24">
        <v>6.730668763</v>
      </c>
      <c r="CE24">
        <v>7.441734847</v>
      </c>
      <c r="CF24">
        <v>8.096112665</v>
      </c>
      <c r="CG24">
        <v>6.814536948</v>
      </c>
      <c r="CH24">
        <v>6.423092382</v>
      </c>
      <c r="CI24">
        <v>6.711593564</v>
      </c>
      <c r="CJ24">
        <v>6.838492889</v>
      </c>
      <c r="CK24">
        <v>6.633322562</v>
      </c>
      <c r="CL24">
        <v>7.518617748</v>
      </c>
      <c r="CM24">
        <v>7.016304188</v>
      </c>
      <c r="CN24">
        <v>6.909017391</v>
      </c>
      <c r="CO24">
        <v>7.320567037</v>
      </c>
      <c r="CP24">
        <v>8.126516561</v>
      </c>
      <c r="CQ24">
        <v>6.060305391</v>
      </c>
      <c r="CR24">
        <v>7.436809326</v>
      </c>
      <c r="CS24">
        <v>7.718280447</v>
      </c>
      <c r="CT24">
        <v>7.273998477</v>
      </c>
      <c r="CU24">
        <v>7.362030966</v>
      </c>
      <c r="CV24">
        <v>7.104515786</v>
      </c>
      <c r="CW24">
        <v>7.075141772</v>
      </c>
      <c r="CX24">
        <v>6.954242627</v>
      </c>
      <c r="CY24">
        <v>7.505766617</v>
      </c>
      <c r="CZ24">
        <v>7.767043103</v>
      </c>
      <c r="DA24">
        <v>6.30017825</v>
      </c>
      <c r="DB24">
        <v>6.926077603</v>
      </c>
      <c r="DC24">
        <v>7.851806837</v>
      </c>
      <c r="DD24">
        <v>8.014886351</v>
      </c>
      <c r="DE24">
        <v>7.171368536</v>
      </c>
      <c r="DF24">
        <v>8.308852117</v>
      </c>
      <c r="DG24">
        <v>7.795983249</v>
      </c>
      <c r="DH24">
        <v>6.559831005</v>
      </c>
      <c r="DI24">
        <v>7.029635354</v>
      </c>
      <c r="DJ24">
        <v>6.532599029</v>
      </c>
      <c r="DK24">
        <v>8.040754376</v>
      </c>
      <c r="DL24">
        <v>7.111172955</v>
      </c>
      <c r="DM24">
        <v>7.381540027</v>
      </c>
      <c r="DN24">
        <v>7.397953098</v>
      </c>
      <c r="DO24">
        <v>7.020399703</v>
      </c>
      <c r="DP24">
        <v>6.635405014</v>
      </c>
      <c r="DQ24">
        <v>7.285278161</v>
      </c>
      <c r="DR24">
        <v>6.979023989</v>
      </c>
      <c r="DS24">
        <v>7.414366168</v>
      </c>
      <c r="DT24">
        <v>6.939864831</v>
      </c>
      <c r="DU24">
        <v>7.005094911</v>
      </c>
      <c r="DV24">
        <v>7.327364119</v>
      </c>
      <c r="DW24">
        <v>6.565924313</v>
      </c>
      <c r="DX24">
        <v>7.452124564</v>
      </c>
      <c r="DY24">
        <v>7.964518456</v>
      </c>
      <c r="DZ24">
        <v>8.141895722</v>
      </c>
      <c r="EA24">
        <v>6.922842625</v>
      </c>
      <c r="EB24">
        <v>7.549705809</v>
      </c>
      <c r="EC24">
        <v>7.366470502</v>
      </c>
      <c r="ED24">
        <v>8.137726485</v>
      </c>
      <c r="EE24">
        <v>6.627249032</v>
      </c>
      <c r="EF24">
        <v>6.505918972</v>
      </c>
      <c r="EG24">
        <v>6.413668017</v>
      </c>
      <c r="EH24">
        <v>6.86505384</v>
      </c>
      <c r="EI24">
        <v>7.223660957</v>
      </c>
      <c r="EJ24">
        <v>8.173560809</v>
      </c>
      <c r="EK24">
        <v>7.360665236</v>
      </c>
      <c r="EL24">
        <v>7.272530742</v>
      </c>
      <c r="EM24">
        <v>6.934400382</v>
      </c>
      <c r="EN24">
        <v>7.749881937</v>
      </c>
      <c r="EO24">
        <v>6.021020931</v>
      </c>
      <c r="EP24">
        <v>6.758711921</v>
      </c>
      <c r="EQ24">
        <v>8.04199237</v>
      </c>
      <c r="ER24">
        <v>7.047814171</v>
      </c>
      <c r="ES24">
        <v>7.208936691</v>
      </c>
      <c r="ET24">
        <v>6.991239214</v>
      </c>
      <c r="EU24">
        <v>7.865881708</v>
      </c>
      <c r="EV24">
        <v>7.432544985</v>
      </c>
      <c r="EW24">
        <v>7.540206282</v>
      </c>
      <c r="EX24">
        <v>7.824347668</v>
      </c>
      <c r="EY24">
        <v>7.560524714</v>
      </c>
      <c r="EZ24">
        <v>7.457085427</v>
      </c>
      <c r="FA24">
        <v>6.73860459</v>
      </c>
      <c r="FB24">
        <v>7.441938961</v>
      </c>
      <c r="FC24">
        <v>7.849785289</v>
      </c>
      <c r="FD24">
        <v>6.640337268</v>
      </c>
      <c r="FE24">
        <v>6.973770641</v>
      </c>
      <c r="FF24">
        <v>6.677754847</v>
      </c>
      <c r="FG24">
        <v>6.059810663</v>
      </c>
      <c r="FH24">
        <v>7.614038712</v>
      </c>
      <c r="FI24">
        <v>6.879039254</v>
      </c>
      <c r="FJ24">
        <v>6.58107078</v>
      </c>
      <c r="FK24">
        <v>7.144867664</v>
      </c>
      <c r="FL24">
        <v>6.984589546</v>
      </c>
      <c r="FM24">
        <v>6.301415281</v>
      </c>
      <c r="FN24">
        <v>6.407071123</v>
      </c>
      <c r="FO24">
        <v>7.023062627</v>
      </c>
      <c r="FP24">
        <v>7.08924266</v>
      </c>
      <c r="FQ24">
        <v>6.350021191</v>
      </c>
      <c r="FR24">
        <v>6.997836107</v>
      </c>
      <c r="FS24">
        <v>6.581809632</v>
      </c>
      <c r="FT24">
        <v>6.137126252</v>
      </c>
      <c r="FU24">
        <v>7.248148625</v>
      </c>
      <c r="FV24">
        <v>7.251579009</v>
      </c>
      <c r="FW24">
        <v>7.405682435</v>
      </c>
      <c r="FX24">
        <v>6.977992652</v>
      </c>
      <c r="FY24">
        <v>7.528648525</v>
      </c>
      <c r="FZ24">
        <v>7.514240911</v>
      </c>
      <c r="GA24">
        <v>7.547172602</v>
      </c>
      <c r="GB24">
        <v>8.187176797</v>
      </c>
      <c r="GC24">
        <v>7.316228563</v>
      </c>
      <c r="GD24">
        <v>7.183868497</v>
      </c>
      <c r="GE24">
        <v>6.501274759</v>
      </c>
      <c r="GF24">
        <v>6.954718813</v>
      </c>
      <c r="GG24">
        <v>6.443222098</v>
      </c>
      <c r="GH24">
        <v>7.073146241</v>
      </c>
      <c r="GI24">
        <v>6.898196632</v>
      </c>
      <c r="GJ24">
        <v>8.072813055</v>
      </c>
      <c r="GK24">
        <v>7.330213977</v>
      </c>
      <c r="GL24">
        <v>6.007668819</v>
      </c>
      <c r="GM24">
        <v>7.274800073</v>
      </c>
      <c r="GN24">
        <v>7.361931839</v>
      </c>
      <c r="GO24">
        <v>7.545905998</v>
      </c>
      <c r="GP24">
        <v>7.991803206</v>
      </c>
      <c r="GQ24">
        <v>7.369478685</v>
      </c>
      <c r="GR24">
        <v>7.756584381</v>
      </c>
      <c r="GS24">
        <v>7.729405181</v>
      </c>
      <c r="GT24">
        <v>6.528401184</v>
      </c>
      <c r="GU24">
        <v>6.165888706</v>
      </c>
      <c r="GV24">
        <v>6.655483735</v>
      </c>
      <c r="GW24">
        <v>5.738304474</v>
      </c>
      <c r="GX24">
        <v>7.692409803</v>
      </c>
      <c r="GY24">
        <v>7.168774805</v>
      </c>
      <c r="GZ24">
        <v>6.969020878</v>
      </c>
      <c r="HA24">
        <v>6.791907488</v>
      </c>
      <c r="HB24">
        <v>6.950866227</v>
      </c>
      <c r="HC24">
        <v>7.089875962</v>
      </c>
      <c r="HD24">
        <v>8.774775272</v>
      </c>
      <c r="HE24">
        <v>7.564641175</v>
      </c>
      <c r="HF24">
        <v>7.077104377</v>
      </c>
      <c r="HG24">
        <v>7.623010486</v>
      </c>
      <c r="HH24">
        <v>7.988847798</v>
      </c>
      <c r="HI24">
        <v>7.338288574</v>
      </c>
      <c r="HJ24">
        <v>7.588759417</v>
      </c>
      <c r="HK24">
        <v>7.359240307</v>
      </c>
      <c r="HL24">
        <v>6.583498436</v>
      </c>
      <c r="HM24">
        <v>7.292163096</v>
      </c>
      <c r="HN24">
        <v>7.115630233</v>
      </c>
      <c r="HO24">
        <v>7.16698045</v>
      </c>
      <c r="HP24">
        <v>6.626246305</v>
      </c>
      <c r="HQ24">
        <v>7.009341089</v>
      </c>
      <c r="HR24">
        <v>7.169988633</v>
      </c>
      <c r="HS24">
        <f t="shared" si="0"/>
        <v>7.15959429295775</v>
      </c>
    </row>
    <row r="25" spans="1:227">
      <c r="A25" t="s">
        <v>250</v>
      </c>
      <c r="B25">
        <v>4.752670624</v>
      </c>
      <c r="C25">
        <v>4.98282271</v>
      </c>
      <c r="D25">
        <v>5.064280605</v>
      </c>
      <c r="E25">
        <v>4.947562213</v>
      </c>
      <c r="F25">
        <v>5.052263416</v>
      </c>
      <c r="G25">
        <v>5.029589979</v>
      </c>
      <c r="H25">
        <v>4.940008767</v>
      </c>
      <c r="I25">
        <v>5.063633138</v>
      </c>
      <c r="J25">
        <v>5.129217763</v>
      </c>
      <c r="K25">
        <v>5.242163714</v>
      </c>
      <c r="L25">
        <v>5.178241845</v>
      </c>
      <c r="M25">
        <v>5.005042164</v>
      </c>
      <c r="N25">
        <v>5.216822311</v>
      </c>
      <c r="O25">
        <v>5.131979952</v>
      </c>
      <c r="P25">
        <v>5.18447869</v>
      </c>
      <c r="Q25">
        <v>4.928662727</v>
      </c>
      <c r="R25">
        <v>5.172746186</v>
      </c>
      <c r="S25">
        <v>5.142898714</v>
      </c>
      <c r="T25">
        <v>5.032354689</v>
      </c>
      <c r="U25">
        <v>4.989288814</v>
      </c>
      <c r="V25">
        <v>4.944928509</v>
      </c>
      <c r="W25">
        <v>5.013511132</v>
      </c>
      <c r="X25">
        <v>5.138682378</v>
      </c>
      <c r="Y25">
        <v>5.082776851</v>
      </c>
      <c r="Z25">
        <v>5.186981846</v>
      </c>
      <c r="AA25">
        <v>5.306253837</v>
      </c>
      <c r="AB25">
        <v>4.972053644</v>
      </c>
      <c r="AC25">
        <v>5.296320321</v>
      </c>
      <c r="AD25">
        <v>5.348977819</v>
      </c>
      <c r="AE25">
        <v>5.174316529</v>
      </c>
      <c r="AF25">
        <v>5.355199145</v>
      </c>
      <c r="AG25">
        <v>5.387731495</v>
      </c>
      <c r="AH25">
        <v>5.118096391</v>
      </c>
      <c r="AI25">
        <v>5.120441574</v>
      </c>
      <c r="AJ25">
        <v>4.983112671</v>
      </c>
      <c r="AK25">
        <v>5.42916269</v>
      </c>
      <c r="AL25">
        <v>5.032704926</v>
      </c>
      <c r="AM25">
        <v>5.099483858</v>
      </c>
      <c r="AN25">
        <v>5.050501994</v>
      </c>
      <c r="AO25">
        <v>5.181792355</v>
      </c>
      <c r="AP25">
        <v>5.14239284</v>
      </c>
      <c r="AQ25">
        <v>5.077605085</v>
      </c>
      <c r="AR25">
        <v>5.32502908</v>
      </c>
      <c r="AS25">
        <v>5.1431129</v>
      </c>
      <c r="AT25">
        <v>5.296799371</v>
      </c>
      <c r="AU25">
        <v>5.184359095</v>
      </c>
      <c r="AV25">
        <v>5.149261113</v>
      </c>
      <c r="AW25">
        <v>5.315520954</v>
      </c>
      <c r="AX25">
        <v>5.165784848</v>
      </c>
      <c r="AY25">
        <v>5.327540431</v>
      </c>
      <c r="AZ25">
        <v>5.045922407</v>
      </c>
      <c r="BA25">
        <v>5.26552325</v>
      </c>
      <c r="BB25">
        <v>5.262513395</v>
      </c>
      <c r="BC25">
        <v>5.253207993</v>
      </c>
      <c r="BD25">
        <v>5.241502019</v>
      </c>
      <c r="BE25">
        <v>5.050242772</v>
      </c>
      <c r="BF25">
        <v>5.082018504</v>
      </c>
      <c r="BG25">
        <v>5.119110502</v>
      </c>
      <c r="BH25">
        <v>5.027200824</v>
      </c>
      <c r="BI25">
        <v>5.107515306</v>
      </c>
      <c r="BJ25">
        <v>5.127621622</v>
      </c>
      <c r="BK25">
        <v>5.169163595</v>
      </c>
      <c r="BL25">
        <v>5.154485431</v>
      </c>
      <c r="BM25">
        <v>5.115768312</v>
      </c>
      <c r="BN25">
        <v>5.272446912</v>
      </c>
      <c r="BO25">
        <v>5.050575108</v>
      </c>
      <c r="BP25">
        <v>5.14627009</v>
      </c>
      <c r="BQ25">
        <v>5.215451324</v>
      </c>
      <c r="BR25">
        <v>5.129061743</v>
      </c>
      <c r="BS25">
        <v>5.325657195</v>
      </c>
      <c r="BT25">
        <v>5.028216664</v>
      </c>
      <c r="BU25">
        <v>5.321558387</v>
      </c>
      <c r="BV25">
        <v>5.100795477</v>
      </c>
      <c r="BW25">
        <v>5.027219656</v>
      </c>
      <c r="BX25">
        <v>5.091305074</v>
      </c>
      <c r="BY25">
        <v>5.01211721</v>
      </c>
      <c r="BZ25">
        <v>5.090216121</v>
      </c>
      <c r="CA25">
        <v>5.12535066</v>
      </c>
      <c r="CB25">
        <v>5.024394802</v>
      </c>
      <c r="CC25">
        <v>5.037023562</v>
      </c>
      <c r="CD25">
        <v>5.050962833</v>
      </c>
      <c r="CE25">
        <v>5.008996577</v>
      </c>
      <c r="CF25">
        <v>5.084270633</v>
      </c>
      <c r="CG25">
        <v>5.175644143</v>
      </c>
      <c r="CH25">
        <v>5.087870938</v>
      </c>
      <c r="CI25">
        <v>5.013058828</v>
      </c>
      <c r="CJ25">
        <v>5.169218985</v>
      </c>
      <c r="CK25">
        <v>5.175829143</v>
      </c>
      <c r="CL25">
        <v>5.215635216</v>
      </c>
      <c r="CM25">
        <v>5.05672332</v>
      </c>
      <c r="CN25">
        <v>5.162683047</v>
      </c>
      <c r="CO25">
        <v>5.092338639</v>
      </c>
      <c r="CP25">
        <v>5.135303009</v>
      </c>
      <c r="CQ25">
        <v>4.955564737</v>
      </c>
      <c r="CR25">
        <v>5.163200383</v>
      </c>
      <c r="CS25">
        <v>5.239286447</v>
      </c>
      <c r="CT25">
        <v>5.133013216</v>
      </c>
      <c r="CU25">
        <v>5.167871917</v>
      </c>
      <c r="CV25">
        <v>5.058606556</v>
      </c>
      <c r="CW25">
        <v>5.125388325</v>
      </c>
      <c r="CX25">
        <v>5.148411441</v>
      </c>
      <c r="CY25">
        <v>5.051886726</v>
      </c>
      <c r="CZ25">
        <v>5.322075723</v>
      </c>
      <c r="DA25">
        <v>5.06298231</v>
      </c>
      <c r="DB25">
        <v>5.239397225</v>
      </c>
      <c r="DC25">
        <v>5.228781312</v>
      </c>
      <c r="DD25">
        <v>5.25324455</v>
      </c>
      <c r="DE25">
        <v>5.250585864</v>
      </c>
      <c r="DF25">
        <v>5.117442681</v>
      </c>
      <c r="DG25">
        <v>5.043629648</v>
      </c>
      <c r="DH25">
        <v>5.11826305</v>
      </c>
      <c r="DI25">
        <v>5.293358863</v>
      </c>
      <c r="DJ25">
        <v>5.165255059</v>
      </c>
      <c r="DK25">
        <v>5.125267741</v>
      </c>
      <c r="DL25">
        <v>5.314688462</v>
      </c>
      <c r="DM25">
        <v>5.144093321</v>
      </c>
      <c r="DN25">
        <v>5.328382317</v>
      </c>
      <c r="DO25">
        <v>5.007533404</v>
      </c>
      <c r="DP25">
        <v>5.243694975</v>
      </c>
      <c r="DQ25">
        <v>4.986203805</v>
      </c>
      <c r="DR25">
        <v>5.100613754</v>
      </c>
      <c r="DS25">
        <v>5.012834251</v>
      </c>
      <c r="DT25">
        <v>5.121860054</v>
      </c>
      <c r="DU25">
        <v>5.326236736</v>
      </c>
      <c r="DV25">
        <v>5.021614479</v>
      </c>
      <c r="DW25">
        <v>5.104303907</v>
      </c>
      <c r="DX25">
        <v>5.003272286</v>
      </c>
      <c r="DY25">
        <v>5.09225079</v>
      </c>
      <c r="DZ25">
        <v>5.132279758</v>
      </c>
      <c r="EA25">
        <v>5.017260212</v>
      </c>
      <c r="EB25">
        <v>5.031648225</v>
      </c>
      <c r="EC25">
        <v>4.999716932</v>
      </c>
      <c r="ED25">
        <v>5.085477065</v>
      </c>
      <c r="EE25">
        <v>5.18957939</v>
      </c>
      <c r="EF25">
        <v>5.004345077</v>
      </c>
      <c r="EG25">
        <v>5.189790162</v>
      </c>
      <c r="EH25">
        <v>5.054092264</v>
      </c>
      <c r="EI25">
        <v>5.094668986</v>
      </c>
      <c r="EJ25">
        <v>5.143618522</v>
      </c>
      <c r="EK25">
        <v>5.175402149</v>
      </c>
      <c r="EL25">
        <v>5.180724451</v>
      </c>
      <c r="EM25">
        <v>5.13232267</v>
      </c>
      <c r="EN25">
        <v>5.356409668</v>
      </c>
      <c r="EO25">
        <v>5.061223165</v>
      </c>
      <c r="EP25">
        <v>5.262213616</v>
      </c>
      <c r="EQ25">
        <v>5.277989946</v>
      </c>
      <c r="ER25">
        <v>5.274960891</v>
      </c>
      <c r="ES25">
        <v>5.291979134</v>
      </c>
      <c r="ET25">
        <v>5.288549991</v>
      </c>
      <c r="EU25">
        <v>5.264611618</v>
      </c>
      <c r="EV25">
        <v>5.111959844</v>
      </c>
      <c r="EW25">
        <v>5.182196068</v>
      </c>
      <c r="EX25">
        <v>5.299867299</v>
      </c>
      <c r="EY25">
        <v>5.355820264</v>
      </c>
      <c r="EZ25">
        <v>5.235141433</v>
      </c>
      <c r="FA25">
        <v>5.174812745</v>
      </c>
      <c r="FB25">
        <v>5.048581907</v>
      </c>
      <c r="FC25">
        <v>5.25011885</v>
      </c>
      <c r="FD25">
        <v>5.130681931</v>
      </c>
      <c r="FE25">
        <v>5.143807838</v>
      </c>
      <c r="FF25">
        <v>5.211918674</v>
      </c>
      <c r="FG25">
        <v>5.24212593</v>
      </c>
      <c r="FH25">
        <v>5.104765838</v>
      </c>
      <c r="FI25">
        <v>5.075043231</v>
      </c>
      <c r="FJ25">
        <v>5.292799503</v>
      </c>
      <c r="FK25">
        <v>5.27470847</v>
      </c>
      <c r="FL25">
        <v>5.029628855</v>
      </c>
      <c r="FM25">
        <v>5.096457391</v>
      </c>
      <c r="FN25">
        <v>5.071909421</v>
      </c>
      <c r="FO25">
        <v>5.202306472</v>
      </c>
      <c r="FP25">
        <v>5.019384337</v>
      </c>
      <c r="FQ25">
        <v>5.184700087</v>
      </c>
      <c r="FR25">
        <v>5.182154418</v>
      </c>
      <c r="FS25">
        <v>5.257606927</v>
      </c>
      <c r="FT25">
        <v>5.08166929</v>
      </c>
      <c r="FU25">
        <v>5.273236853</v>
      </c>
      <c r="FV25">
        <v>5.216651573</v>
      </c>
      <c r="FW25">
        <v>4.917616908</v>
      </c>
      <c r="FX25">
        <v>5.047824643</v>
      </c>
      <c r="FY25">
        <v>5.137623517</v>
      </c>
      <c r="FZ25">
        <v>5.015871895</v>
      </c>
      <c r="GA25">
        <v>5.195491097</v>
      </c>
      <c r="GB25">
        <v>5.401887149</v>
      </c>
      <c r="GC25">
        <v>4.901525051</v>
      </c>
      <c r="GD25">
        <v>5.147740562</v>
      </c>
      <c r="GE25">
        <v>5.281756072</v>
      </c>
      <c r="GF25">
        <v>5.203904298</v>
      </c>
      <c r="GG25">
        <v>5.116124795</v>
      </c>
      <c r="GH25">
        <v>5.30127581</v>
      </c>
      <c r="GI25">
        <v>5.047004274</v>
      </c>
      <c r="GJ25">
        <v>5.196584081</v>
      </c>
      <c r="GK25">
        <v>5.359774444</v>
      </c>
      <c r="GL25">
        <v>5.046708941</v>
      </c>
      <c r="GM25">
        <v>5.082911202</v>
      </c>
      <c r="GN25">
        <v>5.125170312</v>
      </c>
      <c r="GO25">
        <v>5.165473157</v>
      </c>
      <c r="GP25">
        <v>5.121362537</v>
      </c>
      <c r="GQ25">
        <v>5.234931923</v>
      </c>
      <c r="GR25">
        <v>5.020478583</v>
      </c>
      <c r="GS25">
        <v>5.093491441</v>
      </c>
      <c r="GT25">
        <v>5.047529311</v>
      </c>
      <c r="GU25">
        <v>5.089578911</v>
      </c>
      <c r="GV25">
        <v>5.182259173</v>
      </c>
      <c r="GW25">
        <v>4.938841752</v>
      </c>
      <c r="GX25">
        <v>5.262087405</v>
      </c>
      <c r="GY25">
        <v>5.141009748</v>
      </c>
      <c r="GZ25">
        <v>5.056237845</v>
      </c>
      <c r="HA25">
        <v>5.158553028</v>
      </c>
      <c r="HB25">
        <v>5.102809573</v>
      </c>
      <c r="HC25">
        <v>5.344124324</v>
      </c>
      <c r="HD25">
        <v>5.136507814</v>
      </c>
      <c r="HE25">
        <v>5.216988556</v>
      </c>
      <c r="HF25">
        <v>5.013369138</v>
      </c>
      <c r="HG25">
        <v>5.201044365</v>
      </c>
      <c r="HH25">
        <v>5.316316333</v>
      </c>
      <c r="HI25">
        <v>4.998160755</v>
      </c>
      <c r="HJ25">
        <v>4.989304554</v>
      </c>
      <c r="HK25">
        <v>5.193661042</v>
      </c>
      <c r="HL25">
        <v>4.913830589</v>
      </c>
      <c r="HM25">
        <v>5.159962801</v>
      </c>
      <c r="HN25">
        <v>5.240653051</v>
      </c>
      <c r="HO25">
        <v>5.111959844</v>
      </c>
      <c r="HP25">
        <v>4.975105857</v>
      </c>
      <c r="HQ25">
        <v>5.155103691</v>
      </c>
      <c r="HR25">
        <v>5.20192784</v>
      </c>
      <c r="HS25">
        <f t="shared" si="0"/>
        <v>5.1416319289061</v>
      </c>
    </row>
    <row r="26" spans="1:227">
      <c r="A26" t="s">
        <v>251</v>
      </c>
      <c r="B26">
        <v>7.797460379</v>
      </c>
      <c r="C26">
        <v>7.194772435</v>
      </c>
      <c r="D26">
        <v>7.66254922</v>
      </c>
      <c r="E26">
        <v>7.461564271</v>
      </c>
      <c r="F26">
        <v>8.152989133</v>
      </c>
      <c r="G26">
        <v>7.833563213</v>
      </c>
      <c r="H26">
        <v>7.898089753</v>
      </c>
      <c r="I26">
        <v>7.821967208</v>
      </c>
      <c r="J26">
        <v>8.417822038</v>
      </c>
      <c r="K26">
        <v>8.092676906</v>
      </c>
      <c r="L26">
        <v>7.91377105</v>
      </c>
      <c r="M26">
        <v>7.959883243</v>
      </c>
      <c r="N26">
        <v>8.134310839</v>
      </c>
      <c r="O26">
        <v>7.657769586</v>
      </c>
      <c r="P26">
        <v>8.043176717</v>
      </c>
      <c r="Q26">
        <v>7.449917052</v>
      </c>
      <c r="R26">
        <v>7.705026213</v>
      </c>
      <c r="S26">
        <v>7.740545011</v>
      </c>
      <c r="T26">
        <v>7.052205785</v>
      </c>
      <c r="U26">
        <v>7.179513652</v>
      </c>
      <c r="V26">
        <v>6.394038431</v>
      </c>
      <c r="W26">
        <v>7.895619668</v>
      </c>
      <c r="X26">
        <v>7.016432141</v>
      </c>
      <c r="Y26">
        <v>7.046400876</v>
      </c>
      <c r="Z26">
        <v>7.23600751</v>
      </c>
      <c r="AA26">
        <v>7.069201754</v>
      </c>
      <c r="AB26">
        <v>6.416555762</v>
      </c>
      <c r="AC26">
        <v>7.322555227</v>
      </c>
      <c r="AD26">
        <v>6.76453111</v>
      </c>
      <c r="AE26">
        <v>6.924744179</v>
      </c>
      <c r="AF26">
        <v>6.978178776</v>
      </c>
      <c r="AG26">
        <v>7.511133085</v>
      </c>
      <c r="AH26">
        <v>7.520356677</v>
      </c>
      <c r="AI26">
        <v>7.585312825</v>
      </c>
      <c r="AJ26">
        <v>7.460723123</v>
      </c>
      <c r="AK26">
        <v>6.931487462</v>
      </c>
      <c r="AL26">
        <v>7.162462816</v>
      </c>
      <c r="AM26">
        <v>8.400523338</v>
      </c>
      <c r="AN26">
        <v>7.982722853</v>
      </c>
      <c r="AO26">
        <v>8.075711752</v>
      </c>
      <c r="AP26">
        <v>7.461380816</v>
      </c>
      <c r="AQ26">
        <v>7.205910825</v>
      </c>
      <c r="AR26">
        <v>8.287152179</v>
      </c>
      <c r="AS26">
        <v>7.989920647</v>
      </c>
      <c r="AT26">
        <v>8.012025696</v>
      </c>
      <c r="AU26">
        <v>7.932463487</v>
      </c>
      <c r="AV26">
        <v>8.40179343</v>
      </c>
      <c r="AW26">
        <v>7.974225936</v>
      </c>
      <c r="AX26">
        <v>8.339407405</v>
      </c>
      <c r="AY26">
        <v>7.824022101</v>
      </c>
      <c r="AZ26">
        <v>8.719074276</v>
      </c>
      <c r="BA26">
        <v>8.292504711</v>
      </c>
      <c r="BB26">
        <v>7.589780795</v>
      </c>
      <c r="BC26">
        <v>7.910388376</v>
      </c>
      <c r="BD26">
        <v>7.047481329</v>
      </c>
      <c r="BE26">
        <v>7.472841584</v>
      </c>
      <c r="BF26">
        <v>8.136616306</v>
      </c>
      <c r="BG26">
        <v>8.25542981</v>
      </c>
      <c r="BH26">
        <v>7.824445767</v>
      </c>
      <c r="BI26">
        <v>8.528741876</v>
      </c>
      <c r="BJ26">
        <v>7.535801873</v>
      </c>
      <c r="BK26">
        <v>8.375907135</v>
      </c>
      <c r="BL26">
        <v>8.000988594</v>
      </c>
      <c r="BM26">
        <v>7.570033582</v>
      </c>
      <c r="BN26">
        <v>7.765295755</v>
      </c>
      <c r="BO26">
        <v>8.108643431</v>
      </c>
      <c r="BP26">
        <v>7.713826173</v>
      </c>
      <c r="BQ26">
        <v>7.938148964</v>
      </c>
      <c r="BR26">
        <v>7.33177062</v>
      </c>
      <c r="BS26">
        <v>7.650684442</v>
      </c>
      <c r="BT26">
        <v>8.278866642</v>
      </c>
      <c r="BU26">
        <v>7.561475882</v>
      </c>
      <c r="BV26">
        <v>7.798348092</v>
      </c>
      <c r="BW26">
        <v>7.786887324</v>
      </c>
      <c r="BX26">
        <v>8.049070659</v>
      </c>
      <c r="BY26">
        <v>8.167552125</v>
      </c>
      <c r="BZ26">
        <v>8.429613895</v>
      </c>
      <c r="CA26">
        <v>7.854232153</v>
      </c>
      <c r="CB26">
        <v>7.494644533</v>
      </c>
      <c r="CC26">
        <v>8.658079909</v>
      </c>
      <c r="CD26">
        <v>7.958984828</v>
      </c>
      <c r="CE26">
        <v>8.728357744</v>
      </c>
      <c r="CF26">
        <v>8.550303507</v>
      </c>
      <c r="CG26">
        <v>8.06080359</v>
      </c>
      <c r="CH26">
        <v>7.372262069</v>
      </c>
      <c r="CI26">
        <v>7.426120333</v>
      </c>
      <c r="CJ26">
        <v>7.781050343</v>
      </c>
      <c r="CK26">
        <v>7.730307434</v>
      </c>
      <c r="CL26">
        <v>8.059775723</v>
      </c>
      <c r="CM26">
        <v>8.170696511</v>
      </c>
      <c r="CN26">
        <v>7.789336788</v>
      </c>
      <c r="CO26">
        <v>7.77560709</v>
      </c>
      <c r="CP26">
        <v>7.747574339</v>
      </c>
      <c r="CQ26">
        <v>8.375514314</v>
      </c>
      <c r="CR26">
        <v>7.645937018</v>
      </c>
      <c r="CS26">
        <v>7.841016843</v>
      </c>
      <c r="CT26">
        <v>8.307866477</v>
      </c>
      <c r="CU26">
        <v>7.603479648</v>
      </c>
      <c r="CV26">
        <v>7.419497709</v>
      </c>
      <c r="CW26">
        <v>7.194993475</v>
      </c>
      <c r="CX26">
        <v>8.129962837</v>
      </c>
      <c r="CY26">
        <v>8.270459538</v>
      </c>
      <c r="CZ26">
        <v>8.479056773</v>
      </c>
      <c r="DA26">
        <v>7.67605635</v>
      </c>
      <c r="DB26">
        <v>8.069724174</v>
      </c>
      <c r="DC26">
        <v>8.006038118</v>
      </c>
      <c r="DD26">
        <v>7.423096606</v>
      </c>
      <c r="DE26">
        <v>8.287303683</v>
      </c>
      <c r="DF26">
        <v>7.254318326</v>
      </c>
      <c r="DG26">
        <v>6.950475178</v>
      </c>
      <c r="DH26">
        <v>7.882936997</v>
      </c>
      <c r="DI26">
        <v>7.90922763</v>
      </c>
      <c r="DJ26">
        <v>7.814600343</v>
      </c>
      <c r="DK26">
        <v>8.372797754</v>
      </c>
      <c r="DL26">
        <v>7.864270497</v>
      </c>
      <c r="DM26">
        <v>8.298598955</v>
      </c>
      <c r="DN26">
        <v>7.685625616</v>
      </c>
      <c r="DO26">
        <v>8.750155622</v>
      </c>
      <c r="DP26">
        <v>7.788345317</v>
      </c>
      <c r="DQ26">
        <v>7.686129504</v>
      </c>
      <c r="DR26">
        <v>7.342830985</v>
      </c>
      <c r="DS26">
        <v>8.0241399</v>
      </c>
      <c r="DT26">
        <v>7.554564126</v>
      </c>
      <c r="DU26">
        <v>7.47946653</v>
      </c>
      <c r="DV26">
        <v>8.204952242</v>
      </c>
      <c r="DW26">
        <v>7.633447666</v>
      </c>
      <c r="DX26">
        <v>8.072560359</v>
      </c>
      <c r="DY26">
        <v>8.384243437</v>
      </c>
      <c r="DZ26">
        <v>7.699913354</v>
      </c>
      <c r="EA26">
        <v>7.272237939</v>
      </c>
      <c r="EB26">
        <v>8.655969414</v>
      </c>
      <c r="EC26">
        <v>8.739554334</v>
      </c>
      <c r="ED26">
        <v>8.527785586</v>
      </c>
      <c r="EE26">
        <v>7.945599025</v>
      </c>
      <c r="EF26">
        <v>7.190738704</v>
      </c>
      <c r="EG26">
        <v>7.552523532</v>
      </c>
      <c r="EH26">
        <v>8.076300133</v>
      </c>
      <c r="EI26">
        <v>7.606400662</v>
      </c>
      <c r="EJ26">
        <v>7.573059919</v>
      </c>
      <c r="EK26">
        <v>7.452177606</v>
      </c>
      <c r="EL26">
        <v>7.401680946</v>
      </c>
      <c r="EM26">
        <v>6.915848053</v>
      </c>
      <c r="EN26">
        <v>8.443048307</v>
      </c>
      <c r="EO26">
        <v>7.488000022</v>
      </c>
      <c r="EP26">
        <v>7.956208718</v>
      </c>
      <c r="EQ26">
        <v>7.187142436</v>
      </c>
      <c r="ER26">
        <v>8.214986834</v>
      </c>
      <c r="ES26">
        <v>8.221172675</v>
      </c>
      <c r="ET26">
        <v>7.385388221</v>
      </c>
      <c r="EU26">
        <v>6.740404531</v>
      </c>
      <c r="EV26">
        <v>8.502141268</v>
      </c>
      <c r="EW26">
        <v>8.32036732</v>
      </c>
      <c r="EX26">
        <v>7.594136879</v>
      </c>
      <c r="EY26">
        <v>7.351723781</v>
      </c>
      <c r="EZ26">
        <v>7.944376531</v>
      </c>
      <c r="FA26">
        <v>7.622730073</v>
      </c>
      <c r="FB26">
        <v>8.194953256</v>
      </c>
      <c r="FC26">
        <v>7.880463729</v>
      </c>
      <c r="FD26">
        <v>8.045764759</v>
      </c>
      <c r="FE26">
        <v>8.292350306</v>
      </c>
      <c r="FF26">
        <v>7.244688127</v>
      </c>
      <c r="FG26">
        <v>7.634598946</v>
      </c>
      <c r="FH26">
        <v>8.135536599</v>
      </c>
      <c r="FI26">
        <v>8.413591922</v>
      </c>
      <c r="FJ26">
        <v>7.829391968</v>
      </c>
      <c r="FK26">
        <v>8.259764855</v>
      </c>
      <c r="FL26">
        <v>8.096225812</v>
      </c>
      <c r="FM26">
        <v>7.384381525</v>
      </c>
      <c r="FN26">
        <v>7.442970597</v>
      </c>
      <c r="FO26">
        <v>7.551301038</v>
      </c>
      <c r="FP26">
        <v>8.229804583</v>
      </c>
      <c r="FQ26">
        <v>7.53464793</v>
      </c>
      <c r="FR26">
        <v>7.547632477</v>
      </c>
      <c r="FS26">
        <v>7.616219457</v>
      </c>
      <c r="FT26">
        <v>7.460197727</v>
      </c>
      <c r="FU26">
        <v>7.978543779</v>
      </c>
      <c r="FV26">
        <v>7.933730152</v>
      </c>
      <c r="FW26">
        <v>7.95908638</v>
      </c>
      <c r="FX26">
        <v>7.61406148</v>
      </c>
      <c r="FY26">
        <v>7.659774984</v>
      </c>
      <c r="FZ26">
        <v>8.057382228</v>
      </c>
      <c r="GA26">
        <v>7.093162542</v>
      </c>
      <c r="GB26">
        <v>8.172545902</v>
      </c>
      <c r="GC26">
        <v>7.912114776</v>
      </c>
      <c r="GD26">
        <v>7.742569005</v>
      </c>
      <c r="GE26">
        <v>7.639094012</v>
      </c>
      <c r="GF26">
        <v>7.955957314</v>
      </c>
      <c r="GG26">
        <v>8.206786522</v>
      </c>
      <c r="GH26">
        <v>9.03257199</v>
      </c>
      <c r="GI26">
        <v>7.852733726</v>
      </c>
      <c r="GJ26">
        <v>7.963330042</v>
      </c>
      <c r="GK26">
        <v>8.214806643</v>
      </c>
      <c r="GL26">
        <v>7.246306609</v>
      </c>
      <c r="GM26">
        <v>8.035766853</v>
      </c>
      <c r="GN26">
        <v>8.177077654</v>
      </c>
      <c r="GO26">
        <v>7.874458079</v>
      </c>
      <c r="GP26">
        <v>7.361901879</v>
      </c>
      <c r="GQ26">
        <v>7.799719786</v>
      </c>
      <c r="GR26">
        <v>7.619816805</v>
      </c>
      <c r="GS26">
        <v>7.931644467</v>
      </c>
      <c r="GT26">
        <v>7.824500914</v>
      </c>
      <c r="GU26">
        <v>7.126682397</v>
      </c>
      <c r="GV26">
        <v>7.612874593</v>
      </c>
      <c r="GW26">
        <v>8.319900118</v>
      </c>
      <c r="GX26">
        <v>7.68419573</v>
      </c>
      <c r="GY26">
        <v>8.239443186</v>
      </c>
      <c r="GZ26">
        <v>7.182862089</v>
      </c>
      <c r="HA26">
        <v>8.027853551</v>
      </c>
      <c r="HB26">
        <v>8.349644593</v>
      </c>
      <c r="HC26">
        <v>8.748474331</v>
      </c>
      <c r="HD26">
        <v>7.078523905</v>
      </c>
      <c r="HE26">
        <v>7.367728417</v>
      </c>
      <c r="HF26">
        <v>7.564716101</v>
      </c>
      <c r="HG26">
        <v>7.675204519</v>
      </c>
      <c r="HH26">
        <v>7.93578023</v>
      </c>
      <c r="HI26">
        <v>7.563241124</v>
      </c>
      <c r="HJ26">
        <v>7.33219409</v>
      </c>
      <c r="HK26">
        <v>7.776917523</v>
      </c>
      <c r="HL26">
        <v>7.754618069</v>
      </c>
      <c r="HM26">
        <v>8.125394107</v>
      </c>
      <c r="HN26">
        <v>8.040585615</v>
      </c>
      <c r="HO26">
        <v>7.710846744</v>
      </c>
      <c r="HP26">
        <v>7.309247243</v>
      </c>
      <c r="HQ26">
        <v>7.392005657</v>
      </c>
      <c r="HR26">
        <v>7.922149369</v>
      </c>
      <c r="HS26">
        <f t="shared" si="0"/>
        <v>7.80053084037558</v>
      </c>
    </row>
    <row r="27" spans="1:227">
      <c r="A27" t="s">
        <v>252</v>
      </c>
      <c r="B27">
        <v>9.059513491</v>
      </c>
      <c r="C27">
        <v>8.893799663</v>
      </c>
      <c r="D27">
        <v>9.303024109</v>
      </c>
      <c r="E27">
        <v>9.179274394</v>
      </c>
      <c r="F27">
        <v>9.329743642</v>
      </c>
      <c r="G27">
        <v>9.011331042</v>
      </c>
      <c r="H27">
        <v>9.238306101</v>
      </c>
      <c r="I27">
        <v>8.686265595</v>
      </c>
      <c r="J27">
        <v>9.378805734</v>
      </c>
      <c r="K27">
        <v>9.073853321</v>
      </c>
      <c r="L27">
        <v>8.933031184</v>
      </c>
      <c r="M27">
        <v>8.526195583</v>
      </c>
      <c r="N27">
        <v>9.10271258</v>
      </c>
      <c r="O27">
        <v>8.886301934</v>
      </c>
      <c r="P27">
        <v>8.9055865</v>
      </c>
      <c r="Q27">
        <v>8.614141587</v>
      </c>
      <c r="R27">
        <v>8.900244911</v>
      </c>
      <c r="S27">
        <v>8.73206306</v>
      </c>
      <c r="T27">
        <v>8.391872766</v>
      </c>
      <c r="U27">
        <v>8.284319692</v>
      </c>
      <c r="V27">
        <v>7.693964001</v>
      </c>
      <c r="W27">
        <v>8.866055649</v>
      </c>
      <c r="X27">
        <v>7.27043008</v>
      </c>
      <c r="Y27">
        <v>7.589487578</v>
      </c>
      <c r="Z27">
        <v>7.494259224</v>
      </c>
      <c r="AA27">
        <v>7.349886238</v>
      </c>
      <c r="AB27">
        <v>7.009444872</v>
      </c>
      <c r="AC27">
        <v>7.864034324</v>
      </c>
      <c r="AD27">
        <v>7.442903933</v>
      </c>
      <c r="AE27">
        <v>7.209934567</v>
      </c>
      <c r="AF27">
        <v>7.139533605</v>
      </c>
      <c r="AG27">
        <v>7.707205129</v>
      </c>
      <c r="AH27">
        <v>7.529502218</v>
      </c>
      <c r="AI27">
        <v>7.81182878</v>
      </c>
      <c r="AJ27">
        <v>7.910458147</v>
      </c>
      <c r="AK27">
        <v>7.010677739</v>
      </c>
      <c r="AL27">
        <v>7.336197162</v>
      </c>
      <c r="AM27">
        <v>9.553791576</v>
      </c>
      <c r="AN27">
        <v>9.309811431</v>
      </c>
      <c r="AO27">
        <v>9.820728556</v>
      </c>
      <c r="AP27">
        <v>8.950239369</v>
      </c>
      <c r="AQ27">
        <v>8.447527188</v>
      </c>
      <c r="AR27">
        <v>9.789141651</v>
      </c>
      <c r="AS27">
        <v>9.292933906</v>
      </c>
      <c r="AT27">
        <v>9.547032063</v>
      </c>
      <c r="AU27">
        <v>9.284728963</v>
      </c>
      <c r="AV27">
        <v>9.747564271</v>
      </c>
      <c r="AW27">
        <v>9.224148425</v>
      </c>
      <c r="AX27">
        <v>9.574877854</v>
      </c>
      <c r="AY27">
        <v>9.362994766</v>
      </c>
      <c r="AZ27">
        <v>9.878460745</v>
      </c>
      <c r="BA27">
        <v>9.873189176</v>
      </c>
      <c r="BB27">
        <v>9.483263076</v>
      </c>
      <c r="BC27">
        <v>9.082623787</v>
      </c>
      <c r="BD27">
        <v>8.61902325</v>
      </c>
      <c r="BE27">
        <v>9.057158704</v>
      </c>
      <c r="BF27">
        <v>9.376258716</v>
      </c>
      <c r="BG27">
        <v>9.467575905</v>
      </c>
      <c r="BH27">
        <v>9.446021988</v>
      </c>
      <c r="BI27">
        <v>9.794965885</v>
      </c>
      <c r="BJ27">
        <v>9.246340033</v>
      </c>
      <c r="BK27">
        <v>9.642217905</v>
      </c>
      <c r="BL27">
        <v>9.297695324</v>
      </c>
      <c r="BM27">
        <v>8.88387711</v>
      </c>
      <c r="BN27">
        <v>9.400618469</v>
      </c>
      <c r="BO27">
        <v>9.357638172</v>
      </c>
      <c r="BP27">
        <v>8.895653116</v>
      </c>
      <c r="BQ27">
        <v>9.066809078</v>
      </c>
      <c r="BR27">
        <v>8.883196908</v>
      </c>
      <c r="BS27">
        <v>8.805058642</v>
      </c>
      <c r="BT27">
        <v>9.510938817</v>
      </c>
      <c r="BU27">
        <v>9.006483616</v>
      </c>
      <c r="BV27">
        <v>8.94369242</v>
      </c>
      <c r="BW27">
        <v>8.979530591</v>
      </c>
      <c r="BX27">
        <v>9.405124811</v>
      </c>
      <c r="BY27">
        <v>9.241196001</v>
      </c>
      <c r="BZ27">
        <v>9.699227379</v>
      </c>
      <c r="CA27">
        <v>9.134956869</v>
      </c>
      <c r="CB27">
        <v>8.615537212</v>
      </c>
      <c r="CC27">
        <v>9.755429113</v>
      </c>
      <c r="CD27">
        <v>9.207781052</v>
      </c>
      <c r="CE27">
        <v>9.886113024</v>
      </c>
      <c r="CF27">
        <v>9.793988094</v>
      </c>
      <c r="CG27">
        <v>9.438794836</v>
      </c>
      <c r="CH27">
        <v>8.898288901</v>
      </c>
      <c r="CI27">
        <v>9.203699837</v>
      </c>
      <c r="CJ27">
        <v>9.181890843</v>
      </c>
      <c r="CK27">
        <v>9.542780797</v>
      </c>
      <c r="CL27">
        <v>9.516465462</v>
      </c>
      <c r="CM27">
        <v>9.556512386</v>
      </c>
      <c r="CN27">
        <v>9.420344342</v>
      </c>
      <c r="CO27">
        <v>9.287662336</v>
      </c>
      <c r="CP27">
        <v>9.138740495</v>
      </c>
      <c r="CQ27">
        <v>9.493211038</v>
      </c>
      <c r="CR27">
        <v>9.399173039</v>
      </c>
      <c r="CS27">
        <v>9.271932653</v>
      </c>
      <c r="CT27">
        <v>9.25173914</v>
      </c>
      <c r="CU27">
        <v>9.169902274</v>
      </c>
      <c r="CV27">
        <v>8.844978028</v>
      </c>
      <c r="CW27">
        <v>8.690316978</v>
      </c>
      <c r="CX27">
        <v>9.284006248</v>
      </c>
      <c r="CY27">
        <v>9.529261772</v>
      </c>
      <c r="CZ27">
        <v>9.674357474</v>
      </c>
      <c r="DA27">
        <v>9.134191641</v>
      </c>
      <c r="DB27">
        <v>9.488152032</v>
      </c>
      <c r="DC27">
        <v>9.485983886</v>
      </c>
      <c r="DD27">
        <v>8.481197213</v>
      </c>
      <c r="DE27">
        <v>9.282858406</v>
      </c>
      <c r="DF27">
        <v>8.583488899</v>
      </c>
      <c r="DG27">
        <v>7.883780354</v>
      </c>
      <c r="DH27">
        <v>9.060474149</v>
      </c>
      <c r="DI27">
        <v>9.414145013</v>
      </c>
      <c r="DJ27">
        <v>9.049053959</v>
      </c>
      <c r="DK27">
        <v>9.693259196</v>
      </c>
      <c r="DL27">
        <v>8.964733902</v>
      </c>
      <c r="DM27">
        <v>9.452902654</v>
      </c>
      <c r="DN27">
        <v>9.157989555</v>
      </c>
      <c r="DO27">
        <v>9.875449691</v>
      </c>
      <c r="DP27">
        <v>8.767750414</v>
      </c>
      <c r="DQ27">
        <v>9.273552413</v>
      </c>
      <c r="DR27">
        <v>8.99562167</v>
      </c>
      <c r="DS27">
        <v>9.150533887</v>
      </c>
      <c r="DT27">
        <v>8.50751209</v>
      </c>
      <c r="DU27">
        <v>8.381416622</v>
      </c>
      <c r="DV27">
        <v>9.23323651</v>
      </c>
      <c r="DW27">
        <v>8.443704915</v>
      </c>
      <c r="DX27">
        <v>8.857790361</v>
      </c>
      <c r="DY27">
        <v>9.495309165</v>
      </c>
      <c r="DZ27">
        <v>8.709919608</v>
      </c>
      <c r="EA27">
        <v>7.986956479</v>
      </c>
      <c r="EB27">
        <v>9.57353451</v>
      </c>
      <c r="EC27">
        <v>9.755429145</v>
      </c>
      <c r="ED27">
        <v>9.627203486</v>
      </c>
      <c r="EE27">
        <v>9.132821677</v>
      </c>
      <c r="EF27">
        <v>8.805600683</v>
      </c>
      <c r="EG27">
        <v>9.277556316</v>
      </c>
      <c r="EH27">
        <v>9.296668862</v>
      </c>
      <c r="EI27">
        <v>8.922465324</v>
      </c>
      <c r="EJ27">
        <v>8.715185913</v>
      </c>
      <c r="EK27">
        <v>9.077673401</v>
      </c>
      <c r="EL27">
        <v>8.758558967</v>
      </c>
      <c r="EM27">
        <v>8.091039974</v>
      </c>
      <c r="EN27">
        <v>9.460693563</v>
      </c>
      <c r="EO27">
        <v>8.708854512</v>
      </c>
      <c r="EP27">
        <v>9.201520334</v>
      </c>
      <c r="EQ27">
        <v>7.799973054</v>
      </c>
      <c r="ER27">
        <v>8.915778891</v>
      </c>
      <c r="ES27">
        <v>9.737440866</v>
      </c>
      <c r="ET27">
        <v>9.194715558</v>
      </c>
      <c r="EU27">
        <v>7.99180858</v>
      </c>
      <c r="EV27">
        <v>9.628564442</v>
      </c>
      <c r="EW27">
        <v>9.415959553</v>
      </c>
      <c r="EX27">
        <v>9.079685248</v>
      </c>
      <c r="EY27">
        <v>8.531101915</v>
      </c>
      <c r="EZ27">
        <v>9.240928866</v>
      </c>
      <c r="FA27">
        <v>9.107141042</v>
      </c>
      <c r="FB27">
        <v>9.258739629</v>
      </c>
      <c r="FC27">
        <v>9.198502564</v>
      </c>
      <c r="FD27">
        <v>9.124419257</v>
      </c>
      <c r="FE27">
        <v>9.188147469</v>
      </c>
      <c r="FF27">
        <v>9.144182695</v>
      </c>
      <c r="FG27">
        <v>8.125063857</v>
      </c>
      <c r="FH27">
        <v>9.041460156</v>
      </c>
      <c r="FI27">
        <v>9.250810585</v>
      </c>
      <c r="FJ27">
        <v>8.915542203</v>
      </c>
      <c r="FK27">
        <v>9.294006123</v>
      </c>
      <c r="FL27">
        <v>9.137555435</v>
      </c>
      <c r="FM27">
        <v>8.46577606</v>
      </c>
      <c r="FN27">
        <v>8.897613097</v>
      </c>
      <c r="FO27">
        <v>8.759091515</v>
      </c>
      <c r="FP27">
        <v>9.37950962</v>
      </c>
      <c r="FQ27">
        <v>8.163525637</v>
      </c>
      <c r="FR27">
        <v>8.636605537</v>
      </c>
      <c r="FS27">
        <v>9.315012173</v>
      </c>
      <c r="FT27">
        <v>8.91755405</v>
      </c>
      <c r="FU27">
        <v>9.465604836</v>
      </c>
      <c r="FV27">
        <v>9.218147658</v>
      </c>
      <c r="FW27">
        <v>8.915660547</v>
      </c>
      <c r="FX27">
        <v>8.995128503</v>
      </c>
      <c r="FY27">
        <v>8.973589906</v>
      </c>
      <c r="FZ27">
        <v>8.814476479</v>
      </c>
      <c r="GA27">
        <v>8.857790361</v>
      </c>
      <c r="GB27">
        <v>9.563475275</v>
      </c>
      <c r="GC27">
        <v>9.264893514</v>
      </c>
      <c r="GD27">
        <v>9.174301228</v>
      </c>
      <c r="GE27">
        <v>9.076194102</v>
      </c>
      <c r="GF27">
        <v>9.349154399</v>
      </c>
      <c r="GG27">
        <v>8.785778073</v>
      </c>
      <c r="GH27">
        <v>10.09844906</v>
      </c>
      <c r="GI27">
        <v>8.95329392</v>
      </c>
      <c r="GJ27">
        <v>9.664422655</v>
      </c>
      <c r="GK27">
        <v>9.620457882</v>
      </c>
      <c r="GL27">
        <v>8.601634903</v>
      </c>
      <c r="GM27">
        <v>9.045779709</v>
      </c>
      <c r="GN27">
        <v>9.172881101</v>
      </c>
      <c r="GO27">
        <v>8.936429909</v>
      </c>
      <c r="GP27">
        <v>8.360449953</v>
      </c>
      <c r="GQ27">
        <v>8.61506694</v>
      </c>
      <c r="GR27">
        <v>8.493586886</v>
      </c>
      <c r="GS27">
        <v>9.085957477</v>
      </c>
      <c r="GT27">
        <v>8.811281192</v>
      </c>
      <c r="GU27">
        <v>8.380509251</v>
      </c>
      <c r="GV27">
        <v>8.775245463</v>
      </c>
      <c r="GW27">
        <v>9.208561799</v>
      </c>
      <c r="GX27">
        <v>8.900571695</v>
      </c>
      <c r="GY27">
        <v>8.872465009</v>
      </c>
      <c r="GZ27">
        <v>8.306307601</v>
      </c>
      <c r="HA27">
        <v>8.917376535</v>
      </c>
      <c r="HB27">
        <v>9.292881856</v>
      </c>
      <c r="HC27">
        <v>9.894897478</v>
      </c>
      <c r="HD27">
        <v>8.359503202</v>
      </c>
      <c r="HE27">
        <v>9.349331915</v>
      </c>
      <c r="HF27">
        <v>8.983234937</v>
      </c>
      <c r="HG27">
        <v>9.134596836</v>
      </c>
      <c r="HH27">
        <v>8.949743602</v>
      </c>
      <c r="HI27">
        <v>8.5435872</v>
      </c>
      <c r="HJ27">
        <v>8.596782801</v>
      </c>
      <c r="HK27">
        <v>9.083708942</v>
      </c>
      <c r="HL27">
        <v>9.210869506</v>
      </c>
      <c r="HM27">
        <v>9.145070275</v>
      </c>
      <c r="HN27">
        <v>9.22211218</v>
      </c>
      <c r="HO27">
        <v>9.047081493</v>
      </c>
      <c r="HP27">
        <v>8.692108845</v>
      </c>
      <c r="HQ27">
        <v>8.426604216</v>
      </c>
      <c r="HR27">
        <v>9.081874611</v>
      </c>
      <c r="HS27">
        <f t="shared" si="0"/>
        <v>8.97807593548357</v>
      </c>
    </row>
    <row r="28" spans="1:227">
      <c r="A28" t="s">
        <v>253</v>
      </c>
      <c r="B28">
        <v>8.810455895</v>
      </c>
      <c r="C28">
        <v>9.513839346</v>
      </c>
      <c r="D28">
        <v>9.510824391</v>
      </c>
      <c r="E28">
        <v>9.51894889</v>
      </c>
      <c r="F28">
        <v>9.791686849</v>
      </c>
      <c r="G28">
        <v>8.83989647</v>
      </c>
      <c r="H28">
        <v>9.842206255</v>
      </c>
      <c r="I28">
        <v>9.794770115</v>
      </c>
      <c r="J28">
        <v>10.07539256</v>
      </c>
      <c r="K28">
        <v>9.843284475</v>
      </c>
      <c r="L28">
        <v>9.569940017</v>
      </c>
      <c r="M28">
        <v>9.791007423</v>
      </c>
      <c r="N28">
        <v>9.945099643</v>
      </c>
      <c r="O28">
        <v>9.758094019</v>
      </c>
      <c r="P28">
        <v>9.962839501</v>
      </c>
      <c r="Q28">
        <v>9.209573606</v>
      </c>
      <c r="R28">
        <v>9.30845044</v>
      </c>
      <c r="S28">
        <v>9.109339766</v>
      </c>
      <c r="T28">
        <v>9.212918119</v>
      </c>
      <c r="U28">
        <v>9.398163327</v>
      </c>
      <c r="V28">
        <v>8.054335672</v>
      </c>
      <c r="W28">
        <v>9.046313746</v>
      </c>
      <c r="X28">
        <v>6.808023912</v>
      </c>
      <c r="Y28">
        <v>6.904393512</v>
      </c>
      <c r="Z28">
        <v>6.998242051</v>
      </c>
      <c r="AA28">
        <v>7.088756282</v>
      </c>
      <c r="AB28">
        <v>6.88544489</v>
      </c>
      <c r="AC28">
        <v>7.031178496</v>
      </c>
      <c r="AD28">
        <v>7.008651594</v>
      </c>
      <c r="AE28">
        <v>6.877800382</v>
      </c>
      <c r="AF28">
        <v>6.854460234</v>
      </c>
      <c r="AG28">
        <v>6.830062867</v>
      </c>
      <c r="AH28">
        <v>6.998567349</v>
      </c>
      <c r="AI28">
        <v>7.019386435</v>
      </c>
      <c r="AJ28">
        <v>6.95432679</v>
      </c>
      <c r="AK28">
        <v>6.791840325</v>
      </c>
      <c r="AL28">
        <v>6.851451226</v>
      </c>
      <c r="AM28">
        <v>10.01440745</v>
      </c>
      <c r="AN28">
        <v>9.901772942</v>
      </c>
      <c r="AO28">
        <v>10.11134632</v>
      </c>
      <c r="AP28">
        <v>10.17030663</v>
      </c>
      <c r="AQ28">
        <v>10.02741938</v>
      </c>
      <c r="AR28">
        <v>10.06035583</v>
      </c>
      <c r="AS28">
        <v>9.754982116</v>
      </c>
      <c r="AT28">
        <v>9.993588366</v>
      </c>
      <c r="AU28">
        <v>9.870300338</v>
      </c>
      <c r="AV28">
        <v>10.09158446</v>
      </c>
      <c r="AW28">
        <v>10.10069281</v>
      </c>
      <c r="AX28">
        <v>9.9827722</v>
      </c>
      <c r="AY28">
        <v>10.17323431</v>
      </c>
      <c r="AZ28">
        <v>10.35800371</v>
      </c>
      <c r="BA28">
        <v>10.0980091</v>
      </c>
      <c r="BB28">
        <v>10.04913304</v>
      </c>
      <c r="BC28">
        <v>10.07857253</v>
      </c>
      <c r="BD28">
        <v>10.2712304</v>
      </c>
      <c r="BE28">
        <v>9.757340529</v>
      </c>
      <c r="BF28">
        <v>10.10963851</v>
      </c>
      <c r="BG28">
        <v>10.2619594</v>
      </c>
      <c r="BH28">
        <v>10.22292362</v>
      </c>
      <c r="BI28">
        <v>10.358329</v>
      </c>
      <c r="BJ28">
        <v>9.960082649</v>
      </c>
      <c r="BK28">
        <v>10.2265019</v>
      </c>
      <c r="BL28">
        <v>10.23845661</v>
      </c>
      <c r="BM28">
        <v>10.28895916</v>
      </c>
      <c r="BN28">
        <v>10.3586543</v>
      </c>
      <c r="BO28">
        <v>10.23520362</v>
      </c>
      <c r="BP28">
        <v>10.11533123</v>
      </c>
      <c r="BQ28">
        <v>10.3361274</v>
      </c>
      <c r="BR28">
        <v>10.3907775</v>
      </c>
      <c r="BS28">
        <v>10.06962683</v>
      </c>
      <c r="BT28">
        <v>10.21438454</v>
      </c>
      <c r="BU28">
        <v>10.23089342</v>
      </c>
      <c r="BV28">
        <v>10.1758367</v>
      </c>
      <c r="BW28">
        <v>10.32766965</v>
      </c>
      <c r="BX28">
        <v>10.31384447</v>
      </c>
      <c r="BY28">
        <v>10.54139058</v>
      </c>
      <c r="BZ28">
        <v>10.43192773</v>
      </c>
      <c r="CA28">
        <v>10.49820724</v>
      </c>
      <c r="CB28">
        <v>10.25838112</v>
      </c>
      <c r="CC28">
        <v>10.68045557</v>
      </c>
      <c r="CD28">
        <v>9.969109675</v>
      </c>
      <c r="CE28">
        <v>10.45608112</v>
      </c>
      <c r="CF28">
        <v>10.48820432</v>
      </c>
      <c r="CG28">
        <v>10.29660367</v>
      </c>
      <c r="CH28">
        <v>9.733675082</v>
      </c>
      <c r="CI28">
        <v>9.523125805</v>
      </c>
      <c r="CJ28">
        <v>9.635272369</v>
      </c>
      <c r="CK28">
        <v>9.636329588</v>
      </c>
      <c r="CL28">
        <v>9.670079279</v>
      </c>
      <c r="CM28">
        <v>9.79377393</v>
      </c>
      <c r="CN28">
        <v>9.783120413</v>
      </c>
      <c r="CO28">
        <v>9.870056364</v>
      </c>
      <c r="CP28">
        <v>10.13680091</v>
      </c>
      <c r="CQ28">
        <v>9.669103384</v>
      </c>
      <c r="CR28">
        <v>9.596805853</v>
      </c>
      <c r="CS28">
        <v>9.757665827</v>
      </c>
      <c r="CT28">
        <v>10.441768</v>
      </c>
      <c r="CU28">
        <v>10.05962391</v>
      </c>
      <c r="CV28">
        <v>10.25154986</v>
      </c>
      <c r="CW28">
        <v>9.700982611</v>
      </c>
      <c r="CX28">
        <v>10.14444542</v>
      </c>
      <c r="CY28">
        <v>9.969109675</v>
      </c>
      <c r="CZ28">
        <v>10.38061193</v>
      </c>
      <c r="DA28">
        <v>9.954633903</v>
      </c>
      <c r="DB28">
        <v>10.13062024</v>
      </c>
      <c r="DC28">
        <v>10.31433242</v>
      </c>
      <c r="DD28">
        <v>10.29863678</v>
      </c>
      <c r="DE28">
        <v>10.23308919</v>
      </c>
      <c r="DF28">
        <v>10.12600811</v>
      </c>
      <c r="DG28">
        <v>9.897243346</v>
      </c>
      <c r="DH28">
        <v>9.461066929</v>
      </c>
      <c r="DI28">
        <v>9.843079349</v>
      </c>
      <c r="DJ28">
        <v>9.645693245</v>
      </c>
      <c r="DK28">
        <v>9.999972657</v>
      </c>
      <c r="DL28">
        <v>10.01455527</v>
      </c>
      <c r="DM28">
        <v>9.825762494</v>
      </c>
      <c r="DN28">
        <v>10.13069538</v>
      </c>
      <c r="DO28">
        <v>10.42651413</v>
      </c>
      <c r="DP28">
        <v>9.979140351</v>
      </c>
      <c r="DQ28">
        <v>10.21024875</v>
      </c>
      <c r="DR28">
        <v>9.78943616</v>
      </c>
      <c r="DS28">
        <v>10.22990924</v>
      </c>
      <c r="DT28">
        <v>10.03799162</v>
      </c>
      <c r="DU28">
        <v>9.96481814</v>
      </c>
      <c r="DV28">
        <v>9.813202123</v>
      </c>
      <c r="DW28">
        <v>9.751486415</v>
      </c>
      <c r="DX28">
        <v>10.33674403</v>
      </c>
      <c r="DY28">
        <v>10.16149225</v>
      </c>
      <c r="DZ28">
        <v>10.26760681</v>
      </c>
      <c r="EA28">
        <v>9.883641359</v>
      </c>
      <c r="EB28">
        <v>10.5593893</v>
      </c>
      <c r="EC28">
        <v>10.20016222</v>
      </c>
      <c r="ED28">
        <v>10.25159197</v>
      </c>
      <c r="EE28">
        <v>9.94483626</v>
      </c>
      <c r="EF28">
        <v>8.706485841</v>
      </c>
      <c r="EG28">
        <v>8.887726907</v>
      </c>
      <c r="EH28">
        <v>9.139797816</v>
      </c>
      <c r="EI28">
        <v>9.261927212</v>
      </c>
      <c r="EJ28">
        <v>9.688989495</v>
      </c>
      <c r="EK28">
        <v>8.824448776</v>
      </c>
      <c r="EL28">
        <v>9.565427878</v>
      </c>
      <c r="EM28">
        <v>8.99123743</v>
      </c>
      <c r="EN28">
        <v>10.07933484</v>
      </c>
      <c r="EO28">
        <v>9.397337205</v>
      </c>
      <c r="EP28">
        <v>9.67909415</v>
      </c>
      <c r="EQ28">
        <v>9.948091307</v>
      </c>
      <c r="ER28">
        <v>9.843148563</v>
      </c>
      <c r="ES28">
        <v>9.626883182</v>
      </c>
      <c r="ET28">
        <v>9.54863183</v>
      </c>
      <c r="EU28">
        <v>9.904213262</v>
      </c>
      <c r="EV28">
        <v>10.04365951</v>
      </c>
      <c r="EW28">
        <v>9.832602208</v>
      </c>
      <c r="EX28">
        <v>10.04418032</v>
      </c>
      <c r="EY28">
        <v>9.839633112</v>
      </c>
      <c r="EZ28">
        <v>8.941760702</v>
      </c>
      <c r="FA28">
        <v>9.122741365</v>
      </c>
      <c r="FB28">
        <v>9.420513146</v>
      </c>
      <c r="FC28">
        <v>9.973220277</v>
      </c>
      <c r="FD28">
        <v>9.08302978</v>
      </c>
      <c r="FE28">
        <v>9.396816397</v>
      </c>
      <c r="FF28">
        <v>9.788333557</v>
      </c>
      <c r="FG28">
        <v>8.784346586</v>
      </c>
      <c r="FH28">
        <v>10.15459155</v>
      </c>
      <c r="FI28">
        <v>9.774532154</v>
      </c>
      <c r="FJ28">
        <v>9.814243738</v>
      </c>
      <c r="FK28">
        <v>9.910072348</v>
      </c>
      <c r="FL28">
        <v>10.29013174</v>
      </c>
      <c r="FM28">
        <v>8.866243591</v>
      </c>
      <c r="FN28">
        <v>9.20945584</v>
      </c>
      <c r="FO28">
        <v>8.86819662</v>
      </c>
      <c r="FP28">
        <v>9.379108936</v>
      </c>
      <c r="FQ28">
        <v>9.073915646</v>
      </c>
      <c r="FR28">
        <v>9.00412742</v>
      </c>
      <c r="FS28">
        <v>8.974311181</v>
      </c>
      <c r="FT28">
        <v>8.922490819</v>
      </c>
      <c r="FU28">
        <v>9.389655292</v>
      </c>
      <c r="FV28">
        <v>9.262838626</v>
      </c>
      <c r="FW28">
        <v>9.909030733</v>
      </c>
      <c r="FX28">
        <v>9.670631025</v>
      </c>
      <c r="FY28">
        <v>9.767501251</v>
      </c>
      <c r="FZ28">
        <v>9.85851239</v>
      </c>
      <c r="GA28">
        <v>9.181983236</v>
      </c>
      <c r="GB28">
        <v>9.854996938</v>
      </c>
      <c r="GC28">
        <v>9.521549832</v>
      </c>
      <c r="GD28">
        <v>9.734690368</v>
      </c>
      <c r="GE28">
        <v>8.607792789</v>
      </c>
      <c r="GF28">
        <v>9.446813933</v>
      </c>
      <c r="GG28">
        <v>9.109851375</v>
      </c>
      <c r="GH28">
        <v>10.06826768</v>
      </c>
      <c r="GI28">
        <v>9.31270596</v>
      </c>
      <c r="GJ28">
        <v>9.648236296</v>
      </c>
      <c r="GK28">
        <v>9.566599695</v>
      </c>
      <c r="GL28">
        <v>9.081467357</v>
      </c>
      <c r="GM28">
        <v>9.645502056</v>
      </c>
      <c r="GN28">
        <v>9.889370244</v>
      </c>
      <c r="GO28">
        <v>9.85174189</v>
      </c>
      <c r="GP28">
        <v>9.932597279</v>
      </c>
      <c r="GQ28">
        <v>10.00811439</v>
      </c>
      <c r="GR28">
        <v>9.994573391</v>
      </c>
      <c r="GS28">
        <v>9.972439066</v>
      </c>
      <c r="GT28">
        <v>9.420513146</v>
      </c>
      <c r="GU28">
        <v>9.0435786</v>
      </c>
      <c r="GV28">
        <v>8.886034282</v>
      </c>
      <c r="GW28">
        <v>8.940198279</v>
      </c>
      <c r="GX28">
        <v>9.081988165</v>
      </c>
      <c r="GY28">
        <v>10.17724668</v>
      </c>
      <c r="GZ28">
        <v>9.872704398</v>
      </c>
      <c r="HA28">
        <v>9.701228476</v>
      </c>
      <c r="HB28">
        <v>9.493035613</v>
      </c>
      <c r="HC28">
        <v>10.09261543</v>
      </c>
      <c r="HD28">
        <v>10.09561008</v>
      </c>
      <c r="HE28">
        <v>9.33379867</v>
      </c>
      <c r="HF28">
        <v>8.963113816</v>
      </c>
      <c r="HG28">
        <v>9.714769475</v>
      </c>
      <c r="HH28">
        <v>10.1988602</v>
      </c>
      <c r="HI28">
        <v>9.797838297</v>
      </c>
      <c r="HJ28">
        <v>9.56555808</v>
      </c>
      <c r="HK28">
        <v>10.11787461</v>
      </c>
      <c r="HL28">
        <v>9.0095959</v>
      </c>
      <c r="HM28">
        <v>9.128209845</v>
      </c>
      <c r="HN28">
        <v>9.933638895</v>
      </c>
      <c r="HO28">
        <v>9.771928116</v>
      </c>
      <c r="HP28">
        <v>9.882078936</v>
      </c>
      <c r="HQ28">
        <v>9.924394559</v>
      </c>
      <c r="HR28">
        <v>9.720107753</v>
      </c>
      <c r="HS28">
        <f t="shared" si="0"/>
        <v>9.58292133558686</v>
      </c>
    </row>
    <row r="29" spans="1:227">
      <c r="A29" t="s">
        <v>254</v>
      </c>
      <c r="B29">
        <v>6.485809517</v>
      </c>
      <c r="C29">
        <v>6.119916153</v>
      </c>
      <c r="D29">
        <v>6.172603845</v>
      </c>
      <c r="E29">
        <v>5.91201752</v>
      </c>
      <c r="F29">
        <v>6.148605189</v>
      </c>
      <c r="G29">
        <v>6.376635749</v>
      </c>
      <c r="H29">
        <v>5.981942026</v>
      </c>
      <c r="I29">
        <v>5.75887945</v>
      </c>
      <c r="J29">
        <v>5.850082233</v>
      </c>
      <c r="K29">
        <v>6.234436264</v>
      </c>
      <c r="L29">
        <v>5.912598798</v>
      </c>
      <c r="M29">
        <v>5.603026638</v>
      </c>
      <c r="N29">
        <v>6.422511574</v>
      </c>
      <c r="O29">
        <v>6.206017081</v>
      </c>
      <c r="P29">
        <v>5.549439904</v>
      </c>
      <c r="Q29">
        <v>5.909351394</v>
      </c>
      <c r="R29">
        <v>6.285764823</v>
      </c>
      <c r="S29">
        <v>6.306778883</v>
      </c>
      <c r="T29">
        <v>6.114724817</v>
      </c>
      <c r="U29">
        <v>5.776756021</v>
      </c>
      <c r="V29">
        <v>5.716248915</v>
      </c>
      <c r="W29">
        <v>5.645228789</v>
      </c>
      <c r="X29">
        <v>6.376704032</v>
      </c>
      <c r="Y29">
        <v>6.233825791</v>
      </c>
      <c r="Z29">
        <v>6.487256665</v>
      </c>
      <c r="AA29">
        <v>6.530025201</v>
      </c>
      <c r="AB29">
        <v>6.008875629</v>
      </c>
      <c r="AC29">
        <v>6.230028362</v>
      </c>
      <c r="AD29">
        <v>6.164854998</v>
      </c>
      <c r="AE29">
        <v>6.018701475</v>
      </c>
      <c r="AF29">
        <v>6.309821825</v>
      </c>
      <c r="AG29">
        <v>6.265107107</v>
      </c>
      <c r="AH29">
        <v>6.516734202</v>
      </c>
      <c r="AI29">
        <v>6.317321746</v>
      </c>
      <c r="AJ29">
        <v>6.481085844</v>
      </c>
      <c r="AK29">
        <v>6.254711646</v>
      </c>
      <c r="AL29">
        <v>6.311530668</v>
      </c>
      <c r="AM29">
        <v>5.887189481</v>
      </c>
      <c r="AN29">
        <v>5.875369985</v>
      </c>
      <c r="AO29">
        <v>6.089924687</v>
      </c>
      <c r="AP29">
        <v>5.672824651</v>
      </c>
      <c r="AQ29">
        <v>5.962046287</v>
      </c>
      <c r="AR29">
        <v>5.629154225</v>
      </c>
      <c r="AS29">
        <v>5.004619666</v>
      </c>
      <c r="AT29">
        <v>5.200614436</v>
      </c>
      <c r="AU29">
        <v>5.279316139</v>
      </c>
      <c r="AV29">
        <v>5.533981177</v>
      </c>
      <c r="AW29">
        <v>5.401688267</v>
      </c>
      <c r="AX29">
        <v>5.533364095</v>
      </c>
      <c r="AY29">
        <v>5.850971508</v>
      </c>
      <c r="AZ29">
        <v>5.952979927</v>
      </c>
      <c r="BA29">
        <v>5.543047537</v>
      </c>
      <c r="BB29">
        <v>5.543807023</v>
      </c>
      <c r="BC29">
        <v>5.788029133</v>
      </c>
      <c r="BD29">
        <v>6.315254591</v>
      </c>
      <c r="BE29">
        <v>5.564360604</v>
      </c>
      <c r="BF29">
        <v>5.801130261</v>
      </c>
      <c r="BG29">
        <v>5.524250267</v>
      </c>
      <c r="BH29">
        <v>5.835307116</v>
      </c>
      <c r="BI29">
        <v>6.005906585</v>
      </c>
      <c r="BJ29">
        <v>5.418017209</v>
      </c>
      <c r="BK29">
        <v>5.827332517</v>
      </c>
      <c r="BL29">
        <v>5.919372686</v>
      </c>
      <c r="BM29">
        <v>5.788503812</v>
      </c>
      <c r="BN29">
        <v>5.908929758</v>
      </c>
      <c r="BO29">
        <v>5.682982772</v>
      </c>
      <c r="BP29">
        <v>5.589186292</v>
      </c>
      <c r="BQ29">
        <v>5.865876414</v>
      </c>
      <c r="BR29">
        <v>5.991239018</v>
      </c>
      <c r="BS29">
        <v>5.82571861</v>
      </c>
      <c r="BT29">
        <v>5.743504286</v>
      </c>
      <c r="BU29">
        <v>5.403919256</v>
      </c>
      <c r="BV29">
        <v>5.822205988</v>
      </c>
      <c r="BW29">
        <v>5.742032783</v>
      </c>
      <c r="BX29">
        <v>5.49078543</v>
      </c>
      <c r="BY29">
        <v>5.991049146</v>
      </c>
      <c r="BZ29">
        <v>5.926920075</v>
      </c>
      <c r="CA29">
        <v>5.972489215</v>
      </c>
      <c r="CB29">
        <v>5.600246302</v>
      </c>
      <c r="CC29">
        <v>6.029972787</v>
      </c>
      <c r="CD29">
        <v>5.603284244</v>
      </c>
      <c r="CE29">
        <v>6.025226001</v>
      </c>
      <c r="CF29">
        <v>6.045352372</v>
      </c>
      <c r="CG29">
        <v>5.437621433</v>
      </c>
      <c r="CH29">
        <v>5.653932445</v>
      </c>
      <c r="CI29">
        <v>5.949847049</v>
      </c>
      <c r="CJ29">
        <v>5.730165819</v>
      </c>
      <c r="CK29">
        <v>5.931097246</v>
      </c>
      <c r="CL29">
        <v>5.840718452</v>
      </c>
      <c r="CM29">
        <v>5.705055324</v>
      </c>
      <c r="CN29">
        <v>5.843234248</v>
      </c>
      <c r="CO29">
        <v>5.804168204</v>
      </c>
      <c r="CP29">
        <v>6.415316828</v>
      </c>
      <c r="CQ29">
        <v>6.188562888</v>
      </c>
      <c r="CR29">
        <v>5.8040258</v>
      </c>
      <c r="CS29">
        <v>5.735387283</v>
      </c>
      <c r="CT29">
        <v>5.736906254</v>
      </c>
      <c r="CU29">
        <v>5.622128983</v>
      </c>
      <c r="CV29">
        <v>6.106775775</v>
      </c>
      <c r="CW29">
        <v>6.08498803</v>
      </c>
      <c r="CX29">
        <v>5.54608548</v>
      </c>
      <c r="CY29">
        <v>5.451576982</v>
      </c>
      <c r="CZ29">
        <v>5.714928638</v>
      </c>
      <c r="DA29">
        <v>5.777348866</v>
      </c>
      <c r="DB29">
        <v>5.670973405</v>
      </c>
      <c r="DC29">
        <v>5.857949283</v>
      </c>
      <c r="DD29">
        <v>6.020906427</v>
      </c>
      <c r="DE29">
        <v>5.599486816</v>
      </c>
      <c r="DF29">
        <v>5.759403861</v>
      </c>
      <c r="DG29">
        <v>6.109743133</v>
      </c>
      <c r="DH29">
        <v>4.94999537</v>
      </c>
      <c r="DI29">
        <v>5.187407294</v>
      </c>
      <c r="DJ29">
        <v>5.282740055</v>
      </c>
      <c r="DK29">
        <v>5.59122031</v>
      </c>
      <c r="DL29">
        <v>5.430971574</v>
      </c>
      <c r="DM29">
        <v>5.590472828</v>
      </c>
      <c r="DN29">
        <v>5.975196293</v>
      </c>
      <c r="DO29">
        <v>6.098760891</v>
      </c>
      <c r="DP29">
        <v>5.898953083</v>
      </c>
      <c r="DQ29">
        <v>5.956221738</v>
      </c>
      <c r="DR29">
        <v>5.450751109</v>
      </c>
      <c r="DS29">
        <v>5.771708572</v>
      </c>
      <c r="DT29">
        <v>5.65809124</v>
      </c>
      <c r="DU29">
        <v>5.944607011</v>
      </c>
      <c r="DV29">
        <v>5.845518168</v>
      </c>
      <c r="DW29">
        <v>5.940850929</v>
      </c>
      <c r="DX29">
        <v>6.145373625</v>
      </c>
      <c r="DY29">
        <v>6.06769295</v>
      </c>
      <c r="DZ29">
        <v>6.122891653</v>
      </c>
      <c r="EA29">
        <v>5.671987243</v>
      </c>
      <c r="EB29">
        <v>6.192522518</v>
      </c>
      <c r="EC29">
        <v>6.186772653</v>
      </c>
      <c r="ED29">
        <v>6.211152081</v>
      </c>
      <c r="EE29">
        <v>5.47499687</v>
      </c>
      <c r="EF29">
        <v>6.095464798</v>
      </c>
      <c r="EG29">
        <v>6.072752831</v>
      </c>
      <c r="EH29">
        <v>5.798944262</v>
      </c>
      <c r="EI29">
        <v>5.919001442</v>
      </c>
      <c r="EJ29">
        <v>6.659296556</v>
      </c>
      <c r="EK29">
        <v>5.918828946</v>
      </c>
      <c r="EL29">
        <v>5.698494121</v>
      </c>
      <c r="EM29">
        <v>6.259163453</v>
      </c>
      <c r="EN29">
        <v>5.810903981</v>
      </c>
      <c r="EO29">
        <v>5.886514705</v>
      </c>
      <c r="EP29">
        <v>5.757660231</v>
      </c>
      <c r="EQ29">
        <v>6.181540276</v>
      </c>
      <c r="ER29">
        <v>5.671067265</v>
      </c>
      <c r="ES29">
        <v>5.60270137</v>
      </c>
      <c r="ET29">
        <v>5.603621349</v>
      </c>
      <c r="EU29">
        <v>6.538089402</v>
      </c>
      <c r="EV29">
        <v>6.163370703</v>
      </c>
      <c r="EW29">
        <v>5.947060783</v>
      </c>
      <c r="EX29">
        <v>6.045900962</v>
      </c>
      <c r="EY29">
        <v>5.434172828</v>
      </c>
      <c r="EZ29">
        <v>5.963275402</v>
      </c>
      <c r="FA29">
        <v>5.966322831</v>
      </c>
      <c r="FB29">
        <v>5.491901473</v>
      </c>
      <c r="FC29">
        <v>5.984147412</v>
      </c>
      <c r="FD29">
        <v>5.010062789</v>
      </c>
      <c r="FE29">
        <v>5.450157453</v>
      </c>
      <c r="FF29">
        <v>5.902959319</v>
      </c>
      <c r="FG29">
        <v>5.989437288</v>
      </c>
      <c r="FH29">
        <v>5.687799372</v>
      </c>
      <c r="FI29">
        <v>6.061253101</v>
      </c>
      <c r="FJ29">
        <v>6.310107257</v>
      </c>
      <c r="FK29">
        <v>5.649390274</v>
      </c>
      <c r="FL29">
        <v>5.882489799</v>
      </c>
      <c r="FM29">
        <v>6.072752831</v>
      </c>
      <c r="FN29">
        <v>6.146811092</v>
      </c>
      <c r="FO29">
        <v>5.804406633</v>
      </c>
      <c r="FP29">
        <v>6.047798417</v>
      </c>
      <c r="FQ29">
        <v>5.766860015</v>
      </c>
      <c r="FR29">
        <v>5.726898454</v>
      </c>
      <c r="FS29">
        <v>5.519730819</v>
      </c>
      <c r="FT29">
        <v>5.525538183</v>
      </c>
      <c r="FU29">
        <v>5.833960939</v>
      </c>
      <c r="FV29">
        <v>5.873060021</v>
      </c>
      <c r="FW29">
        <v>5.925153797</v>
      </c>
      <c r="FX29">
        <v>5.862652765</v>
      </c>
      <c r="FY29">
        <v>5.416750737</v>
      </c>
      <c r="FZ29">
        <v>6.120131718</v>
      </c>
      <c r="GA29">
        <v>5.801646698</v>
      </c>
      <c r="GB29">
        <v>5.579414417</v>
      </c>
      <c r="GC29">
        <v>6.066025489</v>
      </c>
      <c r="GD29">
        <v>5.683486973</v>
      </c>
      <c r="GE29">
        <v>5.975810108</v>
      </c>
      <c r="GF29">
        <v>5.983917417</v>
      </c>
      <c r="GG29">
        <v>5.814411398</v>
      </c>
      <c r="GH29">
        <v>5.898014435</v>
      </c>
      <c r="GI29">
        <v>6.005249416</v>
      </c>
      <c r="GJ29">
        <v>6.265143313</v>
      </c>
      <c r="GK29">
        <v>5.707003921</v>
      </c>
      <c r="GL29">
        <v>5.628518264</v>
      </c>
      <c r="GM29">
        <v>5.915321528</v>
      </c>
      <c r="GN29">
        <v>5.579931905</v>
      </c>
      <c r="GO29">
        <v>6.058550665</v>
      </c>
      <c r="GP29">
        <v>5.900026888</v>
      </c>
      <c r="GQ29">
        <v>5.993749686</v>
      </c>
      <c r="GR29">
        <v>5.84373571</v>
      </c>
      <c r="GS29">
        <v>5.539395357</v>
      </c>
      <c r="GT29">
        <v>5.675667157</v>
      </c>
      <c r="GU29">
        <v>5.737018216</v>
      </c>
      <c r="GV29">
        <v>5.829361047</v>
      </c>
      <c r="GW29">
        <v>6.384625507</v>
      </c>
      <c r="GX29">
        <v>5.835685899</v>
      </c>
      <c r="GY29">
        <v>5.837525855</v>
      </c>
      <c r="GZ29">
        <v>6.285555333</v>
      </c>
      <c r="HA29">
        <v>5.606381284</v>
      </c>
      <c r="HB29">
        <v>6.01956658</v>
      </c>
      <c r="HC29">
        <v>5.598388972</v>
      </c>
      <c r="HD29">
        <v>6.14560362</v>
      </c>
      <c r="HE29">
        <v>5.696711662</v>
      </c>
      <c r="HF29">
        <v>4.999195544</v>
      </c>
      <c r="HG29">
        <v>5.721781074</v>
      </c>
      <c r="HH29">
        <v>5.6142011</v>
      </c>
      <c r="HI29">
        <v>6.039633609</v>
      </c>
      <c r="HJ29">
        <v>6.32442442</v>
      </c>
      <c r="HK29">
        <v>5.91100913</v>
      </c>
      <c r="HL29">
        <v>6.170443037</v>
      </c>
      <c r="HM29">
        <v>5.81176646</v>
      </c>
      <c r="HN29">
        <v>5.752887843</v>
      </c>
      <c r="HO29">
        <v>5.793424391</v>
      </c>
      <c r="HP29">
        <v>6.006169395</v>
      </c>
      <c r="HQ29">
        <v>5.941425915</v>
      </c>
      <c r="HR29">
        <v>5.910951631</v>
      </c>
      <c r="HS29">
        <f t="shared" si="0"/>
        <v>5.86712411795305</v>
      </c>
    </row>
    <row r="30" spans="1:227">
      <c r="A30" t="s">
        <v>255</v>
      </c>
      <c r="B30">
        <v>8.055710654</v>
      </c>
      <c r="C30">
        <v>7.872616686</v>
      </c>
      <c r="D30">
        <v>7.81290658</v>
      </c>
      <c r="E30">
        <v>7.986498136</v>
      </c>
      <c r="F30">
        <v>7.951781806</v>
      </c>
      <c r="G30">
        <v>7.862024573</v>
      </c>
      <c r="H30">
        <v>8.005184855</v>
      </c>
      <c r="I30">
        <v>7.621044373</v>
      </c>
      <c r="J30">
        <v>8.339485279</v>
      </c>
      <c r="K30">
        <v>7.591512378</v>
      </c>
      <c r="L30">
        <v>7.547930946</v>
      </c>
      <c r="M30">
        <v>7.019304931</v>
      </c>
      <c r="N30">
        <v>7.698856723</v>
      </c>
      <c r="O30">
        <v>7.5363537</v>
      </c>
      <c r="P30">
        <v>7.706690462</v>
      </c>
      <c r="Q30">
        <v>7.090071648</v>
      </c>
      <c r="R30">
        <v>7.827832181</v>
      </c>
      <c r="S30">
        <v>7.29259091</v>
      </c>
      <c r="T30">
        <v>7.500062257</v>
      </c>
      <c r="U30">
        <v>7.148238562</v>
      </c>
      <c r="V30">
        <v>7.340210839</v>
      </c>
      <c r="W30">
        <v>7.568782758</v>
      </c>
      <c r="X30">
        <v>7.642781289</v>
      </c>
      <c r="Y30">
        <v>7.358244741</v>
      </c>
      <c r="Z30">
        <v>7.219941787</v>
      </c>
      <c r="AA30">
        <v>7.481968986</v>
      </c>
      <c r="AB30">
        <v>7.097411915</v>
      </c>
      <c r="AC30">
        <v>7.874274786</v>
      </c>
      <c r="AD30">
        <v>7.685962489</v>
      </c>
      <c r="AE30">
        <v>7.455203073</v>
      </c>
      <c r="AF30">
        <v>7.613533835</v>
      </c>
      <c r="AG30">
        <v>7.782890503</v>
      </c>
      <c r="AH30">
        <v>7.556235138</v>
      </c>
      <c r="AI30">
        <v>7.806257045</v>
      </c>
      <c r="AJ30">
        <v>7.615218821</v>
      </c>
      <c r="AK30">
        <v>7.483500541</v>
      </c>
      <c r="AL30">
        <v>7.029822311</v>
      </c>
      <c r="AM30">
        <v>7.843059782</v>
      </c>
      <c r="AN30">
        <v>7.861710386</v>
      </c>
      <c r="AO30">
        <v>7.657625927</v>
      </c>
      <c r="AP30">
        <v>7.282806676</v>
      </c>
      <c r="AQ30">
        <v>7.173016177</v>
      </c>
      <c r="AR30">
        <v>8.130414134</v>
      </c>
      <c r="AS30">
        <v>7.871571318</v>
      </c>
      <c r="AT30">
        <v>7.898797525</v>
      </c>
      <c r="AU30">
        <v>7.993275235</v>
      </c>
      <c r="AV30">
        <v>8.190744702</v>
      </c>
      <c r="AW30">
        <v>7.763220499</v>
      </c>
      <c r="AX30">
        <v>8.324362036</v>
      </c>
      <c r="AY30">
        <v>7.676245293</v>
      </c>
      <c r="AZ30">
        <v>8.236162137</v>
      </c>
      <c r="BA30">
        <v>8.119021647</v>
      </c>
      <c r="BB30">
        <v>7.934720608</v>
      </c>
      <c r="BC30">
        <v>7.793998589</v>
      </c>
      <c r="BD30">
        <v>7.070269726</v>
      </c>
      <c r="BE30">
        <v>7.610187244</v>
      </c>
      <c r="BF30">
        <v>8.069409204</v>
      </c>
      <c r="BG30">
        <v>8.39051196</v>
      </c>
      <c r="BH30">
        <v>7.606298179</v>
      </c>
      <c r="BI30">
        <v>8.146277253</v>
      </c>
      <c r="BJ30">
        <v>7.607890371</v>
      </c>
      <c r="BK30">
        <v>7.910557511</v>
      </c>
      <c r="BL30">
        <v>7.774307043</v>
      </c>
      <c r="BM30">
        <v>7.664914362</v>
      </c>
      <c r="BN30">
        <v>7.378632191</v>
      </c>
      <c r="BO30">
        <v>8.056271094</v>
      </c>
      <c r="BP30">
        <v>7.757126437</v>
      </c>
      <c r="BQ30">
        <v>7.607155372</v>
      </c>
      <c r="BR30">
        <v>7.363778776</v>
      </c>
      <c r="BS30">
        <v>7.458869292</v>
      </c>
      <c r="BT30">
        <v>8.022981145</v>
      </c>
      <c r="BU30">
        <v>7.559074483</v>
      </c>
      <c r="BV30">
        <v>7.437677429</v>
      </c>
      <c r="BW30">
        <v>7.25806201</v>
      </c>
      <c r="BX30">
        <v>7.78101391</v>
      </c>
      <c r="BY30">
        <v>7.98491462</v>
      </c>
      <c r="BZ30">
        <v>8.04987017</v>
      </c>
      <c r="CA30">
        <v>7.438320553</v>
      </c>
      <c r="CB30">
        <v>7.261002007</v>
      </c>
      <c r="CC30">
        <v>8.849395821</v>
      </c>
      <c r="CD30">
        <v>7.935516245</v>
      </c>
      <c r="CE30">
        <v>8.193317199</v>
      </c>
      <c r="CF30">
        <v>7.999920546</v>
      </c>
      <c r="CG30">
        <v>8.052718292</v>
      </c>
      <c r="CH30">
        <v>7.421262142</v>
      </c>
      <c r="CI30">
        <v>7.562719161</v>
      </c>
      <c r="CJ30">
        <v>7.929422183</v>
      </c>
      <c r="CK30">
        <v>7.972358078</v>
      </c>
      <c r="CL30">
        <v>7.788088277</v>
      </c>
      <c r="CM30">
        <v>7.978269308</v>
      </c>
      <c r="CN30">
        <v>8.030208943</v>
      </c>
      <c r="CO30">
        <v>7.853135702</v>
      </c>
      <c r="CP30">
        <v>7.589271005</v>
      </c>
      <c r="CQ30">
        <v>8.310365815</v>
      </c>
      <c r="CR30">
        <v>7.910801898</v>
      </c>
      <c r="CS30">
        <v>7.908505026</v>
      </c>
      <c r="CT30">
        <v>7.941978725</v>
      </c>
      <c r="CU30">
        <v>7.832524488</v>
      </c>
      <c r="CV30">
        <v>7.303999458</v>
      </c>
      <c r="CW30">
        <v>8.695934428</v>
      </c>
      <c r="CX30">
        <v>7.813873885</v>
      </c>
      <c r="CY30">
        <v>8.910462307</v>
      </c>
      <c r="CZ30">
        <v>7.849980718</v>
      </c>
      <c r="DA30">
        <v>7.51325923</v>
      </c>
      <c r="DB30">
        <v>7.772775488</v>
      </c>
      <c r="DC30">
        <v>8.125421652</v>
      </c>
      <c r="DD30">
        <v>6.992879827</v>
      </c>
      <c r="DE30">
        <v>8.188693136</v>
      </c>
      <c r="DF30">
        <v>7.097567114</v>
      </c>
      <c r="DG30">
        <v>6.973173232</v>
      </c>
      <c r="DH30">
        <v>7.764644144</v>
      </c>
      <c r="DI30">
        <v>7.795491745</v>
      </c>
      <c r="DJ30">
        <v>7.902536064</v>
      </c>
      <c r="DK30">
        <v>8.126271214</v>
      </c>
      <c r="DL30">
        <v>7.641881434</v>
      </c>
      <c r="DM30">
        <v>8.277661171</v>
      </c>
      <c r="DN30">
        <v>7.543337537</v>
      </c>
      <c r="DO30">
        <v>8.177729684</v>
      </c>
      <c r="DP30">
        <v>7.67675336</v>
      </c>
      <c r="DQ30">
        <v>7.464086663</v>
      </c>
      <c r="DR30">
        <v>7.465890635</v>
      </c>
      <c r="DS30">
        <v>7.973911088</v>
      </c>
      <c r="DT30">
        <v>7.634976793</v>
      </c>
      <c r="DU30">
        <v>7.297048059</v>
      </c>
      <c r="DV30">
        <v>7.933063977</v>
      </c>
      <c r="DW30">
        <v>7.269908217</v>
      </c>
      <c r="DX30">
        <v>7.889934171</v>
      </c>
      <c r="DY30">
        <v>7.963529548</v>
      </c>
      <c r="DZ30">
        <v>7.270636884</v>
      </c>
      <c r="EA30">
        <v>7.069732957</v>
      </c>
      <c r="EB30">
        <v>8.869401194</v>
      </c>
      <c r="EC30">
        <v>8.126056661</v>
      </c>
      <c r="ED30">
        <v>7.906936056</v>
      </c>
      <c r="EE30">
        <v>7.966756502</v>
      </c>
      <c r="EF30">
        <v>7.411581919</v>
      </c>
      <c r="EG30">
        <v>7.875707467</v>
      </c>
      <c r="EH30">
        <v>7.882404958</v>
      </c>
      <c r="EI30">
        <v>7.740627161</v>
      </c>
      <c r="EJ30">
        <v>7.441665461</v>
      </c>
      <c r="EK30">
        <v>7.805963616</v>
      </c>
      <c r="EL30">
        <v>7.717274421</v>
      </c>
      <c r="EM30">
        <v>8.695527693</v>
      </c>
      <c r="EN30">
        <v>7.737052528</v>
      </c>
      <c r="EO30">
        <v>7.355543256</v>
      </c>
      <c r="EP30">
        <v>7.649578125</v>
      </c>
      <c r="EQ30">
        <v>6.765947481</v>
      </c>
      <c r="ER30">
        <v>8.120817545</v>
      </c>
      <c r="ES30">
        <v>8.041878957</v>
      </c>
      <c r="ET30">
        <v>7.833063786</v>
      </c>
      <c r="EU30">
        <v>6.853631115</v>
      </c>
      <c r="EV30">
        <v>8.072759868</v>
      </c>
      <c r="EW30">
        <v>7.805686723</v>
      </c>
      <c r="EX30">
        <v>7.203009291</v>
      </c>
      <c r="EY30">
        <v>7.407452459</v>
      </c>
      <c r="EZ30">
        <v>7.666927689</v>
      </c>
      <c r="FA30">
        <v>7.941253154</v>
      </c>
      <c r="FB30">
        <v>8.938590216</v>
      </c>
      <c r="FC30">
        <v>8.049130235</v>
      </c>
      <c r="FD30">
        <v>7.899857576</v>
      </c>
      <c r="FE30">
        <v>8.089797146</v>
      </c>
      <c r="FF30">
        <v>7.56245036</v>
      </c>
      <c r="FG30">
        <v>8.463048538</v>
      </c>
      <c r="FH30">
        <v>7.642846282</v>
      </c>
      <c r="FI30">
        <v>7.605649909</v>
      </c>
      <c r="FJ30">
        <v>7.415849827</v>
      </c>
      <c r="FK30">
        <v>8.136605679</v>
      </c>
      <c r="FL30">
        <v>7.519909734</v>
      </c>
      <c r="FM30">
        <v>8.300590127</v>
      </c>
      <c r="FN30">
        <v>7.807248152</v>
      </c>
      <c r="FO30">
        <v>7.70055047</v>
      </c>
      <c r="FP30">
        <v>8.205238833</v>
      </c>
      <c r="FQ30">
        <v>7.540173966</v>
      </c>
      <c r="FR30">
        <v>7.351483539</v>
      </c>
      <c r="FS30">
        <v>7.891842238</v>
      </c>
      <c r="FT30">
        <v>7.888372742</v>
      </c>
      <c r="FU30">
        <v>7.787678236</v>
      </c>
      <c r="FV30">
        <v>8.266168934</v>
      </c>
      <c r="FW30">
        <v>8.257980798</v>
      </c>
      <c r="FX30">
        <v>7.876887907</v>
      </c>
      <c r="FY30">
        <v>7.4286879</v>
      </c>
      <c r="FZ30">
        <v>7.611028513</v>
      </c>
      <c r="GA30">
        <v>7.474940564</v>
      </c>
      <c r="GB30">
        <v>8.342193895</v>
      </c>
      <c r="GC30">
        <v>8.094030702</v>
      </c>
      <c r="GD30">
        <v>7.456551089</v>
      </c>
      <c r="GE30">
        <v>8.173593862</v>
      </c>
      <c r="GF30">
        <v>8.049304074</v>
      </c>
      <c r="GG30">
        <v>8.049546616</v>
      </c>
      <c r="GH30">
        <v>8.889179301</v>
      </c>
      <c r="GI30">
        <v>7.750342375</v>
      </c>
      <c r="GJ30">
        <v>7.519112364</v>
      </c>
      <c r="GK30">
        <v>8.054786774</v>
      </c>
      <c r="GL30">
        <v>7.465363797</v>
      </c>
      <c r="GM30">
        <v>7.985667495</v>
      </c>
      <c r="GN30">
        <v>8.349480566</v>
      </c>
      <c r="GO30">
        <v>7.651313394</v>
      </c>
      <c r="GP30">
        <v>7.527370244</v>
      </c>
      <c r="GQ30">
        <v>7.461928652</v>
      </c>
      <c r="GR30">
        <v>7.066401907</v>
      </c>
      <c r="GS30">
        <v>7.658912351</v>
      </c>
      <c r="GT30">
        <v>7.833965252</v>
      </c>
      <c r="GU30">
        <v>7.25130951</v>
      </c>
      <c r="GV30">
        <v>7.82706061</v>
      </c>
      <c r="GW30">
        <v>8.258674073</v>
      </c>
      <c r="GX30">
        <v>7.803361234</v>
      </c>
      <c r="GY30">
        <v>7.841287315</v>
      </c>
      <c r="GZ30">
        <v>7.118449557</v>
      </c>
      <c r="HA30">
        <v>7.696143075</v>
      </c>
      <c r="HB30">
        <v>7.729211029</v>
      </c>
      <c r="HC30">
        <v>8.645423502</v>
      </c>
      <c r="HD30">
        <v>7.186180204</v>
      </c>
      <c r="HE30">
        <v>8.031503778</v>
      </c>
      <c r="HF30">
        <v>7.835526681</v>
      </c>
      <c r="HG30">
        <v>7.768350862</v>
      </c>
      <c r="HH30">
        <v>7.557870166</v>
      </c>
      <c r="HI30">
        <v>7.5072455</v>
      </c>
      <c r="HJ30">
        <v>7.746976974</v>
      </c>
      <c r="HK30">
        <v>7.758357713</v>
      </c>
      <c r="HL30">
        <v>7.734485538</v>
      </c>
      <c r="HM30">
        <v>8.158153406</v>
      </c>
      <c r="HN30">
        <v>7.838164456</v>
      </c>
      <c r="HO30">
        <v>8.019706658</v>
      </c>
      <c r="HP30">
        <v>7.576260683</v>
      </c>
      <c r="HQ30">
        <v>7.391352039</v>
      </c>
      <c r="HR30">
        <v>7.941287505</v>
      </c>
      <c r="HS30">
        <f t="shared" si="0"/>
        <v>7.76874261487794</v>
      </c>
    </row>
    <row r="31" spans="1:227">
      <c r="A31" t="s">
        <v>256</v>
      </c>
      <c r="B31">
        <v>8.338262152</v>
      </c>
      <c r="C31">
        <v>8.705897947</v>
      </c>
      <c r="D31">
        <v>8.031176305</v>
      </c>
      <c r="E31">
        <v>8.242295589</v>
      </c>
      <c r="F31">
        <v>8.651594941</v>
      </c>
      <c r="G31">
        <v>8.772475259</v>
      </c>
      <c r="H31">
        <v>8.543252918</v>
      </c>
      <c r="I31">
        <v>7.787271674</v>
      </c>
      <c r="J31">
        <v>8.232118401</v>
      </c>
      <c r="K31">
        <v>8.054110135</v>
      </c>
      <c r="L31">
        <v>8.530817011</v>
      </c>
      <c r="M31">
        <v>8.269080713</v>
      </c>
      <c r="N31">
        <v>8.013991044</v>
      </c>
      <c r="O31">
        <v>8.186313655</v>
      </c>
      <c r="P31">
        <v>8.205471439</v>
      </c>
      <c r="Q31">
        <v>6.923311086</v>
      </c>
      <c r="R31">
        <v>8.681682408</v>
      </c>
      <c r="S31">
        <v>7.452169572</v>
      </c>
      <c r="T31">
        <v>7.772489463</v>
      </c>
      <c r="U31">
        <v>7.721877383</v>
      </c>
      <c r="V31">
        <v>8.186287749</v>
      </c>
      <c r="W31">
        <v>7.992716404</v>
      </c>
      <c r="X31">
        <v>7.259153344</v>
      </c>
      <c r="Y31">
        <v>7.631042737</v>
      </c>
      <c r="Z31">
        <v>7.653472848</v>
      </c>
      <c r="AA31">
        <v>7.719522169</v>
      </c>
      <c r="AB31">
        <v>6.707777105</v>
      </c>
      <c r="AC31">
        <v>7.935733725</v>
      </c>
      <c r="AD31">
        <v>8.098811659</v>
      </c>
      <c r="AE31">
        <v>7.708720784</v>
      </c>
      <c r="AF31">
        <v>8.021087649</v>
      </c>
      <c r="AG31">
        <v>7.966804944</v>
      </c>
      <c r="AH31">
        <v>8.19937945</v>
      </c>
      <c r="AI31">
        <v>7.707893443</v>
      </c>
      <c r="AJ31">
        <v>7.855251915</v>
      </c>
      <c r="AK31">
        <v>7.92355344</v>
      </c>
      <c r="AL31">
        <v>7.369787106</v>
      </c>
      <c r="AM31">
        <v>7.945435332</v>
      </c>
      <c r="AN31">
        <v>8.162887898</v>
      </c>
      <c r="AO31">
        <v>8.020263651</v>
      </c>
      <c r="AP31">
        <v>7.819495777</v>
      </c>
      <c r="AQ31">
        <v>7.491087705</v>
      </c>
      <c r="AR31">
        <v>8.269476886</v>
      </c>
      <c r="AS31">
        <v>8.011392726</v>
      </c>
      <c r="AT31">
        <v>8.362368799</v>
      </c>
      <c r="AU31">
        <v>8.159118904</v>
      </c>
      <c r="AV31">
        <v>8.219698588</v>
      </c>
      <c r="AW31">
        <v>7.947411755</v>
      </c>
      <c r="AX31">
        <v>8.165002212</v>
      </c>
      <c r="AY31">
        <v>7.868722515</v>
      </c>
      <c r="AZ31">
        <v>8.5461762</v>
      </c>
      <c r="BA31">
        <v>7.854244063</v>
      </c>
      <c r="BB31">
        <v>7.636653606</v>
      </c>
      <c r="BC31">
        <v>7.939138354</v>
      </c>
      <c r="BD31">
        <v>7.289170748</v>
      </c>
      <c r="BE31">
        <v>7.286229094</v>
      </c>
      <c r="BF31">
        <v>8.122486121</v>
      </c>
      <c r="BG31">
        <v>8.552381251</v>
      </c>
      <c r="BH31">
        <v>7.904436031</v>
      </c>
      <c r="BI31">
        <v>8.330791983</v>
      </c>
      <c r="BJ31">
        <v>7.540360407</v>
      </c>
      <c r="BK31">
        <v>8.052208173</v>
      </c>
      <c r="BL31">
        <v>7.855760853</v>
      </c>
      <c r="BM31">
        <v>7.586277784</v>
      </c>
      <c r="BN31">
        <v>7.890784919</v>
      </c>
      <c r="BO31">
        <v>8.148961006</v>
      </c>
      <c r="BP31">
        <v>7.79917998</v>
      </c>
      <c r="BQ31">
        <v>7.725408818</v>
      </c>
      <c r="BR31">
        <v>7.757812973</v>
      </c>
      <c r="BS31">
        <v>7.850429106</v>
      </c>
      <c r="BT31">
        <v>7.915605123</v>
      </c>
      <c r="BU31">
        <v>7.859851591</v>
      </c>
      <c r="BV31">
        <v>7.787321438</v>
      </c>
      <c r="BW31">
        <v>7.758686277</v>
      </c>
      <c r="BX31">
        <v>7.842385521</v>
      </c>
      <c r="BY31">
        <v>8.334101344</v>
      </c>
      <c r="BZ31">
        <v>8.113890977</v>
      </c>
      <c r="CA31">
        <v>7.550334452</v>
      </c>
      <c r="CB31">
        <v>7.966900212</v>
      </c>
      <c r="CC31">
        <v>8.419087561</v>
      </c>
      <c r="CD31">
        <v>8.041544678</v>
      </c>
      <c r="CE31">
        <v>8.591909724</v>
      </c>
      <c r="CF31">
        <v>8.247920079</v>
      </c>
      <c r="CG31">
        <v>8.185042229</v>
      </c>
      <c r="CH31">
        <v>7.985009768</v>
      </c>
      <c r="CI31">
        <v>7.907791355</v>
      </c>
      <c r="CJ31">
        <v>8.235096307</v>
      </c>
      <c r="CK31">
        <v>8.517311221</v>
      </c>
      <c r="CL31">
        <v>8.176722864</v>
      </c>
      <c r="CM31">
        <v>8.31231472</v>
      </c>
      <c r="CN31">
        <v>8.400426445</v>
      </c>
      <c r="CO31">
        <v>7.909262182</v>
      </c>
      <c r="CP31">
        <v>7.523216081</v>
      </c>
      <c r="CQ31">
        <v>9.015232095</v>
      </c>
      <c r="CR31">
        <v>7.777944917</v>
      </c>
      <c r="CS31">
        <v>7.902643461</v>
      </c>
      <c r="CT31">
        <v>8.237348511</v>
      </c>
      <c r="CU31">
        <v>8.023067415</v>
      </c>
      <c r="CV31">
        <v>7.74030094</v>
      </c>
      <c r="CW31">
        <v>9.327277218</v>
      </c>
      <c r="CX31">
        <v>8.066548735</v>
      </c>
      <c r="CY31">
        <v>8.732327731</v>
      </c>
      <c r="CZ31">
        <v>8.082130308</v>
      </c>
      <c r="DA31">
        <v>7.805706775</v>
      </c>
      <c r="DB31">
        <v>8.005647308</v>
      </c>
      <c r="DC31">
        <v>7.929807796</v>
      </c>
      <c r="DD31">
        <v>7.49747661</v>
      </c>
      <c r="DE31">
        <v>8.3139694</v>
      </c>
      <c r="DF31">
        <v>7.721949466</v>
      </c>
      <c r="DG31">
        <v>7.356614525</v>
      </c>
      <c r="DH31">
        <v>7.935423697</v>
      </c>
      <c r="DI31">
        <v>8.32586423</v>
      </c>
      <c r="DJ31">
        <v>8.099760506</v>
      </c>
      <c r="DK31">
        <v>8.167151892</v>
      </c>
      <c r="DL31">
        <v>7.864248576</v>
      </c>
      <c r="DM31">
        <v>8.106305345</v>
      </c>
      <c r="DN31">
        <v>7.776711359</v>
      </c>
      <c r="DO31">
        <v>8.530339308</v>
      </c>
      <c r="DP31">
        <v>7.855044897</v>
      </c>
      <c r="DQ31">
        <v>7.816440575</v>
      </c>
      <c r="DR31">
        <v>7.411427549</v>
      </c>
      <c r="DS31">
        <v>8.088460433</v>
      </c>
      <c r="DT31">
        <v>7.69934932</v>
      </c>
      <c r="DU31">
        <v>7.756361001</v>
      </c>
      <c r="DV31">
        <v>7.825244089</v>
      </c>
      <c r="DW31">
        <v>7.682535927</v>
      </c>
      <c r="DX31">
        <v>8.290796873</v>
      </c>
      <c r="DY31">
        <v>8.045825606</v>
      </c>
      <c r="DZ31">
        <v>7.418901643</v>
      </c>
      <c r="EA31">
        <v>7.882306901</v>
      </c>
      <c r="EB31">
        <v>8.385339113</v>
      </c>
      <c r="EC31">
        <v>8.577593749</v>
      </c>
      <c r="ED31">
        <v>8.194925212</v>
      </c>
      <c r="EE31">
        <v>8.124977249</v>
      </c>
      <c r="EF31">
        <v>7.816551725</v>
      </c>
      <c r="EG31">
        <v>8.49460724</v>
      </c>
      <c r="EH31">
        <v>8.266560517</v>
      </c>
      <c r="EI31">
        <v>7.818187935</v>
      </c>
      <c r="EJ31">
        <v>7.388734027</v>
      </c>
      <c r="EK31">
        <v>7.67210509</v>
      </c>
      <c r="EL31">
        <v>7.944789658</v>
      </c>
      <c r="EM31">
        <v>9.395647455</v>
      </c>
      <c r="EN31">
        <v>8.010493703</v>
      </c>
      <c r="EO31">
        <v>7.702988548</v>
      </c>
      <c r="EP31">
        <v>7.9254108</v>
      </c>
      <c r="EQ31">
        <v>7.360100358</v>
      </c>
      <c r="ER31">
        <v>8.268401253</v>
      </c>
      <c r="ES31">
        <v>7.756983467</v>
      </c>
      <c r="ET31">
        <v>7.514926698</v>
      </c>
      <c r="EU31">
        <v>7.128372163</v>
      </c>
      <c r="EV31">
        <v>8.287115401</v>
      </c>
      <c r="EW31">
        <v>7.977207062</v>
      </c>
      <c r="EX31">
        <v>7.797633051</v>
      </c>
      <c r="EY31">
        <v>7.763221516</v>
      </c>
      <c r="EZ31">
        <v>8.115722438</v>
      </c>
      <c r="FA31">
        <v>8.364579703</v>
      </c>
      <c r="FB31">
        <v>8.733800642</v>
      </c>
      <c r="FC31">
        <v>7.841043739</v>
      </c>
      <c r="FD31">
        <v>8.030690666</v>
      </c>
      <c r="FE31">
        <v>8.55652755</v>
      </c>
      <c r="FF31">
        <v>7.981450981</v>
      </c>
      <c r="FG31">
        <v>9.434916487</v>
      </c>
      <c r="FH31">
        <v>7.939165188</v>
      </c>
      <c r="FI31">
        <v>7.922138381</v>
      </c>
      <c r="FJ31">
        <v>8.066124832</v>
      </c>
      <c r="FK31">
        <v>8.260373599</v>
      </c>
      <c r="FL31">
        <v>8.172836382</v>
      </c>
      <c r="FM31">
        <v>9.043248796</v>
      </c>
      <c r="FN31">
        <v>8.289109531</v>
      </c>
      <c r="FO31">
        <v>7.929245666</v>
      </c>
      <c r="FP31">
        <v>8.494811766</v>
      </c>
      <c r="FQ31">
        <v>8.034372138</v>
      </c>
      <c r="FR31">
        <v>7.997506289</v>
      </c>
      <c r="FS31">
        <v>8.363403677</v>
      </c>
      <c r="FT31">
        <v>8.298108685</v>
      </c>
      <c r="FU31">
        <v>8.105700653</v>
      </c>
      <c r="FV31">
        <v>8.649638107</v>
      </c>
      <c r="FW31">
        <v>8.482028878</v>
      </c>
      <c r="FX31">
        <v>8.005994126</v>
      </c>
      <c r="FY31">
        <v>7.618161302</v>
      </c>
      <c r="FZ31">
        <v>7.681871216</v>
      </c>
      <c r="GA31">
        <v>7.364242014</v>
      </c>
      <c r="GB31">
        <v>8.076146616</v>
      </c>
      <c r="GC31">
        <v>8.269577278</v>
      </c>
      <c r="GD31">
        <v>7.523363404</v>
      </c>
      <c r="GE31">
        <v>8.266253728</v>
      </c>
      <c r="GF31">
        <v>8.759213023</v>
      </c>
      <c r="GG31">
        <v>8.529427827</v>
      </c>
      <c r="GH31">
        <v>8.053648733</v>
      </c>
      <c r="GI31">
        <v>8.10033184</v>
      </c>
      <c r="GJ31">
        <v>7.941670634</v>
      </c>
      <c r="GK31">
        <v>8.21890591</v>
      </c>
      <c r="GL31">
        <v>7.125099744</v>
      </c>
      <c r="GM31">
        <v>8.055387206</v>
      </c>
      <c r="GN31">
        <v>8.533620615</v>
      </c>
      <c r="GO31">
        <v>7.758670808</v>
      </c>
      <c r="GP31">
        <v>7.458886517</v>
      </c>
      <c r="GQ31">
        <v>7.613661726</v>
      </c>
      <c r="GR31">
        <v>7.65068097</v>
      </c>
      <c r="GS31">
        <v>7.743791526</v>
      </c>
      <c r="GT31">
        <v>7.965344542</v>
      </c>
      <c r="GU31">
        <v>7.902452733</v>
      </c>
      <c r="GV31">
        <v>8.180659509</v>
      </c>
      <c r="GW31">
        <v>9.048515346</v>
      </c>
      <c r="GX31">
        <v>7.810824991</v>
      </c>
      <c r="GY31">
        <v>8.183164955</v>
      </c>
      <c r="GZ31">
        <v>7.630228349</v>
      </c>
      <c r="HA31">
        <v>7.993160107</v>
      </c>
      <c r="HB31">
        <v>7.858428467</v>
      </c>
      <c r="HC31">
        <v>8.580968432</v>
      </c>
      <c r="HD31">
        <v>7.64970947</v>
      </c>
      <c r="HE31">
        <v>7.615400198</v>
      </c>
      <c r="HF31">
        <v>7.932057902</v>
      </c>
      <c r="HG31">
        <v>7.860780518</v>
      </c>
      <c r="HH31">
        <v>8.177949537</v>
      </c>
      <c r="HI31">
        <v>7.697824261</v>
      </c>
      <c r="HJ31">
        <v>7.630177217</v>
      </c>
      <c r="HK31">
        <v>7.771607091</v>
      </c>
      <c r="HL31">
        <v>8.351183236</v>
      </c>
      <c r="HM31">
        <v>8.357728075</v>
      </c>
      <c r="HN31">
        <v>8.111580782</v>
      </c>
      <c r="HO31">
        <v>8.024861669</v>
      </c>
      <c r="HP31">
        <v>7.864052937</v>
      </c>
      <c r="HQ31">
        <v>7.821767144</v>
      </c>
      <c r="HR31">
        <v>8.123545565</v>
      </c>
      <c r="HS31">
        <f t="shared" si="0"/>
        <v>8.01990175774179</v>
      </c>
    </row>
    <row r="32" spans="1:227">
      <c r="A32" t="s">
        <v>257</v>
      </c>
      <c r="B32">
        <v>6.550712997</v>
      </c>
      <c r="C32">
        <v>6.896733505</v>
      </c>
      <c r="D32">
        <v>6.454000691</v>
      </c>
      <c r="E32">
        <v>6.291140585</v>
      </c>
      <c r="F32">
        <v>6.461083762</v>
      </c>
      <c r="G32">
        <v>6.360320165</v>
      </c>
      <c r="H32">
        <v>6.342481704</v>
      </c>
      <c r="I32">
        <v>6.536675408</v>
      </c>
      <c r="J32">
        <v>6.465363922</v>
      </c>
      <c r="K32">
        <v>6.043285855</v>
      </c>
      <c r="L32">
        <v>6.240062517</v>
      </c>
      <c r="M32">
        <v>6.056809973</v>
      </c>
      <c r="N32">
        <v>6.340706478</v>
      </c>
      <c r="O32">
        <v>5.889017279</v>
      </c>
      <c r="P32">
        <v>6.320828996</v>
      </c>
      <c r="Q32">
        <v>6.210214342</v>
      </c>
      <c r="R32">
        <v>6.09370778</v>
      </c>
      <c r="S32">
        <v>6.150180633</v>
      </c>
      <c r="T32">
        <v>6.015254519</v>
      </c>
      <c r="U32">
        <v>6.099830044</v>
      </c>
      <c r="V32">
        <v>6.249966333</v>
      </c>
      <c r="W32">
        <v>6.162058822</v>
      </c>
      <c r="X32">
        <v>6.653561818</v>
      </c>
      <c r="Y32">
        <v>7.122735198</v>
      </c>
      <c r="Z32">
        <v>6.778079715</v>
      </c>
      <c r="AA32">
        <v>6.917005869</v>
      </c>
      <c r="AB32">
        <v>6.755418623</v>
      </c>
      <c r="AC32">
        <v>6.759748285</v>
      </c>
      <c r="AD32">
        <v>6.662014452</v>
      </c>
      <c r="AE32">
        <v>6.953582116</v>
      </c>
      <c r="AF32">
        <v>6.698332828</v>
      </c>
      <c r="AG32">
        <v>6.613355702</v>
      </c>
      <c r="AH32">
        <v>6.620381192</v>
      </c>
      <c r="AI32">
        <v>6.54771885</v>
      </c>
      <c r="AJ32">
        <v>7.071087318</v>
      </c>
      <c r="AK32">
        <v>6.904444042</v>
      </c>
      <c r="AL32">
        <v>6.623911653</v>
      </c>
      <c r="AM32">
        <v>6.736143742</v>
      </c>
      <c r="AN32">
        <v>6.506767115</v>
      </c>
      <c r="AO32">
        <v>6.210597156</v>
      </c>
      <c r="AP32">
        <v>6.28795825</v>
      </c>
      <c r="AQ32">
        <v>6.235756243</v>
      </c>
      <c r="AR32">
        <v>6.604710591</v>
      </c>
      <c r="AS32">
        <v>6.780323226</v>
      </c>
      <c r="AT32">
        <v>6.482049951</v>
      </c>
      <c r="AU32">
        <v>6.71266967</v>
      </c>
      <c r="AV32">
        <v>6.39332091</v>
      </c>
      <c r="AW32">
        <v>6.478851178</v>
      </c>
      <c r="AX32">
        <v>6.621651292</v>
      </c>
      <c r="AY32">
        <v>6.313917523</v>
      </c>
      <c r="AZ32">
        <v>6.210941639</v>
      </c>
      <c r="BA32">
        <v>6.408982102</v>
      </c>
      <c r="BB32">
        <v>6.471444788</v>
      </c>
      <c r="BC32">
        <v>6.490847068</v>
      </c>
      <c r="BD32">
        <v>6.028463945</v>
      </c>
      <c r="BE32">
        <v>6.975030076</v>
      </c>
      <c r="BF32">
        <v>6.605435974</v>
      </c>
      <c r="BG32">
        <v>6.247445052</v>
      </c>
      <c r="BH32">
        <v>6.295500464</v>
      </c>
      <c r="BI32">
        <v>6.240764046</v>
      </c>
      <c r="BJ32">
        <v>6.676929042</v>
      </c>
      <c r="BK32">
        <v>6.242350637</v>
      </c>
      <c r="BL32">
        <v>6.314988373</v>
      </c>
      <c r="BM32">
        <v>6.171510119</v>
      </c>
      <c r="BN32">
        <v>6.352683698</v>
      </c>
      <c r="BO32">
        <v>6.581249313</v>
      </c>
      <c r="BP32">
        <v>6.321681191</v>
      </c>
      <c r="BQ32">
        <v>6.652470731</v>
      </c>
      <c r="BR32">
        <v>6.124513746</v>
      </c>
      <c r="BS32">
        <v>6.536650544</v>
      </c>
      <c r="BT32">
        <v>6.374054454</v>
      </c>
      <c r="BU32">
        <v>6.353077393</v>
      </c>
      <c r="BV32">
        <v>6.382075993</v>
      </c>
      <c r="BW32">
        <v>6.336246926</v>
      </c>
      <c r="BX32">
        <v>6.414765484</v>
      </c>
      <c r="BY32">
        <v>6.496272187</v>
      </c>
      <c r="BZ32">
        <v>6.528222516</v>
      </c>
      <c r="CA32">
        <v>5.945123606</v>
      </c>
      <c r="CB32">
        <v>6.338744922</v>
      </c>
      <c r="CC32">
        <v>5.979215636</v>
      </c>
      <c r="CD32">
        <v>6.572944314</v>
      </c>
      <c r="CE32">
        <v>6.395732292</v>
      </c>
      <c r="CF32">
        <v>6.013405106</v>
      </c>
      <c r="CG32">
        <v>6.35809799</v>
      </c>
      <c r="CH32">
        <v>6.354099032</v>
      </c>
      <c r="CI32">
        <v>6.392582731</v>
      </c>
      <c r="CJ32">
        <v>6.529083724</v>
      </c>
      <c r="CK32">
        <v>6.601880907</v>
      </c>
      <c r="CL32">
        <v>6.233418679</v>
      </c>
      <c r="CM32">
        <v>6.481717278</v>
      </c>
      <c r="CN32">
        <v>6.23776212</v>
      </c>
      <c r="CO32">
        <v>6.354812605</v>
      </c>
      <c r="CP32">
        <v>6.0907662</v>
      </c>
      <c r="CQ32">
        <v>6.200890602</v>
      </c>
      <c r="CR32">
        <v>6.294762286</v>
      </c>
      <c r="CS32">
        <v>6.415736926</v>
      </c>
      <c r="CT32">
        <v>6.224696363</v>
      </c>
      <c r="CU32">
        <v>6.245770863</v>
      </c>
      <c r="CV32">
        <v>6.363855782</v>
      </c>
      <c r="CW32">
        <v>5.980790417</v>
      </c>
      <c r="CX32">
        <v>6.662006028</v>
      </c>
      <c r="CY32">
        <v>6.269417177</v>
      </c>
      <c r="CZ32">
        <v>6.529145731</v>
      </c>
      <c r="DA32">
        <v>6.394305148</v>
      </c>
      <c r="DB32">
        <v>6.292080238</v>
      </c>
      <c r="DC32">
        <v>6.428274148</v>
      </c>
      <c r="DD32">
        <v>6.214079389</v>
      </c>
      <c r="DE32">
        <v>6.359094039</v>
      </c>
      <c r="DF32">
        <v>6.312190428</v>
      </c>
      <c r="DG32">
        <v>6.254929624</v>
      </c>
      <c r="DH32">
        <v>6.852269562</v>
      </c>
      <c r="DI32">
        <v>6.525091188</v>
      </c>
      <c r="DJ32">
        <v>6.778059828</v>
      </c>
      <c r="DK32">
        <v>6.427763584</v>
      </c>
      <c r="DL32">
        <v>6.521582428</v>
      </c>
      <c r="DM32">
        <v>6.678221032</v>
      </c>
      <c r="DN32">
        <v>6.340665365</v>
      </c>
      <c r="DO32">
        <v>6.227710284</v>
      </c>
      <c r="DP32">
        <v>6.534740818</v>
      </c>
      <c r="DQ32">
        <v>6.320463545</v>
      </c>
      <c r="DR32">
        <v>6.738855643</v>
      </c>
      <c r="DS32">
        <v>6.633903774</v>
      </c>
      <c r="DT32">
        <v>6.349181396</v>
      </c>
      <c r="DU32">
        <v>6.584983022</v>
      </c>
      <c r="DV32">
        <v>6.425813345</v>
      </c>
      <c r="DW32">
        <v>6.434612236</v>
      </c>
      <c r="DX32">
        <v>6.559874968</v>
      </c>
      <c r="DY32">
        <v>6.594921542</v>
      </c>
      <c r="DZ32">
        <v>5.955315621</v>
      </c>
      <c r="EA32">
        <v>6.387082033</v>
      </c>
      <c r="EB32">
        <v>5.992711445</v>
      </c>
      <c r="EC32">
        <v>6.449591942</v>
      </c>
      <c r="ED32">
        <v>6.030214152</v>
      </c>
      <c r="EE32">
        <v>6.408310571</v>
      </c>
      <c r="EF32">
        <v>6.446137163</v>
      </c>
      <c r="EG32">
        <v>6.675718028</v>
      </c>
      <c r="EH32">
        <v>6.54390957</v>
      </c>
      <c r="EI32">
        <v>6.404706805</v>
      </c>
      <c r="EJ32">
        <v>6.115072162</v>
      </c>
      <c r="EK32">
        <v>6.338837123</v>
      </c>
      <c r="EL32">
        <v>6.285098035</v>
      </c>
      <c r="EM32">
        <v>5.994438835</v>
      </c>
      <c r="EN32">
        <v>6.595934224</v>
      </c>
      <c r="EO32">
        <v>6.448026495</v>
      </c>
      <c r="EP32">
        <v>6.335895163</v>
      </c>
      <c r="EQ32">
        <v>6.2503354</v>
      </c>
      <c r="ER32">
        <v>6.409403145</v>
      </c>
      <c r="ES32">
        <v>6.464125766</v>
      </c>
      <c r="ET32">
        <v>6.532641592</v>
      </c>
      <c r="EU32">
        <v>6.046732314</v>
      </c>
      <c r="EV32">
        <v>6.279606016</v>
      </c>
      <c r="EW32">
        <v>6.281346361</v>
      </c>
      <c r="EX32">
        <v>6.40237159</v>
      </c>
      <c r="EY32">
        <v>6.402803437</v>
      </c>
      <c r="EZ32">
        <v>6.271548823</v>
      </c>
      <c r="FA32">
        <v>6.276313179</v>
      </c>
      <c r="FB32">
        <v>6.311035868</v>
      </c>
      <c r="FC32">
        <v>6.485287367</v>
      </c>
      <c r="FD32">
        <v>6.948645575</v>
      </c>
      <c r="FE32">
        <v>6.904921027</v>
      </c>
      <c r="FF32">
        <v>6.51612343</v>
      </c>
      <c r="FG32">
        <v>6.32229197</v>
      </c>
      <c r="FH32">
        <v>6.39942963</v>
      </c>
      <c r="FI32">
        <v>6.523235956</v>
      </c>
      <c r="FJ32">
        <v>6.572439567</v>
      </c>
      <c r="FK32">
        <v>6.325287911</v>
      </c>
      <c r="FL32">
        <v>6.258580446</v>
      </c>
      <c r="FM32">
        <v>6.176354545</v>
      </c>
      <c r="FN32">
        <v>6.381643995</v>
      </c>
      <c r="FO32">
        <v>6.538768427</v>
      </c>
      <c r="FP32">
        <v>6.340537522</v>
      </c>
      <c r="FQ32">
        <v>6.696257769</v>
      </c>
      <c r="FR32">
        <v>6.589321561</v>
      </c>
      <c r="FS32">
        <v>6.207136627</v>
      </c>
      <c r="FT32">
        <v>6.734152377</v>
      </c>
      <c r="FU32">
        <v>6.834529904</v>
      </c>
      <c r="FV32">
        <v>6.556555141</v>
      </c>
      <c r="FW32">
        <v>6.120551226</v>
      </c>
      <c r="FX32">
        <v>6.48310006</v>
      </c>
      <c r="FY32">
        <v>6.762708286</v>
      </c>
      <c r="FZ32">
        <v>6.303573545</v>
      </c>
      <c r="GA32">
        <v>6.450347675</v>
      </c>
      <c r="GB32">
        <v>6.20763649</v>
      </c>
      <c r="GC32">
        <v>6.178499747</v>
      </c>
      <c r="GD32">
        <v>6.506730749</v>
      </c>
      <c r="GE32">
        <v>6.200996836</v>
      </c>
      <c r="GF32">
        <v>6.573518106</v>
      </c>
      <c r="GG32">
        <v>6.794893871</v>
      </c>
      <c r="GH32">
        <v>6.463666928</v>
      </c>
      <c r="GI32">
        <v>6.571386939</v>
      </c>
      <c r="GJ32">
        <v>6.24651571</v>
      </c>
      <c r="GK32">
        <v>6.678821931</v>
      </c>
      <c r="GL32">
        <v>7.085028377</v>
      </c>
      <c r="GM32">
        <v>6.67961761</v>
      </c>
      <c r="GN32">
        <v>6.286934466</v>
      </c>
      <c r="GO32">
        <v>6.361023282</v>
      </c>
      <c r="GP32">
        <v>6.203640822</v>
      </c>
      <c r="GQ32">
        <v>6.731210417</v>
      </c>
      <c r="GR32">
        <v>6.384341962</v>
      </c>
      <c r="GS32">
        <v>6.470469604</v>
      </c>
      <c r="GT32">
        <v>6.643977246</v>
      </c>
      <c r="GU32">
        <v>6.403924081</v>
      </c>
      <c r="GV32">
        <v>6.595866208</v>
      </c>
      <c r="GW32">
        <v>6.235868513</v>
      </c>
      <c r="GX32">
        <v>6.471535187</v>
      </c>
      <c r="GY32">
        <v>6.261981244</v>
      </c>
      <c r="GZ32">
        <v>6.414626339</v>
      </c>
      <c r="HA32">
        <v>6.741669761</v>
      </c>
      <c r="HB32">
        <v>6.822992021</v>
      </c>
      <c r="HC32">
        <v>5.843386177</v>
      </c>
      <c r="HD32">
        <v>6.15209012</v>
      </c>
      <c r="HE32">
        <v>6.359376864</v>
      </c>
      <c r="HF32">
        <v>6.596420052</v>
      </c>
      <c r="HG32">
        <v>6.431454352</v>
      </c>
      <c r="HH32">
        <v>6.513410348</v>
      </c>
      <c r="HI32">
        <v>6.369551189</v>
      </c>
      <c r="HJ32">
        <v>6.460819974</v>
      </c>
      <c r="HK32">
        <v>6.42461173</v>
      </c>
      <c r="HL32">
        <v>6.449658878</v>
      </c>
      <c r="HM32">
        <v>6.564612333</v>
      </c>
      <c r="HN32">
        <v>6.498214719</v>
      </c>
      <c r="HO32">
        <v>6.37082082</v>
      </c>
      <c r="HP32">
        <v>6.468566236</v>
      </c>
      <c r="HQ32">
        <v>6.354788486</v>
      </c>
      <c r="HR32">
        <v>6.365962537</v>
      </c>
      <c r="HS32">
        <f t="shared" si="0"/>
        <v>6.42674622660563</v>
      </c>
    </row>
    <row r="33" spans="1:227">
      <c r="A33" t="s">
        <v>258</v>
      </c>
      <c r="B33">
        <v>11.99738975</v>
      </c>
      <c r="C33">
        <v>11.78705916</v>
      </c>
      <c r="D33">
        <v>11.73701407</v>
      </c>
      <c r="E33">
        <v>11.40559043</v>
      </c>
      <c r="F33">
        <v>11.96346942</v>
      </c>
      <c r="G33">
        <v>12.19733421</v>
      </c>
      <c r="H33">
        <v>11.79099514</v>
      </c>
      <c r="I33">
        <v>11.98986962</v>
      </c>
      <c r="J33">
        <v>12.32858017</v>
      </c>
      <c r="K33">
        <v>12.23966414</v>
      </c>
      <c r="L33">
        <v>12.07687103</v>
      </c>
      <c r="M33">
        <v>13.00555325</v>
      </c>
      <c r="N33">
        <v>12.05345016</v>
      </c>
      <c r="O33">
        <v>11.74446437</v>
      </c>
      <c r="P33">
        <v>11.93956758</v>
      </c>
      <c r="Q33">
        <v>12.7665191</v>
      </c>
      <c r="R33">
        <v>12.3192271</v>
      </c>
      <c r="S33">
        <v>11.94899576</v>
      </c>
      <c r="T33">
        <v>12.0237636</v>
      </c>
      <c r="U33">
        <v>12.25071967</v>
      </c>
      <c r="V33">
        <v>11.89565246</v>
      </c>
      <c r="W33">
        <v>12.18358397</v>
      </c>
      <c r="X33">
        <v>9.922736534</v>
      </c>
      <c r="Y33">
        <v>10.33129294</v>
      </c>
      <c r="Z33">
        <v>10.37944816</v>
      </c>
      <c r="AA33">
        <v>10.46867946</v>
      </c>
      <c r="AB33">
        <v>9.493960022</v>
      </c>
      <c r="AC33">
        <v>10.85171699</v>
      </c>
      <c r="AD33">
        <v>10.57058542</v>
      </c>
      <c r="AE33">
        <v>10.84014447</v>
      </c>
      <c r="AF33">
        <v>10.71403373</v>
      </c>
      <c r="AG33">
        <v>10.68597144</v>
      </c>
      <c r="AH33">
        <v>10.82980127</v>
      </c>
      <c r="AI33">
        <v>10.03952144</v>
      </c>
      <c r="AJ33">
        <v>10.8133115</v>
      </c>
      <c r="AK33">
        <v>10.93344522</v>
      </c>
      <c r="AL33">
        <v>10.10925326</v>
      </c>
      <c r="AM33">
        <v>12.27506487</v>
      </c>
      <c r="AN33">
        <v>12.18070436</v>
      </c>
      <c r="AO33">
        <v>12.17731315</v>
      </c>
      <c r="AP33">
        <v>11.97286539</v>
      </c>
      <c r="AQ33">
        <v>11.9702372</v>
      </c>
      <c r="AR33">
        <v>12.09020136</v>
      </c>
      <c r="AS33">
        <v>12.17616861</v>
      </c>
      <c r="AT33">
        <v>12.18180651</v>
      </c>
      <c r="AU33">
        <v>12.08778512</v>
      </c>
      <c r="AV33">
        <v>12.08384284</v>
      </c>
      <c r="AW33">
        <v>12.27523443</v>
      </c>
      <c r="AX33">
        <v>12.01945218</v>
      </c>
      <c r="AY33">
        <v>12.10817479</v>
      </c>
      <c r="AZ33">
        <v>12.46234461</v>
      </c>
      <c r="BA33">
        <v>12.23894845</v>
      </c>
      <c r="BB33">
        <v>12.24721453</v>
      </c>
      <c r="BC33">
        <v>12.34615317</v>
      </c>
      <c r="BD33">
        <v>11.99630715</v>
      </c>
      <c r="BE33">
        <v>12.05200782</v>
      </c>
      <c r="BF33">
        <v>12.18901283</v>
      </c>
      <c r="BG33">
        <v>12.13691532</v>
      </c>
      <c r="BH33">
        <v>12.19537136</v>
      </c>
      <c r="BI33">
        <v>12.15760172</v>
      </c>
      <c r="BJ33">
        <v>11.9878715</v>
      </c>
      <c r="BK33">
        <v>12.07375398</v>
      </c>
      <c r="BL33">
        <v>12.227927</v>
      </c>
      <c r="BM33">
        <v>12.00190265</v>
      </c>
      <c r="BN33">
        <v>12.14060327</v>
      </c>
      <c r="BO33">
        <v>12.02771826</v>
      </c>
      <c r="BP33">
        <v>12.12758949</v>
      </c>
      <c r="BQ33">
        <v>12.29265679</v>
      </c>
      <c r="BR33">
        <v>11.87422347</v>
      </c>
      <c r="BS33">
        <v>12.2029592</v>
      </c>
      <c r="BT33">
        <v>12.12636017</v>
      </c>
      <c r="BU33">
        <v>12.05001548</v>
      </c>
      <c r="BV33">
        <v>12.28409397</v>
      </c>
      <c r="BW33">
        <v>12.08782751</v>
      </c>
      <c r="BX33">
        <v>12.09278716</v>
      </c>
      <c r="BY33">
        <v>12.10067173</v>
      </c>
      <c r="BZ33">
        <v>12.20054296</v>
      </c>
      <c r="CA33">
        <v>12.1482335</v>
      </c>
      <c r="CB33">
        <v>12.0796886</v>
      </c>
      <c r="CC33">
        <v>12.06955735</v>
      </c>
      <c r="CD33">
        <v>12.20054296</v>
      </c>
      <c r="CE33">
        <v>12.34725532</v>
      </c>
      <c r="CF33">
        <v>12.17841529</v>
      </c>
      <c r="CG33">
        <v>12.07282139</v>
      </c>
      <c r="CH33">
        <v>11.95417132</v>
      </c>
      <c r="CI33">
        <v>12.05959566</v>
      </c>
      <c r="CJ33">
        <v>11.81178276</v>
      </c>
      <c r="CK33">
        <v>12.01542511</v>
      </c>
      <c r="CL33">
        <v>11.57338048</v>
      </c>
      <c r="CM33">
        <v>11.83475823</v>
      </c>
      <c r="CN33">
        <v>11.68113627</v>
      </c>
      <c r="CO33">
        <v>11.8555718</v>
      </c>
      <c r="CP33">
        <v>11.6926664</v>
      </c>
      <c r="CQ33">
        <v>12.26985088</v>
      </c>
      <c r="CR33">
        <v>11.73052082</v>
      </c>
      <c r="CS33">
        <v>11.64306991</v>
      </c>
      <c r="CT33">
        <v>12.44250602</v>
      </c>
      <c r="CU33">
        <v>12.00618405</v>
      </c>
      <c r="CV33">
        <v>12.36739065</v>
      </c>
      <c r="CW33">
        <v>12.0430635</v>
      </c>
      <c r="CX33">
        <v>12.257261</v>
      </c>
      <c r="CY33">
        <v>12.41770777</v>
      </c>
      <c r="CZ33">
        <v>12.18579118</v>
      </c>
      <c r="DA33">
        <v>12.36967971</v>
      </c>
      <c r="DB33">
        <v>12.14670745</v>
      </c>
      <c r="DC33">
        <v>11.99300071</v>
      </c>
      <c r="DD33">
        <v>12.01987608</v>
      </c>
      <c r="DE33">
        <v>12.15832235</v>
      </c>
      <c r="DF33">
        <v>11.82918577</v>
      </c>
      <c r="DG33">
        <v>11.82572522</v>
      </c>
      <c r="DH33">
        <v>12.09687593</v>
      </c>
      <c r="DI33">
        <v>12.10429936</v>
      </c>
      <c r="DJ33">
        <v>11.98050104</v>
      </c>
      <c r="DK33">
        <v>11.97531021</v>
      </c>
      <c r="DL33">
        <v>12.22731628</v>
      </c>
      <c r="DM33">
        <v>11.89052678</v>
      </c>
      <c r="DN33">
        <v>12.00734819</v>
      </c>
      <c r="DO33">
        <v>12.473685</v>
      </c>
      <c r="DP33">
        <v>12.32069527</v>
      </c>
      <c r="DQ33">
        <v>12.12216026</v>
      </c>
      <c r="DR33">
        <v>11.84894438</v>
      </c>
      <c r="DS33">
        <v>11.90141076</v>
      </c>
      <c r="DT33">
        <v>12.0329116</v>
      </c>
      <c r="DU33">
        <v>12.1321512</v>
      </c>
      <c r="DV33">
        <v>11.9502983</v>
      </c>
      <c r="DW33">
        <v>12.15798702</v>
      </c>
      <c r="DX33">
        <v>11.91647424</v>
      </c>
      <c r="DY33">
        <v>12.04797507</v>
      </c>
      <c r="DZ33">
        <v>11.979099</v>
      </c>
      <c r="EA33">
        <v>11.88884566</v>
      </c>
      <c r="EB33">
        <v>11.87550581</v>
      </c>
      <c r="EC33">
        <v>12.24115182</v>
      </c>
      <c r="ED33">
        <v>12.01883949</v>
      </c>
      <c r="EE33">
        <v>11.87980359</v>
      </c>
      <c r="EF33">
        <v>11.86238921</v>
      </c>
      <c r="EG33">
        <v>11.80422967</v>
      </c>
      <c r="EH33">
        <v>11.56634488</v>
      </c>
      <c r="EI33">
        <v>11.59375019</v>
      </c>
      <c r="EJ33">
        <v>11.379252</v>
      </c>
      <c r="EK33">
        <v>11.42909506</v>
      </c>
      <c r="EL33">
        <v>11.79206194</v>
      </c>
      <c r="EM33">
        <v>11.84062125</v>
      </c>
      <c r="EN33">
        <v>12.02855135</v>
      </c>
      <c r="EO33">
        <v>12.27067811</v>
      </c>
      <c r="EP33">
        <v>11.97708965</v>
      </c>
      <c r="EQ33">
        <v>11.81009028</v>
      </c>
      <c r="ER33">
        <v>11.99238304</v>
      </c>
      <c r="ES33">
        <v>12.09854373</v>
      </c>
      <c r="ET33">
        <v>12.10942772</v>
      </c>
      <c r="EU33">
        <v>11.77905697</v>
      </c>
      <c r="EV33">
        <v>11.99143418</v>
      </c>
      <c r="EW33">
        <v>11.88103152</v>
      </c>
      <c r="EX33">
        <v>11.96905224</v>
      </c>
      <c r="EY33">
        <v>11.84977496</v>
      </c>
      <c r="EZ33">
        <v>11.22218776</v>
      </c>
      <c r="FA33">
        <v>11.36407024</v>
      </c>
      <c r="FB33">
        <v>12.33391684</v>
      </c>
      <c r="FC33">
        <v>11.77470338</v>
      </c>
      <c r="FD33">
        <v>11.81444387</v>
      </c>
      <c r="FE33">
        <v>12.01794644</v>
      </c>
      <c r="FF33">
        <v>12.1520706</v>
      </c>
      <c r="FG33">
        <v>12.15128919</v>
      </c>
      <c r="FH33">
        <v>12.06935233</v>
      </c>
      <c r="FI33">
        <v>12.27732013</v>
      </c>
      <c r="FJ33">
        <v>11.97921063</v>
      </c>
      <c r="FK33">
        <v>11.75388428</v>
      </c>
      <c r="FL33">
        <v>12.2133558</v>
      </c>
      <c r="FM33">
        <v>11.16051186</v>
      </c>
      <c r="FN33">
        <v>11.47296589</v>
      </c>
      <c r="FO33">
        <v>11.72340912</v>
      </c>
      <c r="FP33">
        <v>11.89878079</v>
      </c>
      <c r="FQ33">
        <v>11.53882794</v>
      </c>
      <c r="FR33">
        <v>11.41045276</v>
      </c>
      <c r="FS33">
        <v>11.4737473</v>
      </c>
      <c r="FT33">
        <v>11.65352837</v>
      </c>
      <c r="FU33">
        <v>11.77922442</v>
      </c>
      <c r="FV33">
        <v>11.18886603</v>
      </c>
      <c r="FW33">
        <v>12.02737923</v>
      </c>
      <c r="FX33">
        <v>11.85418436</v>
      </c>
      <c r="FY33">
        <v>11.92540468</v>
      </c>
      <c r="FZ33">
        <v>12.12745606</v>
      </c>
      <c r="GA33">
        <v>11.7076134</v>
      </c>
      <c r="GB33">
        <v>11.45650038</v>
      </c>
      <c r="GC33">
        <v>11.92038131</v>
      </c>
      <c r="GD33">
        <v>12.08140844</v>
      </c>
      <c r="GE33">
        <v>11.97122904</v>
      </c>
      <c r="GF33">
        <v>11.72061836</v>
      </c>
      <c r="GG33">
        <v>11.8276721</v>
      </c>
      <c r="GH33">
        <v>12.22435141</v>
      </c>
      <c r="GI33">
        <v>12.02185352</v>
      </c>
      <c r="GJ33">
        <v>12.01738829</v>
      </c>
      <c r="GK33">
        <v>11.90268786</v>
      </c>
      <c r="GL33">
        <v>11.85239827</v>
      </c>
      <c r="GM33">
        <v>12.03279331</v>
      </c>
      <c r="GN33">
        <v>11.96419631</v>
      </c>
      <c r="GO33">
        <v>12.08403176</v>
      </c>
      <c r="GP33">
        <v>11.78642459</v>
      </c>
      <c r="GQ33">
        <v>12.16926171</v>
      </c>
      <c r="GR33">
        <v>11.8995622</v>
      </c>
      <c r="GS33">
        <v>11.90609259</v>
      </c>
      <c r="GT33">
        <v>12.04797507</v>
      </c>
      <c r="GU33">
        <v>11.72357657</v>
      </c>
      <c r="GV33">
        <v>11.53609299</v>
      </c>
      <c r="GW33">
        <v>12.13923308</v>
      </c>
      <c r="GX33">
        <v>11.31394811</v>
      </c>
      <c r="GY33">
        <v>12.36656879</v>
      </c>
      <c r="GZ33">
        <v>12.26766408</v>
      </c>
      <c r="HA33">
        <v>12.12265594</v>
      </c>
      <c r="HB33">
        <v>12.14609837</v>
      </c>
      <c r="HC33">
        <v>12.01816971</v>
      </c>
      <c r="HD33">
        <v>11.61830892</v>
      </c>
      <c r="HE33">
        <v>11.93031643</v>
      </c>
      <c r="HF33">
        <v>11.92177669</v>
      </c>
      <c r="HG33">
        <v>11.97441051</v>
      </c>
      <c r="HH33">
        <v>12.05361242</v>
      </c>
      <c r="HI33">
        <v>11.79568993</v>
      </c>
      <c r="HJ33">
        <v>11.67373351</v>
      </c>
      <c r="HK33">
        <v>12.09050633</v>
      </c>
      <c r="HL33">
        <v>11.87159874</v>
      </c>
      <c r="HM33">
        <v>11.28626372</v>
      </c>
      <c r="HN33">
        <v>12.07404082</v>
      </c>
      <c r="HO33">
        <v>11.99751805</v>
      </c>
      <c r="HP33">
        <v>12.1305259</v>
      </c>
      <c r="HQ33">
        <v>12.10552064</v>
      </c>
      <c r="HR33">
        <v>11.93974921</v>
      </c>
      <c r="HS33">
        <f t="shared" si="0"/>
        <v>11.8853644506854</v>
      </c>
    </row>
    <row r="34" spans="1:227">
      <c r="A34" t="s">
        <v>259</v>
      </c>
      <c r="B34">
        <v>6.790533999</v>
      </c>
      <c r="C34">
        <v>5.507736727</v>
      </c>
      <c r="D34">
        <v>6.198441569</v>
      </c>
      <c r="E34">
        <v>6.751335013</v>
      </c>
      <c r="F34">
        <v>6.777404291</v>
      </c>
      <c r="G34">
        <v>6.191371397</v>
      </c>
      <c r="H34">
        <v>6.347466748</v>
      </c>
      <c r="I34">
        <v>5.84025321</v>
      </c>
      <c r="J34">
        <v>6.182680781</v>
      </c>
      <c r="K34">
        <v>5.905047846</v>
      </c>
      <c r="L34">
        <v>4.345472398</v>
      </c>
      <c r="M34">
        <v>6.506622272</v>
      </c>
      <c r="N34">
        <v>5.654459711</v>
      </c>
      <c r="O34">
        <v>7.039265304</v>
      </c>
      <c r="P34">
        <v>7.34269259</v>
      </c>
      <c r="Q34">
        <v>4.939121893</v>
      </c>
      <c r="R34">
        <v>5.922801643</v>
      </c>
      <c r="S34">
        <v>7.27836987</v>
      </c>
      <c r="T34">
        <v>5.556408288</v>
      </c>
      <c r="U34">
        <v>4.423827547</v>
      </c>
      <c r="V34">
        <v>5.434769641</v>
      </c>
      <c r="W34">
        <v>5.414289695</v>
      </c>
      <c r="X34">
        <v>6.816061396</v>
      </c>
      <c r="Y34">
        <v>6.192147485</v>
      </c>
      <c r="Z34">
        <v>5.25089805</v>
      </c>
      <c r="AA34">
        <v>5.365263395</v>
      </c>
      <c r="AB34">
        <v>5.510767819</v>
      </c>
      <c r="AC34">
        <v>6.418707875</v>
      </c>
      <c r="AD34">
        <v>6.143174206</v>
      </c>
      <c r="AE34">
        <v>5.271846158</v>
      </c>
      <c r="AF34">
        <v>6.127415945</v>
      </c>
      <c r="AG34">
        <v>6.134021204</v>
      </c>
      <c r="AH34">
        <v>6.396249994</v>
      </c>
      <c r="AI34">
        <v>6.617997981</v>
      </c>
      <c r="AJ34">
        <v>5.816591319</v>
      </c>
      <c r="AK34">
        <v>4.811742675</v>
      </c>
      <c r="AL34">
        <v>5.895193904</v>
      </c>
      <c r="AM34">
        <v>5.743970547</v>
      </c>
      <c r="AN34">
        <v>6.867713857</v>
      </c>
      <c r="AO34">
        <v>7.265822265</v>
      </c>
      <c r="AP34">
        <v>7.364051905</v>
      </c>
      <c r="AQ34">
        <v>6.269466096</v>
      </c>
      <c r="AR34">
        <v>6.832234179</v>
      </c>
      <c r="AS34">
        <v>5.528072933</v>
      </c>
      <c r="AT34">
        <v>6.661818492</v>
      </c>
      <c r="AU34">
        <v>6.188976295</v>
      </c>
      <c r="AV34">
        <v>6.71852936</v>
      </c>
      <c r="AW34">
        <v>5.489573708</v>
      </c>
      <c r="AX34">
        <v>6.592651992</v>
      </c>
      <c r="AY34">
        <v>7.259783171</v>
      </c>
      <c r="AZ34">
        <v>7.061153591</v>
      </c>
      <c r="BA34">
        <v>6.126320694</v>
      </c>
      <c r="BB34">
        <v>5.631869863</v>
      </c>
      <c r="BC34">
        <v>4.985686792</v>
      </c>
      <c r="BD34">
        <v>6.19510975</v>
      </c>
      <c r="BE34">
        <v>4.869434231</v>
      </c>
      <c r="BF34">
        <v>6.237949574</v>
      </c>
      <c r="BG34">
        <v>6.436862236</v>
      </c>
      <c r="BH34">
        <v>6.511596026</v>
      </c>
      <c r="BI34">
        <v>6.627188062</v>
      </c>
      <c r="BJ34">
        <v>5.580065759</v>
      </c>
      <c r="BK34">
        <v>7.067853211</v>
      </c>
      <c r="BL34">
        <v>5.970059133</v>
      </c>
      <c r="BM34">
        <v>6.744289871</v>
      </c>
      <c r="BN34">
        <v>6.333725832</v>
      </c>
      <c r="BO34">
        <v>7.024541583</v>
      </c>
      <c r="BP34">
        <v>5.405309473</v>
      </c>
      <c r="BQ34">
        <v>5.125623926</v>
      </c>
      <c r="BR34">
        <v>6.55217119</v>
      </c>
      <c r="BS34">
        <v>5.290755406</v>
      </c>
      <c r="BT34">
        <v>6.03101624</v>
      </c>
      <c r="BU34">
        <v>5.588652596</v>
      </c>
      <c r="BV34">
        <v>5.380870014</v>
      </c>
      <c r="BW34">
        <v>5.9997828</v>
      </c>
      <c r="BX34">
        <v>6.104428977</v>
      </c>
      <c r="BY34">
        <v>6.645871509</v>
      </c>
      <c r="BZ34">
        <v>6.195015389</v>
      </c>
      <c r="CA34">
        <v>6.225965747</v>
      </c>
      <c r="CB34">
        <v>6.58453696</v>
      </c>
      <c r="CC34">
        <v>7.166932099</v>
      </c>
      <c r="CD34">
        <v>5.356430555</v>
      </c>
      <c r="CE34">
        <v>6.343350638</v>
      </c>
      <c r="CF34">
        <v>7.478700332</v>
      </c>
      <c r="CG34">
        <v>6.641813993</v>
      </c>
      <c r="CH34">
        <v>5.824082905</v>
      </c>
      <c r="CI34">
        <v>6.19624208</v>
      </c>
      <c r="CJ34">
        <v>6.100465822</v>
      </c>
      <c r="CK34">
        <v>6.26540858</v>
      </c>
      <c r="CL34">
        <v>6.509708809</v>
      </c>
      <c r="CM34">
        <v>6.444033661</v>
      </c>
      <c r="CN34">
        <v>6.601899355</v>
      </c>
      <c r="CO34">
        <v>7.115977242</v>
      </c>
      <c r="CP34">
        <v>7.502384904</v>
      </c>
      <c r="CQ34">
        <v>5.331613652</v>
      </c>
      <c r="CR34">
        <v>7.276013236</v>
      </c>
      <c r="CS34">
        <v>5.697167568</v>
      </c>
      <c r="CT34">
        <v>6.727588002</v>
      </c>
      <c r="CU34">
        <v>6.437805845</v>
      </c>
      <c r="CV34">
        <v>6.628792196</v>
      </c>
      <c r="CW34">
        <v>6.171236456</v>
      </c>
      <c r="CX34">
        <v>5.537697739</v>
      </c>
      <c r="CY34">
        <v>6.37807543</v>
      </c>
      <c r="CZ34">
        <v>6.203790948</v>
      </c>
      <c r="DA34">
        <v>5.206774254</v>
      </c>
      <c r="DB34">
        <v>6.14490978</v>
      </c>
      <c r="DC34">
        <v>6.685125621</v>
      </c>
      <c r="DD34">
        <v>6.762784597</v>
      </c>
      <c r="DE34">
        <v>6.466208459</v>
      </c>
      <c r="DF34">
        <v>7.431708694</v>
      </c>
      <c r="DG34">
        <v>6.187928658</v>
      </c>
      <c r="DH34">
        <v>5.345482129</v>
      </c>
      <c r="DI34">
        <v>6.633759468</v>
      </c>
      <c r="DJ34">
        <v>6.096467937</v>
      </c>
      <c r="DK34">
        <v>6.69820014</v>
      </c>
      <c r="DL34">
        <v>5.301735382</v>
      </c>
      <c r="DM34">
        <v>6.555165436</v>
      </c>
      <c r="DN34">
        <v>7.313227924</v>
      </c>
      <c r="DO34">
        <v>7.087524736</v>
      </c>
      <c r="DP34">
        <v>4.729167676</v>
      </c>
      <c r="DQ34">
        <v>6.46306138</v>
      </c>
      <c r="DR34">
        <v>5.40456168</v>
      </c>
      <c r="DS34">
        <v>7.045922438</v>
      </c>
      <c r="DT34">
        <v>5.205985764</v>
      </c>
      <c r="DU34">
        <v>5.07581775</v>
      </c>
      <c r="DV34">
        <v>5.912941945</v>
      </c>
      <c r="DW34">
        <v>5.174179492</v>
      </c>
      <c r="DX34">
        <v>6.611603214</v>
      </c>
      <c r="DY34">
        <v>6.099294506</v>
      </c>
      <c r="DZ34">
        <v>6.134463458</v>
      </c>
      <c r="EA34">
        <v>6.541908643</v>
      </c>
      <c r="EB34">
        <v>7.2036854</v>
      </c>
      <c r="EC34">
        <v>6.267848145</v>
      </c>
      <c r="ED34">
        <v>7.557948265</v>
      </c>
      <c r="EE34">
        <v>6.60699265</v>
      </c>
      <c r="EF34">
        <v>6.100688397</v>
      </c>
      <c r="EG34">
        <v>6.179282429</v>
      </c>
      <c r="EH34">
        <v>6.382254464</v>
      </c>
      <c r="EI34">
        <v>7.145785295</v>
      </c>
      <c r="EJ34">
        <v>7.584861092</v>
      </c>
      <c r="EK34">
        <v>7.327634514</v>
      </c>
      <c r="EL34">
        <v>6.375177784</v>
      </c>
      <c r="EM34">
        <v>6.072274457</v>
      </c>
      <c r="EN34">
        <v>6.10926619</v>
      </c>
      <c r="EO34">
        <v>4.976354133</v>
      </c>
      <c r="EP34">
        <v>6.042359402</v>
      </c>
      <c r="EQ34">
        <v>6.744451788</v>
      </c>
      <c r="ER34">
        <v>6.407451732</v>
      </c>
      <c r="ES34">
        <v>6.021236586</v>
      </c>
      <c r="ET34">
        <v>5.459391121</v>
      </c>
      <c r="EU34">
        <v>6.099401728</v>
      </c>
      <c r="EV34">
        <v>6.590373175</v>
      </c>
      <c r="EW34">
        <v>7.091101862</v>
      </c>
      <c r="EX34">
        <v>6.256911458</v>
      </c>
      <c r="EY34">
        <v>5.410283254</v>
      </c>
      <c r="EZ34">
        <v>6.456881266</v>
      </c>
      <c r="FA34">
        <v>6.561637567</v>
      </c>
      <c r="FB34">
        <v>6.307305994</v>
      </c>
      <c r="FC34">
        <v>6.656207739</v>
      </c>
      <c r="FD34">
        <v>5.214173454</v>
      </c>
      <c r="FE34">
        <v>5.811187871</v>
      </c>
      <c r="FF34">
        <v>6.410990072</v>
      </c>
      <c r="FG34">
        <v>5.488555619</v>
      </c>
      <c r="FH34">
        <v>6.7263312</v>
      </c>
      <c r="FI34">
        <v>5.705788235</v>
      </c>
      <c r="FJ34">
        <v>6.195901903</v>
      </c>
      <c r="FK34">
        <v>6.98452278</v>
      </c>
      <c r="FL34">
        <v>6.321459353</v>
      </c>
      <c r="FM34">
        <v>6.547805876</v>
      </c>
      <c r="FN34">
        <v>6.311702113</v>
      </c>
      <c r="FO34">
        <v>5.190906189</v>
      </c>
      <c r="FP34">
        <v>5.550315731</v>
      </c>
      <c r="FQ34">
        <v>5.350774813</v>
      </c>
      <c r="FR34">
        <v>6.275997049</v>
      </c>
      <c r="FS34">
        <v>5.746211087</v>
      </c>
      <c r="FT34">
        <v>4.872562834</v>
      </c>
      <c r="FU34">
        <v>6.449911809</v>
      </c>
      <c r="FV34">
        <v>6.770399613</v>
      </c>
      <c r="FW34">
        <v>6.932948797</v>
      </c>
      <c r="FX34">
        <v>6.460526828</v>
      </c>
      <c r="FY34">
        <v>5.928918085</v>
      </c>
      <c r="FZ34">
        <v>6.22238584</v>
      </c>
      <c r="GA34">
        <v>6.689232243</v>
      </c>
      <c r="GB34">
        <v>7.074267943</v>
      </c>
      <c r="GC34">
        <v>7.171089785</v>
      </c>
      <c r="GD34">
        <v>6.093933385</v>
      </c>
      <c r="GE34">
        <v>5.746103864</v>
      </c>
      <c r="GF34">
        <v>6.603668755</v>
      </c>
      <c r="GG34">
        <v>5.52190179</v>
      </c>
      <c r="GH34">
        <v>6.186573553</v>
      </c>
      <c r="GI34">
        <v>6.863683116</v>
      </c>
      <c r="GJ34">
        <v>7.316054493</v>
      </c>
      <c r="GK34">
        <v>6.823367487</v>
      </c>
      <c r="GL34">
        <v>4.593033993</v>
      </c>
      <c r="GM34">
        <v>6.148080705</v>
      </c>
      <c r="GN34">
        <v>6.37410556</v>
      </c>
      <c r="GO34">
        <v>5.843676264</v>
      </c>
      <c r="GP34">
        <v>6.723436194</v>
      </c>
      <c r="GQ34">
        <v>4.884142855</v>
      </c>
      <c r="GR34">
        <v>5.877451325</v>
      </c>
      <c r="GS34">
        <v>5.996360985</v>
      </c>
      <c r="GT34">
        <v>5.146408886</v>
      </c>
      <c r="GU34">
        <v>5.677803185</v>
      </c>
      <c r="GV34">
        <v>5.991857644</v>
      </c>
      <c r="GW34">
        <v>5.118209391</v>
      </c>
      <c r="GX34">
        <v>5.533589034</v>
      </c>
      <c r="GY34">
        <v>6.704457827</v>
      </c>
      <c r="GZ34">
        <v>6.592195956</v>
      </c>
      <c r="HA34">
        <v>5.352383149</v>
      </c>
      <c r="HB34">
        <v>5.586771353</v>
      </c>
      <c r="HC34">
        <v>6.817148587</v>
      </c>
      <c r="HD34">
        <v>6.505131354</v>
      </c>
      <c r="HE34">
        <v>5.906186933</v>
      </c>
      <c r="HF34">
        <v>5.666437608</v>
      </c>
      <c r="HG34">
        <v>7.07148016</v>
      </c>
      <c r="HH34">
        <v>5.895250246</v>
      </c>
      <c r="HI34">
        <v>6.692985028</v>
      </c>
      <c r="HJ34">
        <v>6.773616286</v>
      </c>
      <c r="HK34">
        <v>5.868444642</v>
      </c>
      <c r="HL34">
        <v>5.826842344</v>
      </c>
      <c r="HM34">
        <v>6.395550043</v>
      </c>
      <c r="HN34">
        <v>5.493809517</v>
      </c>
      <c r="HO34">
        <v>6.141540138</v>
      </c>
      <c r="HP34">
        <v>5.768298905</v>
      </c>
      <c r="HQ34">
        <v>6.475859634</v>
      </c>
      <c r="HR34">
        <v>6.01255157</v>
      </c>
      <c r="HS34">
        <f t="shared" si="0"/>
        <v>6.18442261277934</v>
      </c>
    </row>
    <row r="35" spans="1:227">
      <c r="A35" t="s">
        <v>260</v>
      </c>
      <c r="B35">
        <v>5.380234811</v>
      </c>
      <c r="C35">
        <v>5.198392691</v>
      </c>
      <c r="D35">
        <v>5.334906699</v>
      </c>
      <c r="E35">
        <v>5.374273361</v>
      </c>
      <c r="F35">
        <v>6.153586866</v>
      </c>
      <c r="G35">
        <v>5.688602982</v>
      </c>
      <c r="H35">
        <v>4.417567858</v>
      </c>
      <c r="I35">
        <v>5.86836402</v>
      </c>
      <c r="J35">
        <v>6.271129428</v>
      </c>
      <c r="K35">
        <v>6.44113189</v>
      </c>
      <c r="L35">
        <v>6.416039906</v>
      </c>
      <c r="M35">
        <v>6.657807305</v>
      </c>
      <c r="N35">
        <v>6.597808649</v>
      </c>
      <c r="O35">
        <v>6.636244835</v>
      </c>
      <c r="P35">
        <v>6.627472229</v>
      </c>
      <c r="Q35">
        <v>5.729736866</v>
      </c>
      <c r="R35">
        <v>6.00354922</v>
      </c>
      <c r="S35">
        <v>6.029849772</v>
      </c>
      <c r="T35">
        <v>5.200466373</v>
      </c>
      <c r="U35">
        <v>5.261074247</v>
      </c>
      <c r="V35">
        <v>4.919321214</v>
      </c>
      <c r="W35">
        <v>5.972870688</v>
      </c>
      <c r="X35">
        <v>5.646061949</v>
      </c>
      <c r="Y35">
        <v>5.894860309</v>
      </c>
      <c r="Z35">
        <v>5.686819663</v>
      </c>
      <c r="AA35">
        <v>5.917054077</v>
      </c>
      <c r="AB35">
        <v>5.400582283</v>
      </c>
      <c r="AC35">
        <v>6.869104491</v>
      </c>
      <c r="AD35">
        <v>6.284703174</v>
      </c>
      <c r="AE35">
        <v>5.735251857</v>
      </c>
      <c r="AF35">
        <v>6.20412113</v>
      </c>
      <c r="AG35">
        <v>6.234715342</v>
      </c>
      <c r="AH35">
        <v>6.178090122</v>
      </c>
      <c r="AI35">
        <v>6.053742796</v>
      </c>
      <c r="AJ35">
        <v>5.722080789</v>
      </c>
      <c r="AK35">
        <v>6.208476916</v>
      </c>
      <c r="AL35">
        <v>5.923898884</v>
      </c>
      <c r="AM35">
        <v>6.135687201</v>
      </c>
      <c r="AN35">
        <v>5.770112288</v>
      </c>
      <c r="AO35">
        <v>5.844160653</v>
      </c>
      <c r="AP35">
        <v>4.937638576</v>
      </c>
      <c r="AQ35">
        <v>5.234454293</v>
      </c>
      <c r="AR35">
        <v>6.37172933</v>
      </c>
      <c r="AS35">
        <v>6.10882652</v>
      </c>
      <c r="AT35">
        <v>5.923913024</v>
      </c>
      <c r="AU35">
        <v>6.536523242</v>
      </c>
      <c r="AV35">
        <v>6.082899221</v>
      </c>
      <c r="AW35">
        <v>5.616000423</v>
      </c>
      <c r="AX35">
        <v>6.556331698</v>
      </c>
      <c r="AY35">
        <v>6.571784368</v>
      </c>
      <c r="AZ35">
        <v>6.889549343</v>
      </c>
      <c r="BA35">
        <v>7.040446222</v>
      </c>
      <c r="BB35">
        <v>6.988280497</v>
      </c>
      <c r="BC35">
        <v>5.861998635</v>
      </c>
      <c r="BD35">
        <v>5.967885723</v>
      </c>
      <c r="BE35">
        <v>6.167733343</v>
      </c>
      <c r="BF35">
        <v>6.395478736</v>
      </c>
      <c r="BG35">
        <v>6.313444762</v>
      </c>
      <c r="BH35">
        <v>5.840945668</v>
      </c>
      <c r="BI35">
        <v>6.66947843</v>
      </c>
      <c r="BJ35">
        <v>6.078128598</v>
      </c>
      <c r="BK35">
        <v>6.504684519</v>
      </c>
      <c r="BL35">
        <v>6.181734084</v>
      </c>
      <c r="BM35">
        <v>6.016317918</v>
      </c>
      <c r="BN35">
        <v>6.188164054</v>
      </c>
      <c r="BO35">
        <v>6.4503409</v>
      </c>
      <c r="BP35">
        <v>6.108100555</v>
      </c>
      <c r="BQ35">
        <v>6.051371626</v>
      </c>
      <c r="BR35">
        <v>5.506587222</v>
      </c>
      <c r="BS35">
        <v>6.21315797</v>
      </c>
      <c r="BT35">
        <v>6.273516722</v>
      </c>
      <c r="BU35">
        <v>5.75818573</v>
      </c>
      <c r="BV35">
        <v>5.857124303</v>
      </c>
      <c r="BW35">
        <v>5.367305773</v>
      </c>
      <c r="BX35">
        <v>6.374840606</v>
      </c>
      <c r="BY35">
        <v>5.934180235</v>
      </c>
      <c r="BZ35">
        <v>6.892868037</v>
      </c>
      <c r="CA35">
        <v>5.662358434</v>
      </c>
      <c r="CB35">
        <v>5.477548647</v>
      </c>
      <c r="CC35">
        <v>6.435614195</v>
      </c>
      <c r="CD35">
        <v>6.105300407</v>
      </c>
      <c r="CE35">
        <v>6.542227247</v>
      </c>
      <c r="CF35">
        <v>6.244789275</v>
      </c>
      <c r="CG35">
        <v>6.576243864</v>
      </c>
      <c r="CH35">
        <v>5.227298359</v>
      </c>
      <c r="CI35">
        <v>5.443117194</v>
      </c>
      <c r="CJ35">
        <v>5.869361988</v>
      </c>
      <c r="CK35">
        <v>5.731325049</v>
      </c>
      <c r="CL35">
        <v>5.925468662</v>
      </c>
      <c r="CM35">
        <v>5.916445962</v>
      </c>
      <c r="CN35">
        <v>6.073461684</v>
      </c>
      <c r="CO35">
        <v>5.389292122</v>
      </c>
      <c r="CP35">
        <v>5.777683059</v>
      </c>
      <c r="CQ35">
        <v>5.756422674</v>
      </c>
      <c r="CR35">
        <v>6.096692544</v>
      </c>
      <c r="CS35">
        <v>6.362914049</v>
      </c>
      <c r="CT35">
        <v>6.380959449</v>
      </c>
      <c r="CU35">
        <v>6.347461379</v>
      </c>
      <c r="CV35">
        <v>6.083728895</v>
      </c>
      <c r="CW35">
        <v>5.000382639</v>
      </c>
      <c r="CX35">
        <v>6.181526666</v>
      </c>
      <c r="CY35">
        <v>6.456148615</v>
      </c>
      <c r="CZ35">
        <v>6.566495199</v>
      </c>
      <c r="DA35">
        <v>5.991842547</v>
      </c>
      <c r="DB35">
        <v>6.12811643</v>
      </c>
      <c r="DC35">
        <v>6.525426358</v>
      </c>
      <c r="DD35">
        <v>5.717635435</v>
      </c>
      <c r="DE35">
        <v>6.16296272</v>
      </c>
      <c r="DF35">
        <v>4.755826192</v>
      </c>
      <c r="DG35">
        <v>5.078896847</v>
      </c>
      <c r="DH35">
        <v>6.030611973</v>
      </c>
      <c r="DI35">
        <v>5.82934189</v>
      </c>
      <c r="DJ35">
        <v>6.496140758</v>
      </c>
      <c r="DK35">
        <v>6.002391266</v>
      </c>
      <c r="DL35">
        <v>5.494192773</v>
      </c>
      <c r="DM35">
        <v>6.517701378</v>
      </c>
      <c r="DN35">
        <v>6.534520919</v>
      </c>
      <c r="DO35">
        <v>6.880393905</v>
      </c>
      <c r="DP35">
        <v>5.761950842</v>
      </c>
      <c r="DQ35">
        <v>5.739035627</v>
      </c>
      <c r="DR35">
        <v>5.997198656</v>
      </c>
      <c r="DS35">
        <v>6.402335127</v>
      </c>
      <c r="DT35">
        <v>6.029821793</v>
      </c>
      <c r="DU35">
        <v>6.144172099</v>
      </c>
      <c r="DV35">
        <v>6.228289433</v>
      </c>
      <c r="DW35">
        <v>5.775064877</v>
      </c>
      <c r="DX35">
        <v>5.858936819</v>
      </c>
      <c r="DY35">
        <v>6.902425684</v>
      </c>
      <c r="DZ35">
        <v>5.563070925</v>
      </c>
      <c r="EA35">
        <v>5.361913725</v>
      </c>
      <c r="EB35">
        <v>6.404725294</v>
      </c>
      <c r="EC35">
        <v>6.520768842</v>
      </c>
      <c r="ED35">
        <v>6.19702089</v>
      </c>
      <c r="EE35">
        <v>6.557794409</v>
      </c>
      <c r="EF35">
        <v>5.324436626</v>
      </c>
      <c r="EG35">
        <v>5.638138006</v>
      </c>
      <c r="EH35">
        <v>5.839633855</v>
      </c>
      <c r="EI35">
        <v>5.265850438</v>
      </c>
      <c r="EJ35">
        <v>5.688596631</v>
      </c>
      <c r="EK35">
        <v>6.035824211</v>
      </c>
      <c r="EL35">
        <v>6.30877489</v>
      </c>
      <c r="EM35">
        <v>4.842539832</v>
      </c>
      <c r="EN35">
        <v>6.547183423</v>
      </c>
      <c r="EO35">
        <v>5.921699671</v>
      </c>
      <c r="EP35">
        <v>6.070027708</v>
      </c>
      <c r="EQ35">
        <v>5.623237473</v>
      </c>
      <c r="ER35">
        <v>6.107956338</v>
      </c>
      <c r="ES35">
        <v>7.063057949</v>
      </c>
      <c r="ET35">
        <v>7.006277887</v>
      </c>
      <c r="EU35">
        <v>5.895623738</v>
      </c>
      <c r="EV35">
        <v>6.659276072</v>
      </c>
      <c r="EW35">
        <v>6.479905258</v>
      </c>
      <c r="EX35">
        <v>6.135386865</v>
      </c>
      <c r="EY35">
        <v>5.667374659</v>
      </c>
      <c r="EZ35">
        <v>5.849454661</v>
      </c>
      <c r="FA35">
        <v>6.010538457</v>
      </c>
      <c r="FB35">
        <v>6.427076094</v>
      </c>
      <c r="FC35">
        <v>6.502481823</v>
      </c>
      <c r="FD35">
        <v>5.192702365</v>
      </c>
      <c r="FE35">
        <v>6.315209211</v>
      </c>
      <c r="FF35">
        <v>6.210566829</v>
      </c>
      <c r="FG35">
        <v>6.023294217</v>
      </c>
      <c r="FH35">
        <v>6.176701981</v>
      </c>
      <c r="FI35">
        <v>6.00308819</v>
      </c>
      <c r="FJ35">
        <v>6.082670584</v>
      </c>
      <c r="FK35">
        <v>6.777012862</v>
      </c>
      <c r="FL35">
        <v>6.315886508</v>
      </c>
      <c r="FM35">
        <v>5.081512779</v>
      </c>
      <c r="FN35">
        <v>5.13422906</v>
      </c>
      <c r="FO35">
        <v>5.917861655</v>
      </c>
      <c r="FP35">
        <v>5.994170447</v>
      </c>
      <c r="FQ35">
        <v>4.94503744</v>
      </c>
      <c r="FR35">
        <v>5.528303014</v>
      </c>
      <c r="FS35">
        <v>5.710721665</v>
      </c>
      <c r="FT35">
        <v>5.319131133</v>
      </c>
      <c r="FU35">
        <v>5.752488311</v>
      </c>
      <c r="FV35">
        <v>6.25289789</v>
      </c>
      <c r="FW35">
        <v>6.057610597</v>
      </c>
      <c r="FX35">
        <v>6.292181114</v>
      </c>
      <c r="FY35">
        <v>6.194537467</v>
      </c>
      <c r="FZ35">
        <v>6.029277007</v>
      </c>
      <c r="GA35">
        <v>5.713205087</v>
      </c>
      <c r="GB35">
        <v>7.009099957</v>
      </c>
      <c r="GC35">
        <v>6.49717633</v>
      </c>
      <c r="GD35">
        <v>6.541990813</v>
      </c>
      <c r="GE35">
        <v>6.09407175</v>
      </c>
      <c r="GF35">
        <v>5.514757075</v>
      </c>
      <c r="GG35">
        <v>5.646604218</v>
      </c>
      <c r="GH35">
        <v>6.86393264</v>
      </c>
      <c r="GI35">
        <v>5.680356184</v>
      </c>
      <c r="GJ35">
        <v>5.760954524</v>
      </c>
      <c r="GK35">
        <v>6.335189472</v>
      </c>
      <c r="GL35">
        <v>6.113148948</v>
      </c>
      <c r="GM35">
        <v>6.361039639</v>
      </c>
      <c r="GN35">
        <v>6.271749322</v>
      </c>
      <c r="GO35">
        <v>6.12838813</v>
      </c>
      <c r="GP35">
        <v>5.948340019</v>
      </c>
      <c r="GQ35">
        <v>5.986494415</v>
      </c>
      <c r="GR35">
        <v>5.241919279</v>
      </c>
      <c r="GS35">
        <v>6.338575956</v>
      </c>
      <c r="GT35">
        <v>6.045193485</v>
      </c>
      <c r="GU35">
        <v>5.08952746</v>
      </c>
      <c r="GV35">
        <v>5.788385051</v>
      </c>
      <c r="GW35">
        <v>5.665455651</v>
      </c>
      <c r="GX35">
        <v>6.325594431</v>
      </c>
      <c r="GY35">
        <v>6.345236043</v>
      </c>
      <c r="GZ35">
        <v>6.021713857</v>
      </c>
      <c r="HA35">
        <v>6.128162364</v>
      </c>
      <c r="HB35">
        <v>6.078268154</v>
      </c>
      <c r="HC35">
        <v>7.151219438</v>
      </c>
      <c r="HD35">
        <v>5.393520917</v>
      </c>
      <c r="HE35">
        <v>6.051289158</v>
      </c>
      <c r="HF35">
        <v>5.826878095</v>
      </c>
      <c r="HG35">
        <v>6.014376473</v>
      </c>
      <c r="HH35">
        <v>6.201987734</v>
      </c>
      <c r="HI35">
        <v>6.098135532</v>
      </c>
      <c r="HJ35">
        <v>5.4048092</v>
      </c>
      <c r="HK35">
        <v>6.431591407</v>
      </c>
      <c r="HL35">
        <v>5.567812004</v>
      </c>
      <c r="HM35">
        <v>5.792674598</v>
      </c>
      <c r="HN35">
        <v>6.368151258</v>
      </c>
      <c r="HO35">
        <v>6.43531654</v>
      </c>
      <c r="HP35">
        <v>5.525368061</v>
      </c>
      <c r="HQ35">
        <v>5.996766752</v>
      </c>
      <c r="HR35">
        <v>6.335753886</v>
      </c>
      <c r="HS35">
        <f t="shared" si="0"/>
        <v>6.01463654546009</v>
      </c>
    </row>
    <row r="36" spans="1:227">
      <c r="A36" t="s">
        <v>261</v>
      </c>
      <c r="B36">
        <v>6.549497384</v>
      </c>
      <c r="C36">
        <v>7.293840923</v>
      </c>
      <c r="D36">
        <v>6.423900769</v>
      </c>
      <c r="E36">
        <v>7.078890548</v>
      </c>
      <c r="F36">
        <v>7.105916017</v>
      </c>
      <c r="G36">
        <v>6.762440104</v>
      </c>
      <c r="H36">
        <v>6.746574004</v>
      </c>
      <c r="I36">
        <v>6.38820955</v>
      </c>
      <c r="J36">
        <v>6.357278537</v>
      </c>
      <c r="K36">
        <v>6.904422557</v>
      </c>
      <c r="L36">
        <v>7.241225364</v>
      </c>
      <c r="M36">
        <v>7.150546927</v>
      </c>
      <c r="N36">
        <v>6.7031308</v>
      </c>
      <c r="O36">
        <v>7.051262783</v>
      </c>
      <c r="P36">
        <v>7.277840667</v>
      </c>
      <c r="Q36">
        <v>6.666413238</v>
      </c>
      <c r="R36">
        <v>7.457529498</v>
      </c>
      <c r="S36">
        <v>7.261878875</v>
      </c>
      <c r="T36">
        <v>6.81892931</v>
      </c>
      <c r="U36">
        <v>6.801846422</v>
      </c>
      <c r="V36">
        <v>6.667798895</v>
      </c>
      <c r="W36">
        <v>6.994012732</v>
      </c>
      <c r="X36">
        <v>6.136692129</v>
      </c>
      <c r="Y36">
        <v>6.642698017</v>
      </c>
      <c r="Z36">
        <v>6.649653424</v>
      </c>
      <c r="AA36">
        <v>6.596755721</v>
      </c>
      <c r="AB36">
        <v>6.222994092</v>
      </c>
      <c r="AC36">
        <v>6.326410018</v>
      </c>
      <c r="AD36">
        <v>6.315702351</v>
      </c>
      <c r="AE36">
        <v>6.005454574</v>
      </c>
      <c r="AF36">
        <v>6.434310351</v>
      </c>
      <c r="AG36">
        <v>6.692941683</v>
      </c>
      <c r="AH36">
        <v>6.54367498</v>
      </c>
      <c r="AI36">
        <v>6.818413572</v>
      </c>
      <c r="AJ36">
        <v>6.440899684</v>
      </c>
      <c r="AK36">
        <v>6.235989722</v>
      </c>
      <c r="AL36">
        <v>6.709048943</v>
      </c>
      <c r="AM36">
        <v>6.829201311</v>
      </c>
      <c r="AN36">
        <v>6.946436533</v>
      </c>
      <c r="AO36">
        <v>6.767700867</v>
      </c>
      <c r="AP36">
        <v>6.686890015</v>
      </c>
      <c r="AQ36">
        <v>6.831672311</v>
      </c>
      <c r="AR36">
        <v>7.655338976</v>
      </c>
      <c r="AS36">
        <v>7.615253865</v>
      </c>
      <c r="AT36">
        <v>7.406957717</v>
      </c>
      <c r="AU36">
        <v>7.389752236</v>
      </c>
      <c r="AV36">
        <v>6.735486349</v>
      </c>
      <c r="AW36">
        <v>6.996863237</v>
      </c>
      <c r="AX36">
        <v>7.278557236</v>
      </c>
      <c r="AY36">
        <v>7.0856362</v>
      </c>
      <c r="AZ36">
        <v>6.986979237</v>
      </c>
      <c r="BA36">
        <v>6.878255237</v>
      </c>
      <c r="BB36">
        <v>6.82252046</v>
      </c>
      <c r="BC36">
        <v>6.922367163</v>
      </c>
      <c r="BD36">
        <v>6.271487461</v>
      </c>
      <c r="BE36">
        <v>7.404212162</v>
      </c>
      <c r="BF36">
        <v>7.011597718</v>
      </c>
      <c r="BG36">
        <v>7.297135495</v>
      </c>
      <c r="BH36">
        <v>6.281829054</v>
      </c>
      <c r="BI36">
        <v>6.817029348</v>
      </c>
      <c r="BJ36">
        <v>7.146496014</v>
      </c>
      <c r="BK36">
        <v>6.361175609</v>
      </c>
      <c r="BL36">
        <v>6.88731557</v>
      </c>
      <c r="BM36">
        <v>6.823801719</v>
      </c>
      <c r="BN36">
        <v>6.738689497</v>
      </c>
      <c r="BO36">
        <v>7.313791866</v>
      </c>
      <c r="BP36">
        <v>7.175324348</v>
      </c>
      <c r="BQ36">
        <v>7.521904976</v>
      </c>
      <c r="BR36">
        <v>7.014617829</v>
      </c>
      <c r="BS36">
        <v>7.321753977</v>
      </c>
      <c r="BT36">
        <v>7.506163791</v>
      </c>
      <c r="BU36">
        <v>7.140181237</v>
      </c>
      <c r="BV36">
        <v>7.403480014</v>
      </c>
      <c r="BW36">
        <v>7.093689829</v>
      </c>
      <c r="BX36">
        <v>7.430203421</v>
      </c>
      <c r="BY36">
        <v>7.137069607</v>
      </c>
      <c r="BZ36">
        <v>7.597956865</v>
      </c>
      <c r="CA36">
        <v>6.704553089</v>
      </c>
      <c r="CB36">
        <v>6.834143311</v>
      </c>
      <c r="CC36">
        <v>7.26967994</v>
      </c>
      <c r="CD36">
        <v>7.811835642</v>
      </c>
      <c r="CE36">
        <v>7.517878161</v>
      </c>
      <c r="CF36">
        <v>7.678035568</v>
      </c>
      <c r="CG36">
        <v>7.793531939</v>
      </c>
      <c r="CH36">
        <v>7.354151532</v>
      </c>
      <c r="CI36">
        <v>7.24496994</v>
      </c>
      <c r="CJ36">
        <v>6.836888867</v>
      </c>
      <c r="CK36">
        <v>7.275994718</v>
      </c>
      <c r="CL36">
        <v>7.545333717</v>
      </c>
      <c r="CM36">
        <v>7.146953607</v>
      </c>
      <c r="CN36">
        <v>7.346830051</v>
      </c>
      <c r="CO36">
        <v>6.48646446</v>
      </c>
      <c r="CP36">
        <v>7.219985384</v>
      </c>
      <c r="CQ36">
        <v>6.84658983</v>
      </c>
      <c r="CR36">
        <v>7.041707311</v>
      </c>
      <c r="CS36">
        <v>7.359642643</v>
      </c>
      <c r="CT36">
        <v>7.205250903</v>
      </c>
      <c r="CU36">
        <v>7.270503607</v>
      </c>
      <c r="CV36">
        <v>7.0485712</v>
      </c>
      <c r="CW36">
        <v>7.37282131</v>
      </c>
      <c r="CX36">
        <v>7.361198458</v>
      </c>
      <c r="CY36">
        <v>7.445212458</v>
      </c>
      <c r="CZ36">
        <v>6.93673557</v>
      </c>
      <c r="DA36">
        <v>7.050310052</v>
      </c>
      <c r="DB36">
        <v>7.034843422</v>
      </c>
      <c r="DC36">
        <v>7.266842866</v>
      </c>
      <c r="DD36">
        <v>6.353305016</v>
      </c>
      <c r="DE36">
        <v>7.489781976</v>
      </c>
      <c r="DF36">
        <v>6.477334804</v>
      </c>
      <c r="DG36">
        <v>6.648348912</v>
      </c>
      <c r="DH36">
        <v>7.573900618</v>
      </c>
      <c r="DI36">
        <v>7.32786515</v>
      </c>
      <c r="DJ36">
        <v>7.30754236</v>
      </c>
      <c r="DK36">
        <v>6.534735873</v>
      </c>
      <c r="DL36">
        <v>6.843469308</v>
      </c>
      <c r="DM36">
        <v>7.17620093</v>
      </c>
      <c r="DN36">
        <v>6.948326252</v>
      </c>
      <c r="DO36">
        <v>6.831794514</v>
      </c>
      <c r="DP36">
        <v>6.755475955</v>
      </c>
      <c r="DQ36">
        <v>5.998884459</v>
      </c>
      <c r="DR36">
        <v>7.020212714</v>
      </c>
      <c r="DS36">
        <v>7.217819408</v>
      </c>
      <c r="DT36">
        <v>7.054264196</v>
      </c>
      <c r="DU36">
        <v>7.227224103</v>
      </c>
      <c r="DV36">
        <v>7.421720202</v>
      </c>
      <c r="DW36">
        <v>7.300432066</v>
      </c>
      <c r="DX36">
        <v>6.985753135</v>
      </c>
      <c r="DY36">
        <v>7.530144444</v>
      </c>
      <c r="DZ36">
        <v>6.474872807</v>
      </c>
      <c r="EA36">
        <v>6.627942326</v>
      </c>
      <c r="EB36">
        <v>7.142389951</v>
      </c>
      <c r="EC36">
        <v>7.435556994</v>
      </c>
      <c r="ED36">
        <v>7.624731893</v>
      </c>
      <c r="EE36">
        <v>7.761154021</v>
      </c>
      <c r="EF36">
        <v>7.113202966</v>
      </c>
      <c r="EG36">
        <v>7.149848847</v>
      </c>
      <c r="EH36">
        <v>6.997427928</v>
      </c>
      <c r="EI36">
        <v>6.217270645</v>
      </c>
      <c r="EJ36">
        <v>7.083691682</v>
      </c>
      <c r="EK36">
        <v>6.873112995</v>
      </c>
      <c r="EL36">
        <v>7.14336285</v>
      </c>
      <c r="EM36">
        <v>7.264218586</v>
      </c>
      <c r="EN36">
        <v>6.749122361</v>
      </c>
      <c r="EO36">
        <v>6.883274389</v>
      </c>
      <c r="EP36">
        <v>6.865005499</v>
      </c>
      <c r="EQ36">
        <v>6.059985229</v>
      </c>
      <c r="ER36">
        <v>7.402370312</v>
      </c>
      <c r="ES36">
        <v>6.680046498</v>
      </c>
      <c r="ET36">
        <v>6.614213633</v>
      </c>
      <c r="EU36">
        <v>5.96334388</v>
      </c>
      <c r="EV36">
        <v>6.607727636</v>
      </c>
      <c r="EW36">
        <v>6.069281824</v>
      </c>
      <c r="EX36">
        <v>6.515194086</v>
      </c>
      <c r="EY36">
        <v>6.989428533</v>
      </c>
      <c r="EZ36">
        <v>7.467986977</v>
      </c>
      <c r="FA36">
        <v>7.233518202</v>
      </c>
      <c r="FB36">
        <v>7.34972564</v>
      </c>
      <c r="FC36">
        <v>7.139038853</v>
      </c>
      <c r="FD36">
        <v>6.534760175</v>
      </c>
      <c r="FE36">
        <v>7.138282153</v>
      </c>
      <c r="FF36">
        <v>7.175468533</v>
      </c>
      <c r="FG36">
        <v>7.388533519</v>
      </c>
      <c r="FH36">
        <v>6.32050609</v>
      </c>
      <c r="FI36">
        <v>6.730637271</v>
      </c>
      <c r="FJ36">
        <v>7.03093891</v>
      </c>
      <c r="FK36">
        <v>7.410910208</v>
      </c>
      <c r="FL36">
        <v>7.189413426</v>
      </c>
      <c r="FM36">
        <v>7.310377261</v>
      </c>
      <c r="FN36">
        <v>7.12509396</v>
      </c>
      <c r="FO36">
        <v>7.534252242</v>
      </c>
      <c r="FP36">
        <v>7.133525756</v>
      </c>
      <c r="FQ36">
        <v>6.441037525</v>
      </c>
      <c r="FR36">
        <v>7.121526662</v>
      </c>
      <c r="FS36">
        <v>7.230167104</v>
      </c>
      <c r="FT36">
        <v>7.34961754</v>
      </c>
      <c r="FU36">
        <v>7.095474576</v>
      </c>
      <c r="FV36">
        <v>7.845471975</v>
      </c>
      <c r="FW36">
        <v>6.835278015</v>
      </c>
      <c r="FX36">
        <v>7.222924408</v>
      </c>
      <c r="FY36">
        <v>6.874950694</v>
      </c>
      <c r="FZ36">
        <v>6.754959758</v>
      </c>
      <c r="GA36">
        <v>7.059585395</v>
      </c>
      <c r="GB36">
        <v>7.340537145</v>
      </c>
      <c r="GC36">
        <v>7.27502858</v>
      </c>
      <c r="GD36">
        <v>7.215789812</v>
      </c>
      <c r="GE36">
        <v>6.735177468</v>
      </c>
      <c r="GF36">
        <v>7.053531798</v>
      </c>
      <c r="GG36">
        <v>7.055909997</v>
      </c>
      <c r="GH36">
        <v>6.877436992</v>
      </c>
      <c r="GI36">
        <v>6.760580955</v>
      </c>
      <c r="GJ36">
        <v>6.549461767</v>
      </c>
      <c r="GK36">
        <v>7.597923108</v>
      </c>
      <c r="GL36">
        <v>7.301296866</v>
      </c>
      <c r="GM36">
        <v>6.837548114</v>
      </c>
      <c r="GN36">
        <v>7.174819934</v>
      </c>
      <c r="GO36">
        <v>6.690748392</v>
      </c>
      <c r="GP36">
        <v>6.615727032</v>
      </c>
      <c r="GQ36">
        <v>7.440313392</v>
      </c>
      <c r="GR36">
        <v>6.934513762</v>
      </c>
      <c r="GS36">
        <v>7.33199725</v>
      </c>
      <c r="GT36">
        <v>7.782774009</v>
      </c>
      <c r="GU36">
        <v>7.242166198</v>
      </c>
      <c r="GV36">
        <v>6.631185324</v>
      </c>
      <c r="GW36">
        <v>6.642643918</v>
      </c>
      <c r="GX36">
        <v>7.248652194</v>
      </c>
      <c r="GY36">
        <v>7.066287592</v>
      </c>
      <c r="GZ36">
        <v>6.88122049</v>
      </c>
      <c r="HA36">
        <v>7.250489893</v>
      </c>
      <c r="HB36">
        <v>6.622104929</v>
      </c>
      <c r="HC36">
        <v>7.20011532</v>
      </c>
      <c r="HD36">
        <v>6.841115412</v>
      </c>
      <c r="HE36">
        <v>7.446691288</v>
      </c>
      <c r="HF36">
        <v>7.104230671</v>
      </c>
      <c r="HG36">
        <v>7.344861143</v>
      </c>
      <c r="HH36">
        <v>7.545386536</v>
      </c>
      <c r="HI36">
        <v>6.596052843</v>
      </c>
      <c r="HJ36">
        <v>7.096771775</v>
      </c>
      <c r="HK36">
        <v>6.869005197</v>
      </c>
      <c r="HL36">
        <v>7.152983745</v>
      </c>
      <c r="HM36">
        <v>6.739069066</v>
      </c>
      <c r="HN36">
        <v>7.195575122</v>
      </c>
      <c r="HO36">
        <v>6.968457144</v>
      </c>
      <c r="HP36">
        <v>7.206277017</v>
      </c>
      <c r="HQ36">
        <v>7.33070005</v>
      </c>
      <c r="HR36">
        <v>7.416099005</v>
      </c>
      <c r="HS36">
        <f t="shared" si="0"/>
        <v>6.99736881818779</v>
      </c>
    </row>
    <row r="37" spans="1:227">
      <c r="A37" t="s">
        <v>262</v>
      </c>
      <c r="B37">
        <v>5.113387159</v>
      </c>
      <c r="C37">
        <v>5.24988595</v>
      </c>
      <c r="D37">
        <v>5.081995102</v>
      </c>
      <c r="E37">
        <v>5.053483307</v>
      </c>
      <c r="F37">
        <v>4.940816621</v>
      </c>
      <c r="G37">
        <v>5.311087098</v>
      </c>
      <c r="H37">
        <v>4.94092927</v>
      </c>
      <c r="I37">
        <v>6.381003521</v>
      </c>
      <c r="J37">
        <v>4.914111616</v>
      </c>
      <c r="K37">
        <v>5.800769168</v>
      </c>
      <c r="L37">
        <v>5.778713666</v>
      </c>
      <c r="M37">
        <v>5.403331313</v>
      </c>
      <c r="N37">
        <v>4.887073084</v>
      </c>
      <c r="O37">
        <v>5.123188295</v>
      </c>
      <c r="P37">
        <v>4.945737805</v>
      </c>
      <c r="Q37">
        <v>5.515866944</v>
      </c>
      <c r="R37">
        <v>5.263662172</v>
      </c>
      <c r="S37">
        <v>5.293047912</v>
      </c>
      <c r="T37">
        <v>5.223469561</v>
      </c>
      <c r="U37">
        <v>6.259302884</v>
      </c>
      <c r="V37">
        <v>6.161506508</v>
      </c>
      <c r="W37">
        <v>5.822707604</v>
      </c>
      <c r="X37">
        <v>5.10167509</v>
      </c>
      <c r="Y37">
        <v>5.790488993</v>
      </c>
      <c r="Z37">
        <v>5.788782452</v>
      </c>
      <c r="AA37">
        <v>6.121528339</v>
      </c>
      <c r="AB37">
        <v>5.990513581</v>
      </c>
      <c r="AC37">
        <v>6.081529708</v>
      </c>
      <c r="AD37">
        <v>6.094163502</v>
      </c>
      <c r="AE37">
        <v>8.176203896</v>
      </c>
      <c r="AF37">
        <v>6.064374479</v>
      </c>
      <c r="AG37">
        <v>6.130180502</v>
      </c>
      <c r="AH37">
        <v>5.645702449</v>
      </c>
      <c r="AI37">
        <v>4.684321587</v>
      </c>
      <c r="AJ37">
        <v>5.496096272</v>
      </c>
      <c r="AK37">
        <v>6.509602086</v>
      </c>
      <c r="AL37">
        <v>5.257539782</v>
      </c>
      <c r="AM37">
        <v>5.120728177</v>
      </c>
      <c r="AN37">
        <v>5.339614535</v>
      </c>
      <c r="AO37">
        <v>5.006210283</v>
      </c>
      <c r="AP37">
        <v>4.830167089</v>
      </c>
      <c r="AQ37">
        <v>4.781814491</v>
      </c>
      <c r="AR37">
        <v>5.050250721</v>
      </c>
      <c r="AS37">
        <v>5.395571121</v>
      </c>
      <c r="AT37">
        <v>5.461646599</v>
      </c>
      <c r="AU37">
        <v>5.814960797</v>
      </c>
      <c r="AV37">
        <v>5.473383111</v>
      </c>
      <c r="AW37">
        <v>5.286202491</v>
      </c>
      <c r="AX37">
        <v>5.298267737</v>
      </c>
      <c r="AY37">
        <v>5.019054251</v>
      </c>
      <c r="AZ37">
        <v>5.256083836</v>
      </c>
      <c r="BA37">
        <v>4.926721392</v>
      </c>
      <c r="BB37">
        <v>4.886512588</v>
      </c>
      <c r="BC37">
        <v>5.453593521</v>
      </c>
      <c r="BD37">
        <v>5.121745814</v>
      </c>
      <c r="BE37">
        <v>6.117856584</v>
      </c>
      <c r="BF37">
        <v>5.52439971</v>
      </c>
      <c r="BG37">
        <v>5.267670352</v>
      </c>
      <c r="BH37">
        <v>5.151805189</v>
      </c>
      <c r="BI37">
        <v>5.118662364</v>
      </c>
      <c r="BJ37">
        <v>5.815559883</v>
      </c>
      <c r="BK37">
        <v>5.30868662</v>
      </c>
      <c r="BL37">
        <v>5.314434969</v>
      </c>
      <c r="BM37">
        <v>4.886572766</v>
      </c>
      <c r="BN37">
        <v>4.779030134</v>
      </c>
      <c r="BO37">
        <v>5.388983873</v>
      </c>
      <c r="BP37">
        <v>6.239171003</v>
      </c>
      <c r="BQ37">
        <v>5.144379939</v>
      </c>
      <c r="BR37">
        <v>5.098722777</v>
      </c>
      <c r="BS37">
        <v>5.253718031</v>
      </c>
      <c r="BT37">
        <v>5.568889238</v>
      </c>
      <c r="BU37">
        <v>5.257610741</v>
      </c>
      <c r="BV37">
        <v>5.624666189</v>
      </c>
      <c r="BW37">
        <v>5.058035243</v>
      </c>
      <c r="BX37">
        <v>4.685799096</v>
      </c>
      <c r="BY37">
        <v>4.9597744</v>
      </c>
      <c r="BZ37">
        <v>5.133152694</v>
      </c>
      <c r="CA37">
        <v>4.898128744</v>
      </c>
      <c r="CB37">
        <v>5.909269651</v>
      </c>
      <c r="CC37">
        <v>4.704900681</v>
      </c>
      <c r="CD37">
        <v>5.657000653</v>
      </c>
      <c r="CE37">
        <v>4.961211487</v>
      </c>
      <c r="CF37">
        <v>4.90178164</v>
      </c>
      <c r="CG37">
        <v>5.434462296</v>
      </c>
      <c r="CH37">
        <v>4.939026452</v>
      </c>
      <c r="CI37">
        <v>4.998246125</v>
      </c>
      <c r="CJ37">
        <v>5.112853836</v>
      </c>
      <c r="CK37">
        <v>5.298896463</v>
      </c>
      <c r="CL37">
        <v>4.803610614</v>
      </c>
      <c r="CM37">
        <v>5.302309545</v>
      </c>
      <c r="CN37">
        <v>5.142314126</v>
      </c>
      <c r="CO37">
        <v>4.815316589</v>
      </c>
      <c r="CP37">
        <v>4.974204553</v>
      </c>
      <c r="CQ37">
        <v>5.198001259</v>
      </c>
      <c r="CR37">
        <v>4.928457573</v>
      </c>
      <c r="CS37">
        <v>4.95932531</v>
      </c>
      <c r="CT37">
        <v>5.293597203</v>
      </c>
      <c r="CU37">
        <v>5.549937649</v>
      </c>
      <c r="CV37">
        <v>5.120129091</v>
      </c>
      <c r="CW37">
        <v>5.395151672</v>
      </c>
      <c r="CX37">
        <v>5.007377916</v>
      </c>
      <c r="CY37">
        <v>5.176085677</v>
      </c>
      <c r="CZ37">
        <v>5.260934006</v>
      </c>
      <c r="DA37">
        <v>5.9475321</v>
      </c>
      <c r="DB37">
        <v>5.669994616</v>
      </c>
      <c r="DC37">
        <v>5.063034511</v>
      </c>
      <c r="DD37">
        <v>4.96375603</v>
      </c>
      <c r="DE37">
        <v>5.367966471</v>
      </c>
      <c r="DF37">
        <v>4.79739366</v>
      </c>
      <c r="DG37">
        <v>4.732243726</v>
      </c>
      <c r="DH37">
        <v>5.559214878</v>
      </c>
      <c r="DI37">
        <v>5.648244488</v>
      </c>
      <c r="DJ37">
        <v>6.12429743</v>
      </c>
      <c r="DK37">
        <v>5.664058178</v>
      </c>
      <c r="DL37">
        <v>5.411852393</v>
      </c>
      <c r="DM37">
        <v>5.428109016</v>
      </c>
      <c r="DN37">
        <v>5.051898826</v>
      </c>
      <c r="DO37">
        <v>5.371270739</v>
      </c>
      <c r="DP37">
        <v>5.63739383</v>
      </c>
      <c r="DQ37">
        <v>5.230766461</v>
      </c>
      <c r="DR37">
        <v>6.125104634</v>
      </c>
      <c r="DS37">
        <v>5.550339267</v>
      </c>
      <c r="DT37">
        <v>6.695875128</v>
      </c>
      <c r="DU37">
        <v>5.368083071</v>
      </c>
      <c r="DV37">
        <v>5.845626713</v>
      </c>
      <c r="DW37">
        <v>5.920780164</v>
      </c>
      <c r="DX37">
        <v>5.024909877</v>
      </c>
      <c r="DY37">
        <v>5.258518511</v>
      </c>
      <c r="DZ37">
        <v>4.941848976</v>
      </c>
      <c r="EA37">
        <v>6.304252768</v>
      </c>
      <c r="EB37">
        <v>4.681494911</v>
      </c>
      <c r="EC37">
        <v>5.026846198</v>
      </c>
      <c r="ED37">
        <v>4.946770861</v>
      </c>
      <c r="EE37">
        <v>5.664500844</v>
      </c>
      <c r="EF37">
        <v>5.076746396</v>
      </c>
      <c r="EG37">
        <v>5.481840441</v>
      </c>
      <c r="EH37">
        <v>5.486439203</v>
      </c>
      <c r="EI37">
        <v>4.83026849</v>
      </c>
      <c r="EJ37">
        <v>5.044352959</v>
      </c>
      <c r="EK37">
        <v>4.982713816</v>
      </c>
      <c r="EL37">
        <v>5.820091482</v>
      </c>
      <c r="EM37">
        <v>5.611533999</v>
      </c>
      <c r="EN37">
        <v>5.430690107</v>
      </c>
      <c r="EO37">
        <v>6.355807309</v>
      </c>
      <c r="EP37">
        <v>5.981855353</v>
      </c>
      <c r="EQ37">
        <v>5.030274696</v>
      </c>
      <c r="ER37">
        <v>5.57490486</v>
      </c>
      <c r="ES37">
        <v>4.980374499</v>
      </c>
      <c r="ET37">
        <v>4.926197453</v>
      </c>
      <c r="EU37">
        <v>5.243148965</v>
      </c>
      <c r="EV37">
        <v>5.238994347</v>
      </c>
      <c r="EW37">
        <v>5.495031627</v>
      </c>
      <c r="EX37">
        <v>4.781376389</v>
      </c>
      <c r="EY37">
        <v>5.426212365</v>
      </c>
      <c r="EZ37">
        <v>4.814495946</v>
      </c>
      <c r="FA37">
        <v>5.270862557</v>
      </c>
      <c r="FB37">
        <v>5.316366096</v>
      </c>
      <c r="FC37">
        <v>5.164041789</v>
      </c>
      <c r="FD37">
        <v>6.192793301</v>
      </c>
      <c r="FE37">
        <v>5.153634064</v>
      </c>
      <c r="FF37">
        <v>5.319189493</v>
      </c>
      <c r="FG37">
        <v>5.31071809</v>
      </c>
      <c r="FH37">
        <v>5.19881569</v>
      </c>
      <c r="FI37">
        <v>5.098853128</v>
      </c>
      <c r="FJ37">
        <v>5.402411351</v>
      </c>
      <c r="FK37">
        <v>5.465301841</v>
      </c>
      <c r="FL37">
        <v>5.226045201</v>
      </c>
      <c r="FM37">
        <v>5.228303435</v>
      </c>
      <c r="FN37">
        <v>5.566917537</v>
      </c>
      <c r="FO37">
        <v>4.768911324</v>
      </c>
      <c r="FP37">
        <v>5.126969717</v>
      </c>
      <c r="FQ37">
        <v>5.894599897</v>
      </c>
      <c r="FR37">
        <v>4.974605473</v>
      </c>
      <c r="FS37">
        <v>5.405315833</v>
      </c>
      <c r="FT37">
        <v>5.078803737</v>
      </c>
      <c r="FU37">
        <v>5.271225617</v>
      </c>
      <c r="FV37">
        <v>5.20708499</v>
      </c>
      <c r="FW37">
        <v>5.603264699</v>
      </c>
      <c r="FX37">
        <v>5.864747881</v>
      </c>
      <c r="FY37">
        <v>5.628436869</v>
      </c>
      <c r="FZ37">
        <v>5.194256865</v>
      </c>
      <c r="GA37">
        <v>5.691891312</v>
      </c>
      <c r="GB37">
        <v>5.388897042</v>
      </c>
      <c r="GC37">
        <v>6.11933413</v>
      </c>
      <c r="GD37">
        <v>5.032856054</v>
      </c>
      <c r="GE37">
        <v>4.437397469</v>
      </c>
      <c r="GF37">
        <v>5.018414731</v>
      </c>
      <c r="GG37">
        <v>5.344805807</v>
      </c>
      <c r="GH37">
        <v>4.774115186</v>
      </c>
      <c r="GI37">
        <v>5.536703671</v>
      </c>
      <c r="GJ37">
        <v>5.087477244</v>
      </c>
      <c r="GK37">
        <v>5.146817005</v>
      </c>
      <c r="GL37">
        <v>6.585301261</v>
      </c>
      <c r="GM37">
        <v>5.785681851</v>
      </c>
      <c r="GN37">
        <v>5.43976661</v>
      </c>
      <c r="GO37">
        <v>5.50277691</v>
      </c>
      <c r="GP37">
        <v>4.926278536</v>
      </c>
      <c r="GQ37">
        <v>5.273646018</v>
      </c>
      <c r="GR37">
        <v>5.157305813</v>
      </c>
      <c r="GS37">
        <v>4.655757577</v>
      </c>
      <c r="GT37">
        <v>5.964347382</v>
      </c>
      <c r="GU37">
        <v>4.996954246</v>
      </c>
      <c r="GV37">
        <v>5.23116798</v>
      </c>
      <c r="GW37">
        <v>5.345894988</v>
      </c>
      <c r="GX37">
        <v>5.024304777</v>
      </c>
      <c r="GY37">
        <v>5.474700258</v>
      </c>
      <c r="GZ37">
        <v>5.240970604</v>
      </c>
      <c r="HA37">
        <v>5.089050504</v>
      </c>
      <c r="HB37">
        <v>5.241777808</v>
      </c>
      <c r="HC37">
        <v>5.102442583</v>
      </c>
      <c r="HD37">
        <v>5.212127896</v>
      </c>
      <c r="HE37">
        <v>5.163073628</v>
      </c>
      <c r="HF37">
        <v>6.283397382</v>
      </c>
      <c r="HG37">
        <v>5.38211992</v>
      </c>
      <c r="HH37">
        <v>4.834908398</v>
      </c>
      <c r="HI37">
        <v>5.240083527</v>
      </c>
      <c r="HJ37">
        <v>5.903958377</v>
      </c>
      <c r="HK37">
        <v>4.948747119</v>
      </c>
      <c r="HL37">
        <v>5.088162217</v>
      </c>
      <c r="HM37">
        <v>5.061820993</v>
      </c>
      <c r="HN37">
        <v>4.808202904</v>
      </c>
      <c r="HO37">
        <v>5.765552586</v>
      </c>
      <c r="HP37">
        <v>5.344644851</v>
      </c>
      <c r="HQ37">
        <v>4.926641596</v>
      </c>
      <c r="HR37">
        <v>5.996417696</v>
      </c>
      <c r="HS37">
        <f t="shared" si="0"/>
        <v>5.35777305706103</v>
      </c>
    </row>
    <row r="38" spans="1:227">
      <c r="A38" t="s">
        <v>263</v>
      </c>
      <c r="B38">
        <v>6.619429041</v>
      </c>
      <c r="C38">
        <v>6.553372125</v>
      </c>
      <c r="D38">
        <v>5.765716791</v>
      </c>
      <c r="E38">
        <v>5.514823781</v>
      </c>
      <c r="F38">
        <v>5.35267832</v>
      </c>
      <c r="G38">
        <v>5.346723937</v>
      </c>
      <c r="H38">
        <v>5.240806225</v>
      </c>
      <c r="I38">
        <v>5.458320483</v>
      </c>
      <c r="J38">
        <v>5.335069182</v>
      </c>
      <c r="K38">
        <v>5.338717825</v>
      </c>
      <c r="L38">
        <v>6.872827326</v>
      </c>
      <c r="M38">
        <v>5.658661413</v>
      </c>
      <c r="N38">
        <v>5.30082641</v>
      </c>
      <c r="O38">
        <v>6.402651479</v>
      </c>
      <c r="P38">
        <v>5.292696776</v>
      </c>
      <c r="Q38">
        <v>7.821727995</v>
      </c>
      <c r="R38">
        <v>6.48818683</v>
      </c>
      <c r="S38">
        <v>5.448535658</v>
      </c>
      <c r="T38">
        <v>7.140583278</v>
      </c>
      <c r="U38">
        <v>7.079682605</v>
      </c>
      <c r="V38">
        <v>8.15940361</v>
      </c>
      <c r="W38">
        <v>6.690890509</v>
      </c>
      <c r="X38">
        <v>5.213748601</v>
      </c>
      <c r="Y38">
        <v>5.716836756</v>
      </c>
      <c r="Z38">
        <v>5.763490054</v>
      </c>
      <c r="AA38">
        <v>6.115409407</v>
      </c>
      <c r="AB38">
        <v>5.222130038</v>
      </c>
      <c r="AC38">
        <v>5.952324829</v>
      </c>
      <c r="AD38">
        <v>6.516910512</v>
      </c>
      <c r="AE38">
        <v>7.713537297</v>
      </c>
      <c r="AF38">
        <v>6.428451013</v>
      </c>
      <c r="AG38">
        <v>6.567603056</v>
      </c>
      <c r="AH38">
        <v>5.503665521</v>
      </c>
      <c r="AI38">
        <v>5.275952998</v>
      </c>
      <c r="AJ38">
        <v>4.790637527</v>
      </c>
      <c r="AK38">
        <v>6.952846194</v>
      </c>
      <c r="AL38">
        <v>5.135791143</v>
      </c>
      <c r="AM38">
        <v>6.232933678</v>
      </c>
      <c r="AN38">
        <v>6.259895649</v>
      </c>
      <c r="AO38">
        <v>5.204844456</v>
      </c>
      <c r="AP38">
        <v>5.450430644</v>
      </c>
      <c r="AQ38">
        <v>5.975330731</v>
      </c>
      <c r="AR38">
        <v>6.365420964</v>
      </c>
      <c r="AS38">
        <v>6.554053777</v>
      </c>
      <c r="AT38">
        <v>6.658771244</v>
      </c>
      <c r="AU38">
        <v>6.044300865</v>
      </c>
      <c r="AV38">
        <v>5.69743057</v>
      </c>
      <c r="AW38">
        <v>6.156894862</v>
      </c>
      <c r="AX38">
        <v>6.887392597</v>
      </c>
      <c r="AY38">
        <v>5.746709377</v>
      </c>
      <c r="AZ38">
        <v>4.920380519</v>
      </c>
      <c r="BA38">
        <v>5.225040688</v>
      </c>
      <c r="BB38">
        <v>5.754383946</v>
      </c>
      <c r="BC38">
        <v>6.40753011</v>
      </c>
      <c r="BD38">
        <v>6.459030503</v>
      </c>
      <c r="BE38">
        <v>6.965854961</v>
      </c>
      <c r="BF38">
        <v>6.264237839</v>
      </c>
      <c r="BG38">
        <v>5.979874883</v>
      </c>
      <c r="BH38">
        <v>5.741155413</v>
      </c>
      <c r="BI38">
        <v>5.99784953</v>
      </c>
      <c r="BJ38">
        <v>7.053809554</v>
      </c>
      <c r="BK38">
        <v>5.647545875</v>
      </c>
      <c r="BL38">
        <v>5.700359023</v>
      </c>
      <c r="BM38">
        <v>6.520729993</v>
      </c>
      <c r="BN38">
        <v>6.299783208</v>
      </c>
      <c r="BO38">
        <v>6.623023912</v>
      </c>
      <c r="BP38">
        <v>7.400275925</v>
      </c>
      <c r="BQ38">
        <v>5.878287833</v>
      </c>
      <c r="BR38">
        <v>5.888991836</v>
      </c>
      <c r="BS38">
        <v>6.857098248</v>
      </c>
      <c r="BT38">
        <v>6.122763229</v>
      </c>
      <c r="BU38">
        <v>6.527899656</v>
      </c>
      <c r="BV38">
        <v>6.104485639</v>
      </c>
      <c r="BW38">
        <v>7.043408494</v>
      </c>
      <c r="BX38">
        <v>6.179918568</v>
      </c>
      <c r="BY38">
        <v>4.996823259</v>
      </c>
      <c r="BZ38">
        <v>5.200502266</v>
      </c>
      <c r="CA38">
        <v>6.368450399</v>
      </c>
      <c r="CB38">
        <v>7.539125025</v>
      </c>
      <c r="CC38">
        <v>5.344299442</v>
      </c>
      <c r="CD38">
        <v>6.935055706</v>
      </c>
      <c r="CE38">
        <v>5.020452851</v>
      </c>
      <c r="CF38">
        <v>5.122039902</v>
      </c>
      <c r="CG38">
        <v>6.573442161</v>
      </c>
      <c r="CH38">
        <v>6.114583755</v>
      </c>
      <c r="CI38">
        <v>5.351368123</v>
      </c>
      <c r="CJ38">
        <v>5.873137794</v>
      </c>
      <c r="CK38">
        <v>5.812751058</v>
      </c>
      <c r="CL38">
        <v>4.99510658</v>
      </c>
      <c r="CM38">
        <v>5.444876681</v>
      </c>
      <c r="CN38">
        <v>6.1063033</v>
      </c>
      <c r="CO38">
        <v>5.76347225</v>
      </c>
      <c r="CP38">
        <v>5.134258622</v>
      </c>
      <c r="CQ38">
        <v>4.770625454</v>
      </c>
      <c r="CR38">
        <v>5.414885275</v>
      </c>
      <c r="CS38">
        <v>6.114482774</v>
      </c>
      <c r="CT38">
        <v>5.626743755</v>
      </c>
      <c r="CU38">
        <v>6.5716245</v>
      </c>
      <c r="CV38">
        <v>6.385415235</v>
      </c>
      <c r="CW38">
        <v>6.139425121</v>
      </c>
      <c r="CX38">
        <v>6.262016253</v>
      </c>
      <c r="CY38">
        <v>5.94483442</v>
      </c>
      <c r="CZ38">
        <v>5.610687751</v>
      </c>
      <c r="DA38">
        <v>7.574064507</v>
      </c>
      <c r="DB38">
        <v>5.948873666</v>
      </c>
      <c r="DC38">
        <v>5.994719114</v>
      </c>
      <c r="DD38">
        <v>6.081562915</v>
      </c>
      <c r="DE38">
        <v>6.3459316</v>
      </c>
      <c r="DF38">
        <v>5.433211194</v>
      </c>
      <c r="DG38">
        <v>6.025693032</v>
      </c>
      <c r="DH38">
        <v>6.678927626</v>
      </c>
      <c r="DI38">
        <v>6.797127639</v>
      </c>
      <c r="DJ38">
        <v>6.103543186</v>
      </c>
      <c r="DK38">
        <v>5.712012767</v>
      </c>
      <c r="DL38">
        <v>6.230633845</v>
      </c>
      <c r="DM38">
        <v>7.055184369</v>
      </c>
      <c r="DN38">
        <v>5.767636302</v>
      </c>
      <c r="DO38">
        <v>4.83491624</v>
      </c>
      <c r="DP38">
        <v>6.513538794</v>
      </c>
      <c r="DQ38">
        <v>5.761367256</v>
      </c>
      <c r="DR38">
        <v>7.243027784</v>
      </c>
      <c r="DS38">
        <v>6.756777779</v>
      </c>
      <c r="DT38">
        <v>7.634102272</v>
      </c>
      <c r="DU38">
        <v>7.020989573</v>
      </c>
      <c r="DV38">
        <v>6.183219439</v>
      </c>
      <c r="DW38">
        <v>6.162588579</v>
      </c>
      <c r="DX38">
        <v>4.91231284</v>
      </c>
      <c r="DY38">
        <v>5.142215855</v>
      </c>
      <c r="DZ38">
        <v>6.460539238</v>
      </c>
      <c r="EA38">
        <v>7.781940153</v>
      </c>
      <c r="EB38">
        <v>5.304527155</v>
      </c>
      <c r="EC38">
        <v>4.938984781</v>
      </c>
      <c r="ED38">
        <v>5.053651332</v>
      </c>
      <c r="EE38">
        <v>6.691924027</v>
      </c>
      <c r="EF38">
        <v>5.312505941</v>
      </c>
      <c r="EG38">
        <v>5.83329269</v>
      </c>
      <c r="EH38">
        <v>5.418053879</v>
      </c>
      <c r="EI38">
        <v>5.777669154</v>
      </c>
      <c r="EJ38">
        <v>5.067443233</v>
      </c>
      <c r="EK38">
        <v>5.38420103</v>
      </c>
      <c r="EL38">
        <v>6.689872339</v>
      </c>
      <c r="EM38">
        <v>6.202026577</v>
      </c>
      <c r="EN38">
        <v>5.605213398</v>
      </c>
      <c r="EO38">
        <v>7.821378151</v>
      </c>
      <c r="EP38">
        <v>5.986941308</v>
      </c>
      <c r="EQ38">
        <v>6.136714516</v>
      </c>
      <c r="ER38">
        <v>6.435121106</v>
      </c>
      <c r="ES38">
        <v>5.16991364</v>
      </c>
      <c r="ET38">
        <v>5.767410715</v>
      </c>
      <c r="EU38">
        <v>6.562781679</v>
      </c>
      <c r="EV38">
        <v>6.042222895</v>
      </c>
      <c r="EW38">
        <v>5.646817067</v>
      </c>
      <c r="EX38">
        <v>6.383031033</v>
      </c>
      <c r="EY38">
        <v>6.64051785</v>
      </c>
      <c r="EZ38">
        <v>4.910375135</v>
      </c>
      <c r="FA38">
        <v>6.164640267</v>
      </c>
      <c r="FB38">
        <v>5.982382002</v>
      </c>
      <c r="FC38">
        <v>6.038689433</v>
      </c>
      <c r="FD38">
        <v>6.201912595</v>
      </c>
      <c r="FE38">
        <v>6.070490594</v>
      </c>
      <c r="FF38">
        <v>5.952518546</v>
      </c>
      <c r="FG38">
        <v>6.034472075</v>
      </c>
      <c r="FH38">
        <v>6.350887924</v>
      </c>
      <c r="FI38">
        <v>5.746551889</v>
      </c>
      <c r="FJ38">
        <v>5.436974999</v>
      </c>
      <c r="FK38">
        <v>5.899516612</v>
      </c>
      <c r="FL38">
        <v>6.249329379</v>
      </c>
      <c r="FM38">
        <v>5.314671611</v>
      </c>
      <c r="FN38">
        <v>5.754416693</v>
      </c>
      <c r="FO38">
        <v>5.588115999</v>
      </c>
      <c r="FP38">
        <v>5.273181925</v>
      </c>
      <c r="FQ38">
        <v>5.9883091</v>
      </c>
      <c r="FR38">
        <v>5.730822283</v>
      </c>
      <c r="FS38">
        <v>6.480486202</v>
      </c>
      <c r="FT38">
        <v>5.777099241</v>
      </c>
      <c r="FU38">
        <v>5.262353573</v>
      </c>
      <c r="FV38">
        <v>6.491884468</v>
      </c>
      <c r="FW38">
        <v>6.158599186</v>
      </c>
      <c r="FX38">
        <v>6.626953914</v>
      </c>
      <c r="FY38">
        <v>6.566543107</v>
      </c>
      <c r="FZ38">
        <v>5.920261455</v>
      </c>
      <c r="GA38">
        <v>7.317802783</v>
      </c>
      <c r="GB38">
        <v>6.061485964</v>
      </c>
      <c r="GC38">
        <v>6.586376089</v>
      </c>
      <c r="GD38">
        <v>5.453502484</v>
      </c>
      <c r="GE38">
        <v>5.209807569</v>
      </c>
      <c r="GF38">
        <v>5.755328554</v>
      </c>
      <c r="GG38">
        <v>5.250613359</v>
      </c>
      <c r="GH38">
        <v>5.18108394</v>
      </c>
      <c r="GI38">
        <v>6.338007884</v>
      </c>
      <c r="GJ38">
        <v>5.147117109</v>
      </c>
      <c r="GK38">
        <v>6.457119758</v>
      </c>
      <c r="GL38">
        <v>7.134860623</v>
      </c>
      <c r="GM38">
        <v>6.342909138</v>
      </c>
      <c r="GN38">
        <v>6.021933983</v>
      </c>
      <c r="GO38">
        <v>5.706429995</v>
      </c>
      <c r="GP38">
        <v>6.632425081</v>
      </c>
      <c r="GQ38">
        <v>5.907267432</v>
      </c>
      <c r="GR38">
        <v>7.222399301</v>
      </c>
      <c r="GS38">
        <v>6.247733622</v>
      </c>
      <c r="GT38">
        <v>7.100095913</v>
      </c>
      <c r="GU38">
        <v>6.173986844</v>
      </c>
      <c r="GV38">
        <v>5.901454317</v>
      </c>
      <c r="GW38">
        <v>4.656991694</v>
      </c>
      <c r="GX38">
        <v>6.173872862</v>
      </c>
      <c r="GY38">
        <v>5.62333664</v>
      </c>
      <c r="GZ38">
        <v>6.479688324</v>
      </c>
      <c r="HA38">
        <v>6.34040152</v>
      </c>
      <c r="HB38">
        <v>6.307574515</v>
      </c>
      <c r="HC38">
        <v>5.410872971</v>
      </c>
      <c r="HD38">
        <v>5.919349594</v>
      </c>
      <c r="HE38">
        <v>6.58341254</v>
      </c>
      <c r="HF38">
        <v>6.951006601</v>
      </c>
      <c r="HG38">
        <v>5.617979455</v>
      </c>
      <c r="HH38">
        <v>5.930063963</v>
      </c>
      <c r="HI38">
        <v>5.752934918</v>
      </c>
      <c r="HJ38">
        <v>6.326723601</v>
      </c>
      <c r="HK38">
        <v>6.307004602</v>
      </c>
      <c r="HL38">
        <v>5.663686499</v>
      </c>
      <c r="HM38">
        <v>5.575007994</v>
      </c>
      <c r="HN38">
        <v>5.771742056</v>
      </c>
      <c r="HO38">
        <v>6.36832727</v>
      </c>
      <c r="HP38">
        <v>7.628405517</v>
      </c>
      <c r="HQ38">
        <v>7.095308642</v>
      </c>
      <c r="HR38">
        <v>6.516846669</v>
      </c>
      <c r="HS38">
        <f t="shared" si="0"/>
        <v>6.0501603160845</v>
      </c>
    </row>
    <row r="39" spans="1:227">
      <c r="A39" t="s">
        <v>264</v>
      </c>
      <c r="B39">
        <v>7.581929706</v>
      </c>
      <c r="C39">
        <v>7.663625748</v>
      </c>
      <c r="D39">
        <v>7.630528612</v>
      </c>
      <c r="E39">
        <v>7.633890189</v>
      </c>
      <c r="F39">
        <v>7.66595006</v>
      </c>
      <c r="G39">
        <v>7.670152508</v>
      </c>
      <c r="H39">
        <v>7.252259692</v>
      </c>
      <c r="I39">
        <v>6.925871173</v>
      </c>
      <c r="J39">
        <v>7.461527862</v>
      </c>
      <c r="K39">
        <v>6.981210393</v>
      </c>
      <c r="L39">
        <v>7.349589069</v>
      </c>
      <c r="M39">
        <v>6.965001224</v>
      </c>
      <c r="N39">
        <v>7.516234045</v>
      </c>
      <c r="O39">
        <v>7.816005474</v>
      </c>
      <c r="P39">
        <v>7.615096438</v>
      </c>
      <c r="Q39">
        <v>7.35642186</v>
      </c>
      <c r="R39">
        <v>7.503352132</v>
      </c>
      <c r="S39">
        <v>7.074581384</v>
      </c>
      <c r="T39">
        <v>7.639670461</v>
      </c>
      <c r="U39">
        <v>7.661646555</v>
      </c>
      <c r="V39">
        <v>7.793315307</v>
      </c>
      <c r="W39">
        <v>7.027454479</v>
      </c>
      <c r="X39">
        <v>6.029404911</v>
      </c>
      <c r="Y39">
        <v>5.81862738</v>
      </c>
      <c r="Z39">
        <v>6.081764324</v>
      </c>
      <c r="AA39">
        <v>6.249307972</v>
      </c>
      <c r="AB39">
        <v>5.973227014</v>
      </c>
      <c r="AC39">
        <v>6.391050177</v>
      </c>
      <c r="AD39">
        <v>6.590079266</v>
      </c>
      <c r="AE39">
        <v>6.645994784</v>
      </c>
      <c r="AF39">
        <v>6.32662222</v>
      </c>
      <c r="AG39">
        <v>6.532734658</v>
      </c>
      <c r="AH39">
        <v>6.203216786</v>
      </c>
      <c r="AI39">
        <v>6.15511403</v>
      </c>
      <c r="AJ39">
        <v>6.150157697</v>
      </c>
      <c r="AK39">
        <v>6.385307583</v>
      </c>
      <c r="AL39">
        <v>6.46279675</v>
      </c>
      <c r="AM39">
        <v>7.682830711</v>
      </c>
      <c r="AN39">
        <v>7.906435935</v>
      </c>
      <c r="AO39">
        <v>8.121178007</v>
      </c>
      <c r="AP39">
        <v>8.43063878</v>
      </c>
      <c r="AQ39">
        <v>8.516291422</v>
      </c>
      <c r="AR39">
        <v>8.15059328</v>
      </c>
      <c r="AS39">
        <v>8.091850194</v>
      </c>
      <c r="AT39">
        <v>8.039228403</v>
      </c>
      <c r="AU39">
        <v>7.728630657</v>
      </c>
      <c r="AV39">
        <v>7.534674222</v>
      </c>
      <c r="AW39">
        <v>7.837925366</v>
      </c>
      <c r="AX39">
        <v>7.812299716</v>
      </c>
      <c r="AY39">
        <v>8.028179637</v>
      </c>
      <c r="AZ39">
        <v>7.722216373</v>
      </c>
      <c r="BA39">
        <v>7.676183784</v>
      </c>
      <c r="BB39">
        <v>7.846963436</v>
      </c>
      <c r="BC39">
        <v>8.008209122</v>
      </c>
      <c r="BD39">
        <v>8.425537264</v>
      </c>
      <c r="BE39">
        <v>7.792854833</v>
      </c>
      <c r="BF39">
        <v>7.706036355</v>
      </c>
      <c r="BG39">
        <v>7.662190255</v>
      </c>
      <c r="BH39">
        <v>7.951390147</v>
      </c>
      <c r="BI39">
        <v>7.708514959</v>
      </c>
      <c r="BJ39">
        <v>7.516861334</v>
      </c>
      <c r="BK39">
        <v>7.773817511</v>
      </c>
      <c r="BL39">
        <v>7.692451262</v>
      </c>
      <c r="BM39">
        <v>8.176190068</v>
      </c>
      <c r="BN39">
        <v>8.279713322</v>
      </c>
      <c r="BO39">
        <v>7.818655402</v>
      </c>
      <c r="BP39">
        <v>8.214876054</v>
      </c>
      <c r="BQ39">
        <v>7.973487678</v>
      </c>
      <c r="BR39">
        <v>8.410902656</v>
      </c>
      <c r="BS39">
        <v>7.725860812</v>
      </c>
      <c r="BT39">
        <v>7.834573041</v>
      </c>
      <c r="BU39">
        <v>8.409269786</v>
      </c>
      <c r="BV39">
        <v>8.020920494</v>
      </c>
      <c r="BW39">
        <v>8.531421925</v>
      </c>
      <c r="BX39">
        <v>8.375248019</v>
      </c>
      <c r="BY39">
        <v>8.040918996</v>
      </c>
      <c r="BZ39">
        <v>7.771835677</v>
      </c>
      <c r="CA39">
        <v>8.631300738</v>
      </c>
      <c r="CB39">
        <v>8.203331393</v>
      </c>
      <c r="CC39">
        <v>8.227266449</v>
      </c>
      <c r="CD39">
        <v>7.803524899</v>
      </c>
      <c r="CE39">
        <v>7.721400375</v>
      </c>
      <c r="CF39">
        <v>8.156103232</v>
      </c>
      <c r="CG39">
        <v>8.295863603</v>
      </c>
      <c r="CH39">
        <v>7.432667518</v>
      </c>
      <c r="CI39">
        <v>7.672597943</v>
      </c>
      <c r="CJ39">
        <v>7.402493971</v>
      </c>
      <c r="CK39">
        <v>7.395322287</v>
      </c>
      <c r="CL39">
        <v>7.456806355</v>
      </c>
      <c r="CM39">
        <v>7.544265912</v>
      </c>
      <c r="CN39">
        <v>7.682655792</v>
      </c>
      <c r="CO39">
        <v>7.648662886</v>
      </c>
      <c r="CP39">
        <v>7.984391261</v>
      </c>
      <c r="CQ39">
        <v>7.253345691</v>
      </c>
      <c r="CR39">
        <v>7.544032395</v>
      </c>
      <c r="CS39">
        <v>7.928038445</v>
      </c>
      <c r="CT39">
        <v>7.916756162</v>
      </c>
      <c r="CU39">
        <v>7.88206358</v>
      </c>
      <c r="CV39">
        <v>8.037129374</v>
      </c>
      <c r="CW39">
        <v>8.358280865</v>
      </c>
      <c r="CX39">
        <v>8.108437774</v>
      </c>
      <c r="CY39">
        <v>8.190854412</v>
      </c>
      <c r="CZ39">
        <v>7.81670243</v>
      </c>
      <c r="DA39">
        <v>7.999987924</v>
      </c>
      <c r="DB39">
        <v>7.653677817</v>
      </c>
      <c r="DC39">
        <v>7.684230064</v>
      </c>
      <c r="DD39">
        <v>8.650337185</v>
      </c>
      <c r="DE39">
        <v>7.60566252</v>
      </c>
      <c r="DF39">
        <v>8.43709517</v>
      </c>
      <c r="DG39">
        <v>8.548690452</v>
      </c>
      <c r="DH39">
        <v>7.995693633</v>
      </c>
      <c r="DI39">
        <v>7.92713365</v>
      </c>
      <c r="DJ39">
        <v>7.522461449</v>
      </c>
      <c r="DK39">
        <v>7.26975911</v>
      </c>
      <c r="DL39">
        <v>7.664859554</v>
      </c>
      <c r="DM39">
        <v>7.631472357</v>
      </c>
      <c r="DN39">
        <v>7.912738413</v>
      </c>
      <c r="DO39">
        <v>7.514104395</v>
      </c>
      <c r="DP39">
        <v>7.886719189</v>
      </c>
      <c r="DQ39">
        <v>7.812690771</v>
      </c>
      <c r="DR39">
        <v>7.246551019</v>
      </c>
      <c r="DS39">
        <v>7.639753066</v>
      </c>
      <c r="DT39">
        <v>8.155981806</v>
      </c>
      <c r="DU39">
        <v>7.518852669</v>
      </c>
      <c r="DV39">
        <v>7.57931966</v>
      </c>
      <c r="DW39">
        <v>7.822108396</v>
      </c>
      <c r="DX39">
        <v>7.848164083</v>
      </c>
      <c r="DY39">
        <v>7.497580281</v>
      </c>
      <c r="DZ39">
        <v>8.617361805</v>
      </c>
      <c r="EA39">
        <v>8.059768265</v>
      </c>
      <c r="EB39">
        <v>8.090952818</v>
      </c>
      <c r="EC39">
        <v>7.431869035</v>
      </c>
      <c r="ED39">
        <v>7.998235546</v>
      </c>
      <c r="EE39">
        <v>8.180326813</v>
      </c>
      <c r="EF39">
        <v>7.368285226</v>
      </c>
      <c r="EG39">
        <v>7.007027777</v>
      </c>
      <c r="EH39">
        <v>7.201083738</v>
      </c>
      <c r="EI39">
        <v>7.337100673</v>
      </c>
      <c r="EJ39">
        <v>7.774515117</v>
      </c>
      <c r="EK39">
        <v>7.200779493</v>
      </c>
      <c r="EL39">
        <v>7.641194227</v>
      </c>
      <c r="EM39">
        <v>8.261649137</v>
      </c>
      <c r="EN39">
        <v>7.556036364</v>
      </c>
      <c r="EO39">
        <v>7.794835727</v>
      </c>
      <c r="EP39">
        <v>7.343634536</v>
      </c>
      <c r="EQ39">
        <v>8.642164049</v>
      </c>
      <c r="ER39">
        <v>7.281076272</v>
      </c>
      <c r="ES39">
        <v>7.372957155</v>
      </c>
      <c r="ET39">
        <v>7.595462883</v>
      </c>
      <c r="EU39">
        <v>8.349276286</v>
      </c>
      <c r="EV39">
        <v>7.415080859</v>
      </c>
      <c r="EW39">
        <v>7.500162376</v>
      </c>
      <c r="EX39">
        <v>8.159284902</v>
      </c>
      <c r="EY39">
        <v>8.328081683</v>
      </c>
      <c r="EZ39">
        <v>7.08713426</v>
      </c>
      <c r="FA39">
        <v>7.381389416</v>
      </c>
      <c r="FB39">
        <v>8.043512232</v>
      </c>
      <c r="FC39">
        <v>7.383440507</v>
      </c>
      <c r="FD39">
        <v>7.231697405</v>
      </c>
      <c r="FE39">
        <v>7.382719207</v>
      </c>
      <c r="FF39">
        <v>7.758599793</v>
      </c>
      <c r="FG39">
        <v>7.928042668</v>
      </c>
      <c r="FH39">
        <v>7.614871898</v>
      </c>
      <c r="FI39">
        <v>7.011660962</v>
      </c>
      <c r="FJ39">
        <v>7.238192525</v>
      </c>
      <c r="FK39">
        <v>7.950111263</v>
      </c>
      <c r="FL39">
        <v>7.922042088</v>
      </c>
      <c r="FM39">
        <v>6.86713542</v>
      </c>
      <c r="FN39">
        <v>7.068484149</v>
      </c>
      <c r="FO39">
        <v>7.027613889</v>
      </c>
      <c r="FP39">
        <v>7.000607863</v>
      </c>
      <c r="FQ39">
        <v>7.335581726</v>
      </c>
      <c r="FR39">
        <v>7.477714329</v>
      </c>
      <c r="FS39">
        <v>7.806686473</v>
      </c>
      <c r="FT39">
        <v>6.411641752</v>
      </c>
      <c r="FU39">
        <v>7.03688254</v>
      </c>
      <c r="FV39">
        <v>7.404255658</v>
      </c>
      <c r="FW39">
        <v>7.89621316</v>
      </c>
      <c r="FX39">
        <v>7.66466782</v>
      </c>
      <c r="FY39">
        <v>7.73318906</v>
      </c>
      <c r="FZ39">
        <v>7.326656063</v>
      </c>
      <c r="GA39">
        <v>7.647689347</v>
      </c>
      <c r="GB39">
        <v>7.587182174</v>
      </c>
      <c r="GC39">
        <v>7.777212301</v>
      </c>
      <c r="GD39">
        <v>7.579775458</v>
      </c>
      <c r="GE39">
        <v>7.603211448</v>
      </c>
      <c r="GF39">
        <v>7.249815372</v>
      </c>
      <c r="GG39">
        <v>6.723445128</v>
      </c>
      <c r="GH39">
        <v>7.541412087</v>
      </c>
      <c r="GI39">
        <v>7.672948528</v>
      </c>
      <c r="GJ39">
        <v>7.952732101</v>
      </c>
      <c r="GK39">
        <v>7.991056729</v>
      </c>
      <c r="GL39">
        <v>7.524965759</v>
      </c>
      <c r="GM39">
        <v>7.41185153</v>
      </c>
      <c r="GN39">
        <v>7.354725238</v>
      </c>
      <c r="GO39">
        <v>7.394151758</v>
      </c>
      <c r="GP39">
        <v>8.024406323</v>
      </c>
      <c r="GQ39">
        <v>7.760309035</v>
      </c>
      <c r="GR39">
        <v>8.487231501</v>
      </c>
      <c r="GS39">
        <v>8.283755336</v>
      </c>
      <c r="GT39">
        <v>7.538867596</v>
      </c>
      <c r="GU39">
        <v>7.055684204</v>
      </c>
      <c r="GV39">
        <v>7.016371634</v>
      </c>
      <c r="GW39">
        <v>6.82204903</v>
      </c>
      <c r="GX39">
        <v>7.70109405</v>
      </c>
      <c r="GY39">
        <v>7.686394567</v>
      </c>
      <c r="GZ39">
        <v>7.843226652</v>
      </c>
      <c r="HA39">
        <v>7.936133081</v>
      </c>
      <c r="HB39">
        <v>7.381617315</v>
      </c>
      <c r="HC39">
        <v>8.153206837</v>
      </c>
      <c r="HD39">
        <v>8.33020912</v>
      </c>
      <c r="HE39">
        <v>8.618994701</v>
      </c>
      <c r="HF39">
        <v>7.837833424</v>
      </c>
      <c r="HG39">
        <v>7.771210582</v>
      </c>
      <c r="HH39">
        <v>8.235554707</v>
      </c>
      <c r="HI39">
        <v>7.492794403</v>
      </c>
      <c r="HJ39">
        <v>7.61874618</v>
      </c>
      <c r="HK39">
        <v>8.087078536</v>
      </c>
      <c r="HL39">
        <v>7.02149936</v>
      </c>
      <c r="HM39">
        <v>7.021802466</v>
      </c>
      <c r="HN39">
        <v>8.06223755</v>
      </c>
      <c r="HO39">
        <v>7.624292101</v>
      </c>
      <c r="HP39">
        <v>8.279539205</v>
      </c>
      <c r="HQ39">
        <v>7.972255065</v>
      </c>
      <c r="HR39">
        <v>7.267288385</v>
      </c>
      <c r="HS39">
        <f t="shared" si="0"/>
        <v>7.61989203495305</v>
      </c>
    </row>
    <row r="40" spans="1:227">
      <c r="A40" t="s">
        <v>265</v>
      </c>
      <c r="B40">
        <v>6.791478219</v>
      </c>
      <c r="C40">
        <v>6.768894902</v>
      </c>
      <c r="D40">
        <v>6.938755483</v>
      </c>
      <c r="E40">
        <v>6.558122219</v>
      </c>
      <c r="F40">
        <v>7.321142467</v>
      </c>
      <c r="G40">
        <v>6.820779804</v>
      </c>
      <c r="H40">
        <v>6.798758197</v>
      </c>
      <c r="I40">
        <v>6.826637897</v>
      </c>
      <c r="J40">
        <v>7.071902879</v>
      </c>
      <c r="K40">
        <v>7.005231855</v>
      </c>
      <c r="L40">
        <v>7.01801399</v>
      </c>
      <c r="M40">
        <v>7.020486995</v>
      </c>
      <c r="N40">
        <v>7.117892613</v>
      </c>
      <c r="O40">
        <v>6.796175816</v>
      </c>
      <c r="P40">
        <v>7.345900322</v>
      </c>
      <c r="Q40">
        <v>7.123027713</v>
      </c>
      <c r="R40">
        <v>6.949752383</v>
      </c>
      <c r="S40">
        <v>6.780907699</v>
      </c>
      <c r="T40">
        <v>6.649267464</v>
      </c>
      <c r="U40">
        <v>6.898444021</v>
      </c>
      <c r="V40">
        <v>7.310722107</v>
      </c>
      <c r="W40">
        <v>6.946979058</v>
      </c>
      <c r="X40">
        <v>6.444133506</v>
      </c>
      <c r="Y40">
        <v>6.633366903</v>
      </c>
      <c r="Z40">
        <v>6.720793189</v>
      </c>
      <c r="AA40">
        <v>6.882999766</v>
      </c>
      <c r="AB40">
        <v>6.458468677</v>
      </c>
      <c r="AC40">
        <v>6.700660034</v>
      </c>
      <c r="AD40">
        <v>6.629532016</v>
      </c>
      <c r="AE40">
        <v>6.579632836</v>
      </c>
      <c r="AF40">
        <v>6.878571385</v>
      </c>
      <c r="AG40">
        <v>6.987683042</v>
      </c>
      <c r="AH40">
        <v>6.708558075</v>
      </c>
      <c r="AI40">
        <v>6.830817915</v>
      </c>
      <c r="AJ40">
        <v>6.811552175</v>
      </c>
      <c r="AK40">
        <v>6.759370323</v>
      </c>
      <c r="AL40">
        <v>6.66381773</v>
      </c>
      <c r="AM40">
        <v>6.903674412</v>
      </c>
      <c r="AN40">
        <v>7.000368341</v>
      </c>
      <c r="AO40">
        <v>6.939466688</v>
      </c>
      <c r="AP40">
        <v>7.534924155</v>
      </c>
      <c r="AQ40">
        <v>7.42877997</v>
      </c>
      <c r="AR40">
        <v>7.238085663</v>
      </c>
      <c r="AS40">
        <v>6.708414764</v>
      </c>
      <c r="AT40">
        <v>7.252192567</v>
      </c>
      <c r="AU40">
        <v>6.799675936</v>
      </c>
      <c r="AV40">
        <v>6.862997221</v>
      </c>
      <c r="AW40">
        <v>7.201745546</v>
      </c>
      <c r="AX40">
        <v>7.145044007</v>
      </c>
      <c r="AY40">
        <v>6.882993415</v>
      </c>
      <c r="AZ40">
        <v>6.959417229</v>
      </c>
      <c r="BA40">
        <v>6.67746175</v>
      </c>
      <c r="BB40">
        <v>6.849027276</v>
      </c>
      <c r="BC40">
        <v>6.984663567</v>
      </c>
      <c r="BD40">
        <v>7.423940708</v>
      </c>
      <c r="BE40">
        <v>6.654452429</v>
      </c>
      <c r="BF40">
        <v>6.869388698</v>
      </c>
      <c r="BG40">
        <v>7.034973628</v>
      </c>
      <c r="BH40">
        <v>7.128289204</v>
      </c>
      <c r="BI40">
        <v>6.730784936</v>
      </c>
      <c r="BJ40">
        <v>6.490784943</v>
      </c>
      <c r="BK40">
        <v>6.864640743</v>
      </c>
      <c r="BL40">
        <v>7.130617528</v>
      </c>
      <c r="BM40">
        <v>7.177640544</v>
      </c>
      <c r="BN40">
        <v>7.180197135</v>
      </c>
      <c r="BO40">
        <v>6.955491036</v>
      </c>
      <c r="BP40">
        <v>7.199782449</v>
      </c>
      <c r="BQ40">
        <v>6.848525089</v>
      </c>
      <c r="BR40">
        <v>7.261140636</v>
      </c>
      <c r="BS40">
        <v>7.021460218</v>
      </c>
      <c r="BT40">
        <v>7.068894114</v>
      </c>
      <c r="BU40">
        <v>7.012192575</v>
      </c>
      <c r="BV40">
        <v>7.275293195</v>
      </c>
      <c r="BW40">
        <v>7.445078238</v>
      </c>
      <c r="BX40">
        <v>6.909198475</v>
      </c>
      <c r="BY40">
        <v>7.021734138</v>
      </c>
      <c r="BZ40">
        <v>6.710651781</v>
      </c>
      <c r="CA40">
        <v>7.641205301</v>
      </c>
      <c r="CB40">
        <v>7.595825808</v>
      </c>
      <c r="CC40">
        <v>6.697914479</v>
      </c>
      <c r="CD40">
        <v>7.202110773</v>
      </c>
      <c r="CE40">
        <v>6.901391741</v>
      </c>
      <c r="CF40">
        <v>7.185675545</v>
      </c>
      <c r="CG40">
        <v>6.876008443</v>
      </c>
      <c r="CH40">
        <v>7.470278922</v>
      </c>
      <c r="CI40">
        <v>7.094460025</v>
      </c>
      <c r="CJ40">
        <v>6.762605365</v>
      </c>
      <c r="CK40">
        <v>6.99635084</v>
      </c>
      <c r="CL40">
        <v>7.171933867</v>
      </c>
      <c r="CM40">
        <v>7.066291869</v>
      </c>
      <c r="CN40">
        <v>6.995711692</v>
      </c>
      <c r="CO40">
        <v>7.412664315</v>
      </c>
      <c r="CP40">
        <v>7.213524127</v>
      </c>
      <c r="CQ40">
        <v>7.135685057</v>
      </c>
      <c r="CR40">
        <v>6.997857403</v>
      </c>
      <c r="CS40">
        <v>7.192249636</v>
      </c>
      <c r="CT40">
        <v>7.127102216</v>
      </c>
      <c r="CU40">
        <v>6.453531758</v>
      </c>
      <c r="CV40">
        <v>7.225165747</v>
      </c>
      <c r="CW40">
        <v>7.39079633</v>
      </c>
      <c r="CX40">
        <v>6.845877191</v>
      </c>
      <c r="CY40">
        <v>7.30332439</v>
      </c>
      <c r="CZ40">
        <v>6.795064942</v>
      </c>
      <c r="DA40">
        <v>6.596289981</v>
      </c>
      <c r="DB40">
        <v>6.841357503</v>
      </c>
      <c r="DC40">
        <v>6.899656911</v>
      </c>
      <c r="DD40">
        <v>7.822266737</v>
      </c>
      <c r="DE40">
        <v>6.731195817</v>
      </c>
      <c r="DF40">
        <v>7.56797121</v>
      </c>
      <c r="DG40">
        <v>7.452456813</v>
      </c>
      <c r="DH40">
        <v>6.668499106</v>
      </c>
      <c r="DI40">
        <v>7.260280603</v>
      </c>
      <c r="DJ40">
        <v>6.767816645</v>
      </c>
      <c r="DK40">
        <v>6.836727815</v>
      </c>
      <c r="DL40">
        <v>7.205380212</v>
      </c>
      <c r="DM40">
        <v>7.143673167</v>
      </c>
      <c r="DN40">
        <v>6.858489236</v>
      </c>
      <c r="DO40">
        <v>6.941659602</v>
      </c>
      <c r="DP40">
        <v>6.969134639</v>
      </c>
      <c r="DQ40">
        <v>7.125439281</v>
      </c>
      <c r="DR40">
        <v>6.431657329</v>
      </c>
      <c r="DS40">
        <v>6.937386812</v>
      </c>
      <c r="DT40">
        <v>7.203243817</v>
      </c>
      <c r="DU40">
        <v>7.00917963</v>
      </c>
      <c r="DV40">
        <v>7.061614604</v>
      </c>
      <c r="DW40">
        <v>7.286234212</v>
      </c>
      <c r="DX40">
        <v>7.010291433</v>
      </c>
      <c r="DY40">
        <v>6.671747304</v>
      </c>
      <c r="DZ40">
        <v>7.684448359</v>
      </c>
      <c r="EA40">
        <v>7.635062849</v>
      </c>
      <c r="EB40">
        <v>6.657885576</v>
      </c>
      <c r="EC40">
        <v>6.879325433</v>
      </c>
      <c r="ED40">
        <v>7.188705282</v>
      </c>
      <c r="EE40">
        <v>6.851701345</v>
      </c>
      <c r="EF40">
        <v>7.089437426</v>
      </c>
      <c r="EG40">
        <v>6.982667345</v>
      </c>
      <c r="EH40">
        <v>7.058782638</v>
      </c>
      <c r="EI40">
        <v>7.435732199</v>
      </c>
      <c r="EJ40">
        <v>7.219012285</v>
      </c>
      <c r="EK40">
        <v>6.984306904</v>
      </c>
      <c r="EL40">
        <v>6.391929204</v>
      </c>
      <c r="EM40">
        <v>7.411933749</v>
      </c>
      <c r="EN40">
        <v>6.763612302</v>
      </c>
      <c r="EO40">
        <v>6.547289857</v>
      </c>
      <c r="EP40">
        <v>6.813991484</v>
      </c>
      <c r="EQ40">
        <v>7.881493562</v>
      </c>
      <c r="ER40">
        <v>6.694104929</v>
      </c>
      <c r="ES40">
        <v>6.635627318</v>
      </c>
      <c r="ET40">
        <v>6.822338331</v>
      </c>
      <c r="EU40">
        <v>7.448004051</v>
      </c>
      <c r="EV40">
        <v>6.693657777</v>
      </c>
      <c r="EW40">
        <v>6.839330126</v>
      </c>
      <c r="EX40">
        <v>7.182743249</v>
      </c>
      <c r="EY40">
        <v>6.999907558</v>
      </c>
      <c r="EZ40">
        <v>7.173750515</v>
      </c>
      <c r="FA40">
        <v>6.981971775</v>
      </c>
      <c r="FB40">
        <v>7.316739949</v>
      </c>
      <c r="FC40">
        <v>6.877437456</v>
      </c>
      <c r="FD40">
        <v>6.751638551</v>
      </c>
      <c r="FE40">
        <v>6.623355466</v>
      </c>
      <c r="FF40">
        <v>6.799036717</v>
      </c>
      <c r="FG40">
        <v>7.641472035</v>
      </c>
      <c r="FH40">
        <v>6.845242476</v>
      </c>
      <c r="FI40">
        <v>7.031456652</v>
      </c>
      <c r="FJ40">
        <v>6.645365306</v>
      </c>
      <c r="FK40">
        <v>6.591955424</v>
      </c>
      <c r="FL40">
        <v>7.141158066</v>
      </c>
      <c r="FM40">
        <v>7.479503461</v>
      </c>
      <c r="FN40">
        <v>7.046063633</v>
      </c>
      <c r="FO40">
        <v>7.097088703</v>
      </c>
      <c r="FP40">
        <v>7.081885517</v>
      </c>
      <c r="FQ40">
        <v>7.391464101</v>
      </c>
      <c r="FR40">
        <v>7.319671282</v>
      </c>
      <c r="FS40">
        <v>6.785274356</v>
      </c>
      <c r="FT40">
        <v>6.812997812</v>
      </c>
      <c r="FU40">
        <v>6.991660079</v>
      </c>
      <c r="FV40">
        <v>7.327123824</v>
      </c>
      <c r="FW40">
        <v>7.167639431</v>
      </c>
      <c r="FX40">
        <v>6.765053126</v>
      </c>
      <c r="FY40">
        <v>6.964930296</v>
      </c>
      <c r="FZ40">
        <v>7.0667817</v>
      </c>
      <c r="GA40">
        <v>6.871326372</v>
      </c>
      <c r="GB40">
        <v>6.514747091</v>
      </c>
      <c r="GC40">
        <v>6.874357072</v>
      </c>
      <c r="GD40">
        <v>6.792776582</v>
      </c>
      <c r="GE40">
        <v>7.112490622</v>
      </c>
      <c r="GF40">
        <v>7.128985581</v>
      </c>
      <c r="GG40">
        <v>6.750992664</v>
      </c>
      <c r="GH40">
        <v>6.428446658</v>
      </c>
      <c r="GI40">
        <v>6.987039503</v>
      </c>
      <c r="GJ40">
        <v>6.920761565</v>
      </c>
      <c r="GK40">
        <v>7.245742068</v>
      </c>
      <c r="GL40">
        <v>6.610586778</v>
      </c>
      <c r="GM40">
        <v>6.844497221</v>
      </c>
      <c r="GN40">
        <v>7.024699681</v>
      </c>
      <c r="GO40">
        <v>7.128786847</v>
      </c>
      <c r="GP40">
        <v>7.179960967</v>
      </c>
      <c r="GQ40">
        <v>6.821791811</v>
      </c>
      <c r="GR40">
        <v>7.471007563</v>
      </c>
      <c r="GS40">
        <v>6.887821331</v>
      </c>
      <c r="GT40">
        <v>7.206591382</v>
      </c>
      <c r="GU40">
        <v>7.498432917</v>
      </c>
      <c r="GV40">
        <v>6.728287254</v>
      </c>
      <c r="GW40">
        <v>7.134301728</v>
      </c>
      <c r="GX40">
        <v>7.195859722</v>
      </c>
      <c r="GY40">
        <v>7.124961209</v>
      </c>
      <c r="GZ40">
        <v>7.231681606</v>
      </c>
      <c r="HA40">
        <v>6.818910161</v>
      </c>
      <c r="HB40">
        <v>6.881809614</v>
      </c>
      <c r="HC40">
        <v>7.245742068</v>
      </c>
      <c r="HD40">
        <v>7.270832292</v>
      </c>
      <c r="HE40">
        <v>7.096293765</v>
      </c>
      <c r="HF40">
        <v>6.444941617</v>
      </c>
      <c r="HG40">
        <v>7.104392193</v>
      </c>
      <c r="HH40">
        <v>7.10613112</v>
      </c>
      <c r="HI40">
        <v>7.068222524</v>
      </c>
      <c r="HJ40">
        <v>6.99126261</v>
      </c>
      <c r="HK40">
        <v>7.101510544</v>
      </c>
      <c r="HL40">
        <v>6.745477783</v>
      </c>
      <c r="HM40">
        <v>6.812053823</v>
      </c>
      <c r="HN40">
        <v>6.951565404</v>
      </c>
      <c r="HO40">
        <v>6.826809856</v>
      </c>
      <c r="HP40">
        <v>7.234712307</v>
      </c>
      <c r="HQ40">
        <v>7.214689811</v>
      </c>
      <c r="HR40">
        <v>6.873711185</v>
      </c>
      <c r="HS40">
        <f t="shared" si="0"/>
        <v>6.99704125343662</v>
      </c>
    </row>
    <row r="41" spans="1:227">
      <c r="A41" t="s">
        <v>266</v>
      </c>
      <c r="B41">
        <v>5.564863724</v>
      </c>
      <c r="C41">
        <v>6.330885257</v>
      </c>
      <c r="D41">
        <v>6.818375038</v>
      </c>
      <c r="E41">
        <v>6.519817318</v>
      </c>
      <c r="F41">
        <v>6.047840914</v>
      </c>
      <c r="G41">
        <v>6.417380428</v>
      </c>
      <c r="H41">
        <v>6.466754386</v>
      </c>
      <c r="I41">
        <v>7.004720895</v>
      </c>
      <c r="J41">
        <v>6.698878278</v>
      </c>
      <c r="K41">
        <v>7.209930736</v>
      </c>
      <c r="L41">
        <v>6.622160388</v>
      </c>
      <c r="M41">
        <v>6.547533454</v>
      </c>
      <c r="N41">
        <v>6.697701682</v>
      </c>
      <c r="O41">
        <v>7.514130733</v>
      </c>
      <c r="P41">
        <v>7.120527912</v>
      </c>
      <c r="Q41">
        <v>6.756287693</v>
      </c>
      <c r="R41">
        <v>7.766745848</v>
      </c>
      <c r="S41">
        <v>7.261627894</v>
      </c>
      <c r="T41">
        <v>7.150211963</v>
      </c>
      <c r="U41">
        <v>6.741118836</v>
      </c>
      <c r="V41">
        <v>6.491942764</v>
      </c>
      <c r="W41">
        <v>6.643310658</v>
      </c>
      <c r="X41">
        <v>7.122667197</v>
      </c>
      <c r="Y41">
        <v>7.108924279</v>
      </c>
      <c r="Z41">
        <v>6.446409182</v>
      </c>
      <c r="AA41">
        <v>5.842495047</v>
      </c>
      <c r="AB41">
        <v>7.006045958</v>
      </c>
      <c r="AC41">
        <v>6.516527097</v>
      </c>
      <c r="AD41">
        <v>6.499542012</v>
      </c>
      <c r="AE41">
        <v>6.191729688</v>
      </c>
      <c r="AF41">
        <v>6.027734095</v>
      </c>
      <c r="AG41">
        <v>6.582918939</v>
      </c>
      <c r="AH41">
        <v>6.635567864</v>
      </c>
      <c r="AI41">
        <v>6.754657022</v>
      </c>
      <c r="AJ41">
        <v>6.527560144</v>
      </c>
      <c r="AK41">
        <v>5.946050837</v>
      </c>
      <c r="AL41">
        <v>6.405180429</v>
      </c>
      <c r="AM41">
        <v>6.801962569</v>
      </c>
      <c r="AN41">
        <v>7.048173716</v>
      </c>
      <c r="AO41">
        <v>7.409699557</v>
      </c>
      <c r="AP41">
        <v>7.462735606</v>
      </c>
      <c r="AQ41">
        <v>7.214104931</v>
      </c>
      <c r="AR41">
        <v>6.818076624</v>
      </c>
      <c r="AS41">
        <v>6.315008407</v>
      </c>
      <c r="AT41">
        <v>6.840287889</v>
      </c>
      <c r="AU41">
        <v>6.505473635</v>
      </c>
      <c r="AV41">
        <v>7.231864265</v>
      </c>
      <c r="AW41">
        <v>6.919890353</v>
      </c>
      <c r="AX41">
        <v>6.672663004</v>
      </c>
      <c r="AY41">
        <v>7.527966075</v>
      </c>
      <c r="AZ41">
        <v>7.082192277</v>
      </c>
      <c r="BA41">
        <v>6.879484239</v>
      </c>
      <c r="BB41">
        <v>6.911905911</v>
      </c>
      <c r="BC41">
        <v>6.758604631</v>
      </c>
      <c r="BD41">
        <v>7.503722407</v>
      </c>
      <c r="BE41">
        <v>6.199113027</v>
      </c>
      <c r="BF41">
        <v>6.979072003</v>
      </c>
      <c r="BG41">
        <v>7.019236164</v>
      </c>
      <c r="BH41">
        <v>7.003606014</v>
      </c>
      <c r="BI41">
        <v>6.959183484</v>
      </c>
      <c r="BJ41">
        <v>6.557057967</v>
      </c>
      <c r="BK41">
        <v>6.952553978</v>
      </c>
      <c r="BL41">
        <v>7.280738727</v>
      </c>
      <c r="BM41">
        <v>7.495883137</v>
      </c>
      <c r="BN41">
        <v>7.069804295</v>
      </c>
      <c r="BO41">
        <v>6.870144862</v>
      </c>
      <c r="BP41">
        <v>6.434049174</v>
      </c>
      <c r="BQ41">
        <v>6.989137238</v>
      </c>
      <c r="BR41">
        <v>7.71301156</v>
      </c>
      <c r="BS41">
        <v>6.521878033</v>
      </c>
      <c r="BT41">
        <v>6.89090441</v>
      </c>
      <c r="BU41">
        <v>6.963393463</v>
      </c>
      <c r="BV41">
        <v>6.658823305</v>
      </c>
      <c r="BW41">
        <v>6.989911487</v>
      </c>
      <c r="BX41">
        <v>6.944327584</v>
      </c>
      <c r="BY41">
        <v>7.108419958</v>
      </c>
      <c r="BZ41">
        <v>7.097338521</v>
      </c>
      <c r="CA41">
        <v>7.373987327</v>
      </c>
      <c r="CB41">
        <v>7.328451814</v>
      </c>
      <c r="CC41">
        <v>7.339000956</v>
      </c>
      <c r="CD41">
        <v>6.432258724</v>
      </c>
      <c r="CE41">
        <v>6.757394867</v>
      </c>
      <c r="CF41">
        <v>7.19741019</v>
      </c>
      <c r="CG41">
        <v>6.566494125</v>
      </c>
      <c r="CH41">
        <v>6.528168805</v>
      </c>
      <c r="CI41">
        <v>6.494730931</v>
      </c>
      <c r="CJ41">
        <v>6.199161417</v>
      </c>
      <c r="CK41">
        <v>6.500247455</v>
      </c>
      <c r="CL41">
        <v>6.701842509</v>
      </c>
      <c r="CM41">
        <v>6.640822019</v>
      </c>
      <c r="CN41">
        <v>6.614739509</v>
      </c>
      <c r="CO41">
        <v>6.743603559</v>
      </c>
      <c r="CP41">
        <v>7.511368115</v>
      </c>
      <c r="CQ41">
        <v>6.001873122</v>
      </c>
      <c r="CR41">
        <v>6.847933597</v>
      </c>
      <c r="CS41">
        <v>6.832061495</v>
      </c>
      <c r="CT41">
        <v>7.166633796</v>
      </c>
      <c r="CU41">
        <v>6.913744753</v>
      </c>
      <c r="CV41">
        <v>6.944134022</v>
      </c>
      <c r="CW41">
        <v>6.332525789</v>
      </c>
      <c r="CX41">
        <v>6.573559146</v>
      </c>
      <c r="CY41">
        <v>7.003122109</v>
      </c>
      <c r="CZ41">
        <v>7.472220155</v>
      </c>
      <c r="DA41">
        <v>6.694729098</v>
      </c>
      <c r="DB41">
        <v>6.486262584</v>
      </c>
      <c r="DC41">
        <v>7.304837223</v>
      </c>
      <c r="DD41">
        <v>7.723947826</v>
      </c>
      <c r="DE41">
        <v>6.724634461</v>
      </c>
      <c r="DF41">
        <v>7.509694071</v>
      </c>
      <c r="DG41">
        <v>7.231402999</v>
      </c>
      <c r="DH41">
        <v>6.225048752</v>
      </c>
      <c r="DI41">
        <v>6.812991451</v>
      </c>
      <c r="DJ41">
        <v>6.438235529</v>
      </c>
      <c r="DK41">
        <v>7.251280933</v>
      </c>
      <c r="DL41">
        <v>6.902090091</v>
      </c>
      <c r="DM41">
        <v>6.625369755</v>
      </c>
      <c r="DN41">
        <v>7.582706209</v>
      </c>
      <c r="DO41">
        <v>7.083753823</v>
      </c>
      <c r="DP41">
        <v>6.721563788</v>
      </c>
      <c r="DQ41">
        <v>6.995792613</v>
      </c>
      <c r="DR41">
        <v>6.495973614</v>
      </c>
      <c r="DS41">
        <v>6.846410211</v>
      </c>
      <c r="DT41">
        <v>6.358290487</v>
      </c>
      <c r="DU41">
        <v>6.45659689</v>
      </c>
      <c r="DV41">
        <v>6.858308013</v>
      </c>
      <c r="DW41">
        <v>6.598540792</v>
      </c>
      <c r="DX41">
        <v>7.101772079</v>
      </c>
      <c r="DY41">
        <v>7.089368681</v>
      </c>
      <c r="DZ41">
        <v>7.399020308</v>
      </c>
      <c r="EA41">
        <v>7.348052636</v>
      </c>
      <c r="EB41">
        <v>7.359860237</v>
      </c>
      <c r="EC41">
        <v>6.708871448</v>
      </c>
      <c r="ED41">
        <v>7.2013784</v>
      </c>
      <c r="EE41">
        <v>6.495197202</v>
      </c>
      <c r="EF41">
        <v>6.414873017</v>
      </c>
      <c r="EG41">
        <v>6.421047634</v>
      </c>
      <c r="EH41">
        <v>6.578392041</v>
      </c>
      <c r="EI41">
        <v>6.693434906</v>
      </c>
      <c r="EJ41">
        <v>7.552789937</v>
      </c>
      <c r="EK41">
        <v>6.810210996</v>
      </c>
      <c r="EL41">
        <v>6.883873094</v>
      </c>
      <c r="EM41">
        <v>6.233317611</v>
      </c>
      <c r="EN41">
        <v>7.508971822</v>
      </c>
      <c r="EO41">
        <v>6.638729966</v>
      </c>
      <c r="EP41">
        <v>6.405394438</v>
      </c>
      <c r="EQ41">
        <v>7.790729346</v>
      </c>
      <c r="ER41">
        <v>6.672202889</v>
      </c>
      <c r="ES41">
        <v>6.845525472</v>
      </c>
      <c r="ET41">
        <v>6.881814888</v>
      </c>
      <c r="EU41">
        <v>7.544232135</v>
      </c>
      <c r="EV41">
        <v>6.934732439</v>
      </c>
      <c r="EW41">
        <v>6.927312066</v>
      </c>
      <c r="EX41">
        <v>7.058549759</v>
      </c>
      <c r="EY41">
        <v>6.939444647</v>
      </c>
      <c r="EZ41">
        <v>6.646691972</v>
      </c>
      <c r="FA41">
        <v>6.549198019</v>
      </c>
      <c r="FB41">
        <v>6.983912722</v>
      </c>
      <c r="FC41">
        <v>7.321620942</v>
      </c>
      <c r="FD41">
        <v>6.334169689</v>
      </c>
      <c r="FE41">
        <v>6.681410652</v>
      </c>
      <c r="FF41">
        <v>6.915179485</v>
      </c>
      <c r="FG41">
        <v>6.650970873</v>
      </c>
      <c r="FH41">
        <v>7.042625747</v>
      </c>
      <c r="FI41">
        <v>6.621018564</v>
      </c>
      <c r="FJ41">
        <v>6.407506807</v>
      </c>
      <c r="FK41">
        <v>6.628709754</v>
      </c>
      <c r="FL41">
        <v>6.635046861</v>
      </c>
      <c r="FM41">
        <v>6.552177001</v>
      </c>
      <c r="FN41">
        <v>6.868490715</v>
      </c>
      <c r="FO41">
        <v>6.44915839</v>
      </c>
      <c r="FP41">
        <v>6.835017791</v>
      </c>
      <c r="FQ41">
        <v>6.094659545</v>
      </c>
      <c r="FR41">
        <v>6.391366142</v>
      </c>
      <c r="FS41">
        <v>6.376796212</v>
      </c>
      <c r="FT41">
        <v>6.219289315</v>
      </c>
      <c r="FU41">
        <v>6.663320107</v>
      </c>
      <c r="FV41">
        <v>6.465407383</v>
      </c>
      <c r="FW41">
        <v>6.95455621</v>
      </c>
      <c r="FX41">
        <v>6.60244055</v>
      </c>
      <c r="FY41">
        <v>6.939552974</v>
      </c>
      <c r="FZ41">
        <v>7.532803677</v>
      </c>
      <c r="GA41">
        <v>6.428413844</v>
      </c>
      <c r="GB41">
        <v>7.782496523</v>
      </c>
      <c r="GC41">
        <v>7.231926506</v>
      </c>
      <c r="GD41">
        <v>6.685960369</v>
      </c>
      <c r="GE41">
        <v>6.455549661</v>
      </c>
      <c r="GF41">
        <v>6.71905415</v>
      </c>
      <c r="GG41">
        <v>6.244908559</v>
      </c>
      <c r="GH41">
        <v>6.661911861</v>
      </c>
      <c r="GI41">
        <v>7.034338761</v>
      </c>
      <c r="GJ41">
        <v>7.438992829</v>
      </c>
      <c r="GK41">
        <v>6.776792236</v>
      </c>
      <c r="GL41">
        <v>6.083989373</v>
      </c>
      <c r="GM41">
        <v>6.956993558</v>
      </c>
      <c r="GN41">
        <v>7.001949103</v>
      </c>
      <c r="GO41">
        <v>7.294647615</v>
      </c>
      <c r="GP41">
        <v>7.535457679</v>
      </c>
      <c r="GQ41">
        <v>6.968259526</v>
      </c>
      <c r="GR41">
        <v>6.969126139</v>
      </c>
      <c r="GS41">
        <v>6.918104304</v>
      </c>
      <c r="GT41">
        <v>6.344948187</v>
      </c>
      <c r="GU41">
        <v>6.452299862</v>
      </c>
      <c r="GV41">
        <v>6.084043537</v>
      </c>
      <c r="GW41">
        <v>5.863219733</v>
      </c>
      <c r="GX41">
        <v>6.792445431</v>
      </c>
      <c r="GY41">
        <v>7.166930537</v>
      </c>
      <c r="GZ41">
        <v>6.917887651</v>
      </c>
      <c r="HA41">
        <v>6.503105044</v>
      </c>
      <c r="HB41">
        <v>6.758755854</v>
      </c>
      <c r="HC41">
        <v>7.314471386</v>
      </c>
      <c r="HD41">
        <v>7.778488438</v>
      </c>
      <c r="HE41">
        <v>7.048854527</v>
      </c>
      <c r="HF41">
        <v>6.122932791</v>
      </c>
      <c r="HG41">
        <v>7.006173841</v>
      </c>
      <c r="HH41">
        <v>6.977304799</v>
      </c>
      <c r="HI41">
        <v>6.99452873</v>
      </c>
      <c r="HJ41">
        <v>6.924820554</v>
      </c>
      <c r="HK41">
        <v>6.816873083</v>
      </c>
      <c r="HL41">
        <v>6.545731567</v>
      </c>
      <c r="HM41">
        <v>6.534682252</v>
      </c>
      <c r="HN41">
        <v>7.018685565</v>
      </c>
      <c r="HO41">
        <v>6.781666933</v>
      </c>
      <c r="HP41">
        <v>6.542752585</v>
      </c>
      <c r="HQ41">
        <v>7.011481846</v>
      </c>
      <c r="HR41">
        <v>6.982666966</v>
      </c>
      <c r="HS41">
        <f t="shared" si="0"/>
        <v>6.82015758855399</v>
      </c>
    </row>
    <row r="42" spans="1:227">
      <c r="A42" t="s">
        <v>267</v>
      </c>
      <c r="B42">
        <v>9.873756538</v>
      </c>
      <c r="C42">
        <v>11.42503545</v>
      </c>
      <c r="D42">
        <v>10.76673277</v>
      </c>
      <c r="E42">
        <v>11.58266936</v>
      </c>
      <c r="F42">
        <v>11.5240242</v>
      </c>
      <c r="G42">
        <v>11.22418886</v>
      </c>
      <c r="H42">
        <v>10.96047806</v>
      </c>
      <c r="I42">
        <v>9.275408654</v>
      </c>
      <c r="J42">
        <v>10.66201284</v>
      </c>
      <c r="K42">
        <v>10.08777749</v>
      </c>
      <c r="L42">
        <v>10.56846688</v>
      </c>
      <c r="M42">
        <v>10.63143454</v>
      </c>
      <c r="N42">
        <v>10.93506115</v>
      </c>
      <c r="O42">
        <v>11.43258908</v>
      </c>
      <c r="P42">
        <v>11.22975174</v>
      </c>
      <c r="Q42">
        <v>9.329758493</v>
      </c>
      <c r="R42">
        <v>11.0669731</v>
      </c>
      <c r="S42">
        <v>11.64087973</v>
      </c>
      <c r="T42">
        <v>10.2641951</v>
      </c>
      <c r="U42">
        <v>10.84264337</v>
      </c>
      <c r="V42">
        <v>10.79285797</v>
      </c>
      <c r="W42">
        <v>11.05474896</v>
      </c>
      <c r="X42">
        <v>11.00511681</v>
      </c>
      <c r="Y42">
        <v>10.60927309</v>
      </c>
      <c r="Z42">
        <v>9.851802567</v>
      </c>
      <c r="AA42">
        <v>9.631267167</v>
      </c>
      <c r="AB42">
        <v>9.683185766</v>
      </c>
      <c r="AC42">
        <v>10.44336137</v>
      </c>
      <c r="AD42">
        <v>10.11552437</v>
      </c>
      <c r="AE42">
        <v>10.01885327</v>
      </c>
      <c r="AF42">
        <v>10.23122596</v>
      </c>
      <c r="AG42">
        <v>11.16689971</v>
      </c>
      <c r="AH42">
        <v>10.49826979</v>
      </c>
      <c r="AI42">
        <v>11.15484549</v>
      </c>
      <c r="AJ42">
        <v>10.07765322</v>
      </c>
      <c r="AK42">
        <v>10.30056149</v>
      </c>
      <c r="AL42">
        <v>10.30075132</v>
      </c>
      <c r="AM42">
        <v>10.74677827</v>
      </c>
      <c r="AN42">
        <v>10.77957147</v>
      </c>
      <c r="AO42">
        <v>10.94491369</v>
      </c>
      <c r="AP42">
        <v>11.13839827</v>
      </c>
      <c r="AQ42">
        <v>11.5005471</v>
      </c>
      <c r="AR42">
        <v>11.50643184</v>
      </c>
      <c r="AS42">
        <v>9.854196009</v>
      </c>
      <c r="AT42">
        <v>11.28722526</v>
      </c>
      <c r="AU42">
        <v>10.23599228</v>
      </c>
      <c r="AV42">
        <v>11.01467634</v>
      </c>
      <c r="AW42">
        <v>10.78370028</v>
      </c>
      <c r="AX42">
        <v>10.83462226</v>
      </c>
      <c r="AY42">
        <v>11.29723881</v>
      </c>
      <c r="AZ42">
        <v>11.09241187</v>
      </c>
      <c r="BA42">
        <v>10.9124527</v>
      </c>
      <c r="BB42">
        <v>11.44497427</v>
      </c>
      <c r="BC42">
        <v>10.65523259</v>
      </c>
      <c r="BD42">
        <v>10.97628316</v>
      </c>
      <c r="BE42">
        <v>10.80410704</v>
      </c>
      <c r="BF42">
        <v>10.65266988</v>
      </c>
      <c r="BG42">
        <v>10.81037144</v>
      </c>
      <c r="BH42">
        <v>11.39590313</v>
      </c>
      <c r="BI42">
        <v>10.95079843</v>
      </c>
      <c r="BJ42">
        <v>10.72864948</v>
      </c>
      <c r="BK42">
        <v>10.81924601</v>
      </c>
      <c r="BL42">
        <v>11.07300172</v>
      </c>
      <c r="BM42">
        <v>10.73890032</v>
      </c>
      <c r="BN42">
        <v>11.25576088</v>
      </c>
      <c r="BO42">
        <v>10.1963652</v>
      </c>
      <c r="BP42">
        <v>11.05548987</v>
      </c>
      <c r="BQ42">
        <v>10.4450904</v>
      </c>
      <c r="BR42">
        <v>11.18148976</v>
      </c>
      <c r="BS42">
        <v>10.74132065</v>
      </c>
      <c r="BT42">
        <v>11.20858804</v>
      </c>
      <c r="BU42">
        <v>10.47878529</v>
      </c>
      <c r="BV42">
        <v>10.66928004</v>
      </c>
      <c r="BW42">
        <v>11.01216109</v>
      </c>
      <c r="BX42">
        <v>10.9452459</v>
      </c>
      <c r="BY42">
        <v>9.859843461</v>
      </c>
      <c r="BZ42">
        <v>11.78230279</v>
      </c>
      <c r="CA42">
        <v>10.38586334</v>
      </c>
      <c r="CB42">
        <v>11.01605261</v>
      </c>
      <c r="CC42">
        <v>11.82871631</v>
      </c>
      <c r="CD42">
        <v>10.2946024</v>
      </c>
      <c r="CE42">
        <v>11.89359082</v>
      </c>
      <c r="CF42">
        <v>11.76816043</v>
      </c>
      <c r="CG42">
        <v>11.25471681</v>
      </c>
      <c r="CH42">
        <v>11.26966595</v>
      </c>
      <c r="CI42">
        <v>11.02435769</v>
      </c>
      <c r="CJ42">
        <v>10.66353767</v>
      </c>
      <c r="CK42">
        <v>10.84382904</v>
      </c>
      <c r="CL42">
        <v>11.59014702</v>
      </c>
      <c r="CM42">
        <v>10.71351051</v>
      </c>
      <c r="CN42">
        <v>11.25395749</v>
      </c>
      <c r="CO42">
        <v>10.60421569</v>
      </c>
      <c r="CP42">
        <v>11.39642516</v>
      </c>
      <c r="CQ42">
        <v>11.55545553</v>
      </c>
      <c r="CR42">
        <v>10.9793679</v>
      </c>
      <c r="CS42">
        <v>10.66453428</v>
      </c>
      <c r="CT42">
        <v>11.2471236</v>
      </c>
      <c r="CU42">
        <v>10.29052105</v>
      </c>
      <c r="CV42">
        <v>10.47152428</v>
      </c>
      <c r="CW42">
        <v>12.05100764</v>
      </c>
      <c r="CX42">
        <v>10.82869007</v>
      </c>
      <c r="CY42">
        <v>11.66109611</v>
      </c>
      <c r="CZ42">
        <v>10.7234766</v>
      </c>
      <c r="DA42">
        <v>10.67302919</v>
      </c>
      <c r="DB42">
        <v>10.9161544</v>
      </c>
      <c r="DC42">
        <v>10.97481197</v>
      </c>
      <c r="DD42">
        <v>10.35791082</v>
      </c>
      <c r="DE42">
        <v>11.22638463</v>
      </c>
      <c r="DF42">
        <v>11.02974677</v>
      </c>
      <c r="DG42">
        <v>11.43363323</v>
      </c>
      <c r="DH42">
        <v>9.597540307</v>
      </c>
      <c r="DI42">
        <v>11.19572605</v>
      </c>
      <c r="DJ42">
        <v>10.02333857</v>
      </c>
      <c r="DK42">
        <v>10.8917659</v>
      </c>
      <c r="DL42">
        <v>10.63416986</v>
      </c>
      <c r="DM42">
        <v>10.69096061</v>
      </c>
      <c r="DN42">
        <v>11.20689367</v>
      </c>
      <c r="DO42">
        <v>10.97846044</v>
      </c>
      <c r="DP42">
        <v>10.49089629</v>
      </c>
      <c r="DQ42">
        <v>11.31692904</v>
      </c>
      <c r="DR42">
        <v>10.57277446</v>
      </c>
      <c r="DS42">
        <v>9.979144468</v>
      </c>
      <c r="DT42">
        <v>10.93728318</v>
      </c>
      <c r="DU42">
        <v>10.58690599</v>
      </c>
      <c r="DV42">
        <v>11.09893238</v>
      </c>
      <c r="DW42">
        <v>10.49746918</v>
      </c>
      <c r="DX42">
        <v>9.594745103</v>
      </c>
      <c r="DY42">
        <v>11.7387677</v>
      </c>
      <c r="DZ42">
        <v>10.18138873</v>
      </c>
      <c r="EA42">
        <v>10.88420726</v>
      </c>
      <c r="EB42">
        <v>11.79053038</v>
      </c>
      <c r="EC42">
        <v>11.86288168</v>
      </c>
      <c r="ED42">
        <v>11.72299544</v>
      </c>
      <c r="EE42">
        <v>11.15037749</v>
      </c>
      <c r="EF42">
        <v>10.8934695</v>
      </c>
      <c r="EG42">
        <v>10.69213493</v>
      </c>
      <c r="EH42">
        <v>10.5467972</v>
      </c>
      <c r="EI42">
        <v>10.42490617</v>
      </c>
      <c r="EJ42">
        <v>11.30841771</v>
      </c>
      <c r="EK42">
        <v>10.84329464</v>
      </c>
      <c r="EL42">
        <v>10.07505825</v>
      </c>
      <c r="EM42">
        <v>12.03844076</v>
      </c>
      <c r="EN42">
        <v>10.55791189</v>
      </c>
      <c r="EO42">
        <v>10.50165041</v>
      </c>
      <c r="EP42">
        <v>10.77279578</v>
      </c>
      <c r="EQ42">
        <v>10.15021468</v>
      </c>
      <c r="ER42">
        <v>11.11878003</v>
      </c>
      <c r="ES42">
        <v>10.76866747</v>
      </c>
      <c r="ET42">
        <v>11.3625621</v>
      </c>
      <c r="EU42">
        <v>10.83985438</v>
      </c>
      <c r="EV42">
        <v>10.81143254</v>
      </c>
      <c r="EW42">
        <v>10.66471871</v>
      </c>
      <c r="EX42">
        <v>11.15154188</v>
      </c>
      <c r="EY42">
        <v>10.28501992</v>
      </c>
      <c r="EZ42">
        <v>11.524466</v>
      </c>
      <c r="FA42">
        <v>11.14953065</v>
      </c>
      <c r="FB42">
        <v>11.60359197</v>
      </c>
      <c r="FC42">
        <v>10.83821364</v>
      </c>
      <c r="FD42">
        <v>11.07474471</v>
      </c>
      <c r="FE42">
        <v>10.80105884</v>
      </c>
      <c r="FF42">
        <v>11.38918442</v>
      </c>
      <c r="FG42">
        <v>12.21262374</v>
      </c>
      <c r="FH42">
        <v>10.96058102</v>
      </c>
      <c r="FI42">
        <v>11.23707202</v>
      </c>
      <c r="FJ42">
        <v>11.20558042</v>
      </c>
      <c r="FK42">
        <v>10.6253939</v>
      </c>
      <c r="FL42">
        <v>11.32254924</v>
      </c>
      <c r="FM42">
        <v>10.74315663</v>
      </c>
      <c r="FN42">
        <v>10.79671882</v>
      </c>
      <c r="FO42">
        <v>10.50170334</v>
      </c>
      <c r="FP42">
        <v>11.90908701</v>
      </c>
      <c r="FQ42">
        <v>10.48672498</v>
      </c>
      <c r="FR42">
        <v>9.927603434</v>
      </c>
      <c r="FS42">
        <v>9.979313179</v>
      </c>
      <c r="FT42">
        <v>10.91982718</v>
      </c>
      <c r="FU42">
        <v>11.33969761</v>
      </c>
      <c r="FV42">
        <v>10.57876515</v>
      </c>
      <c r="FW42">
        <v>10.9382458</v>
      </c>
      <c r="FX42">
        <v>10.45872656</v>
      </c>
      <c r="FY42">
        <v>10.2224072</v>
      </c>
      <c r="FZ42">
        <v>10.79163782</v>
      </c>
      <c r="GA42">
        <v>10.99413678</v>
      </c>
      <c r="GB42">
        <v>11.08337182</v>
      </c>
      <c r="GC42">
        <v>10.85160419</v>
      </c>
      <c r="GD42">
        <v>11.55341711</v>
      </c>
      <c r="GE42">
        <v>11.57389989</v>
      </c>
      <c r="GF42">
        <v>10.71526406</v>
      </c>
      <c r="GG42">
        <v>10.7304012</v>
      </c>
      <c r="GH42">
        <v>11.27110413</v>
      </c>
      <c r="GI42">
        <v>10.62047168</v>
      </c>
      <c r="GJ42">
        <v>10.80486959</v>
      </c>
      <c r="GK42">
        <v>11.43110266</v>
      </c>
      <c r="GL42">
        <v>10.64783498</v>
      </c>
      <c r="GM42">
        <v>10.4789447</v>
      </c>
      <c r="GN42">
        <v>10.65482135</v>
      </c>
      <c r="GO42">
        <v>10.94771974</v>
      </c>
      <c r="GP42">
        <v>10.57511318</v>
      </c>
      <c r="GQ42">
        <v>10.24744171</v>
      </c>
      <c r="GR42">
        <v>10.87986724</v>
      </c>
      <c r="GS42">
        <v>10.80524008</v>
      </c>
      <c r="GT42">
        <v>10.07960997</v>
      </c>
      <c r="GU42">
        <v>11.16704951</v>
      </c>
      <c r="GV42">
        <v>10.491065</v>
      </c>
      <c r="GW42">
        <v>11.48577632</v>
      </c>
      <c r="GX42">
        <v>10.49217647</v>
      </c>
      <c r="GY42">
        <v>11.14190916</v>
      </c>
      <c r="GZ42">
        <v>10.27692208</v>
      </c>
      <c r="HA42">
        <v>10.6752512</v>
      </c>
      <c r="HB42">
        <v>10.58389908</v>
      </c>
      <c r="HC42">
        <v>11.83313667</v>
      </c>
      <c r="HD42">
        <v>11.06871102</v>
      </c>
      <c r="HE42">
        <v>11.99170616</v>
      </c>
      <c r="HF42">
        <v>10.41998395</v>
      </c>
      <c r="HG42">
        <v>10.87875577</v>
      </c>
      <c r="HH42">
        <v>11.16562048</v>
      </c>
      <c r="HI42">
        <v>10.30084512</v>
      </c>
      <c r="HJ42">
        <v>10.45787973</v>
      </c>
      <c r="HK42">
        <v>9.678316943</v>
      </c>
      <c r="HL42">
        <v>10.56405143</v>
      </c>
      <c r="HM42">
        <v>10.65233378</v>
      </c>
      <c r="HN42">
        <v>11.31889727</v>
      </c>
      <c r="HO42">
        <v>9.61808594</v>
      </c>
      <c r="HP42">
        <v>10.64222471</v>
      </c>
      <c r="HQ42">
        <v>11.69489116</v>
      </c>
      <c r="HR42">
        <v>10.56786218</v>
      </c>
      <c r="HS42">
        <f>AVERAGE(A42:HG42)</f>
        <v>10.8569177891869</v>
      </c>
    </row>
    <row r="43" spans="1:227">
      <c r="A43" t="s">
        <v>268</v>
      </c>
      <c r="B43">
        <v>8.883390738</v>
      </c>
      <c r="C43">
        <v>11.20041998</v>
      </c>
      <c r="D43">
        <v>10.69969887</v>
      </c>
      <c r="E43">
        <v>11.75800958</v>
      </c>
      <c r="F43">
        <v>11.41094676</v>
      </c>
      <c r="G43">
        <v>10.89366617</v>
      </c>
      <c r="H43">
        <v>10.84108638</v>
      </c>
      <c r="I43">
        <v>8.936291517</v>
      </c>
      <c r="J43">
        <v>10.29446362</v>
      </c>
      <c r="K43">
        <v>9.505534106</v>
      </c>
      <c r="L43">
        <v>9.934919913</v>
      </c>
      <c r="M43">
        <v>9.865811492</v>
      </c>
      <c r="N43">
        <v>10.56005386</v>
      </c>
      <c r="O43">
        <v>11.20601679</v>
      </c>
      <c r="P43">
        <v>11.27872941</v>
      </c>
      <c r="Q43">
        <v>8.6960524</v>
      </c>
      <c r="R43">
        <v>10.81197348</v>
      </c>
      <c r="S43">
        <v>11.24625743</v>
      </c>
      <c r="T43">
        <v>9.792339347</v>
      </c>
      <c r="U43">
        <v>10.25456481</v>
      </c>
      <c r="V43">
        <v>9.702390265</v>
      </c>
      <c r="W43">
        <v>10.54924209</v>
      </c>
      <c r="X43">
        <v>10.7352089</v>
      </c>
      <c r="Y43">
        <v>9.725273886</v>
      </c>
      <c r="Z43">
        <v>8.783634525</v>
      </c>
      <c r="AA43">
        <v>8.786751754</v>
      </c>
      <c r="AB43">
        <v>8.907331846</v>
      </c>
      <c r="AC43">
        <v>9.333069781</v>
      </c>
      <c r="AD43">
        <v>9.132528038</v>
      </c>
      <c r="AE43">
        <v>9.259578742</v>
      </c>
      <c r="AF43">
        <v>9.213764919</v>
      </c>
      <c r="AG43">
        <v>10.40501877</v>
      </c>
      <c r="AH43">
        <v>9.629962243</v>
      </c>
      <c r="AI43">
        <v>10.8946599</v>
      </c>
      <c r="AJ43">
        <v>8.815042971</v>
      </c>
      <c r="AK43">
        <v>9.503100462</v>
      </c>
      <c r="AL43">
        <v>9.384976369</v>
      </c>
      <c r="AM43">
        <v>10.29247477</v>
      </c>
      <c r="AN43">
        <v>10.38906164</v>
      </c>
      <c r="AO43">
        <v>11.042499</v>
      </c>
      <c r="AP43">
        <v>11.30425179</v>
      </c>
      <c r="AQ43">
        <v>11.63439469</v>
      </c>
      <c r="AR43">
        <v>11.47536877</v>
      </c>
      <c r="AS43">
        <v>9.889218669</v>
      </c>
      <c r="AT43">
        <v>11.17781508</v>
      </c>
      <c r="AU43">
        <v>10.01296322</v>
      </c>
      <c r="AV43">
        <v>10.57368662</v>
      </c>
      <c r="AW43">
        <v>10.59621569</v>
      </c>
      <c r="AX43">
        <v>10.61255753</v>
      </c>
      <c r="AY43">
        <v>10.732193</v>
      </c>
      <c r="AZ43">
        <v>10.72029086</v>
      </c>
      <c r="BA43">
        <v>10.69053549</v>
      </c>
      <c r="BB43">
        <v>11.22920213</v>
      </c>
      <c r="BC43">
        <v>10.38396072</v>
      </c>
      <c r="BD43">
        <v>10.73998608</v>
      </c>
      <c r="BE43">
        <v>10.74565377</v>
      </c>
      <c r="BF43">
        <v>10.23560895</v>
      </c>
      <c r="BG43">
        <v>10.76364868</v>
      </c>
      <c r="BH43">
        <v>11.29055487</v>
      </c>
      <c r="BI43">
        <v>10.15078253</v>
      </c>
      <c r="BJ43">
        <v>10.52253573</v>
      </c>
      <c r="BK43">
        <v>10.28449277</v>
      </c>
      <c r="BL43">
        <v>10.95649181</v>
      </c>
      <c r="BM43">
        <v>10.41187409</v>
      </c>
      <c r="BN43">
        <v>11.10999173</v>
      </c>
      <c r="BO43">
        <v>9.630394187</v>
      </c>
      <c r="BP43">
        <v>10.87629401</v>
      </c>
      <c r="BQ43">
        <v>10.11795717</v>
      </c>
      <c r="BR43">
        <v>10.73252362</v>
      </c>
      <c r="BS43">
        <v>10.03780659</v>
      </c>
      <c r="BT43">
        <v>10.99233995</v>
      </c>
      <c r="BU43">
        <v>9.873963138</v>
      </c>
      <c r="BV43">
        <v>10.0960421</v>
      </c>
      <c r="BW43">
        <v>10.91261445</v>
      </c>
      <c r="BX43">
        <v>10.46340283</v>
      </c>
      <c r="BY43">
        <v>9.583777442</v>
      </c>
      <c r="BZ43">
        <v>11.64261284</v>
      </c>
      <c r="CA43">
        <v>10.27948631</v>
      </c>
      <c r="CB43">
        <v>10.99796041</v>
      </c>
      <c r="CC43">
        <v>11.82534859</v>
      </c>
      <c r="CD43">
        <v>9.990386924</v>
      </c>
      <c r="CE43">
        <v>11.73617695</v>
      </c>
      <c r="CF43">
        <v>11.78033769</v>
      </c>
      <c r="CG43">
        <v>10.98738072</v>
      </c>
      <c r="CH43">
        <v>10.80502281</v>
      </c>
      <c r="CI43">
        <v>10.88002524</v>
      </c>
      <c r="CJ43">
        <v>10.21416619</v>
      </c>
      <c r="CK43">
        <v>10.55162987</v>
      </c>
      <c r="CL43">
        <v>11.43890664</v>
      </c>
      <c r="CM43">
        <v>10.34749859</v>
      </c>
      <c r="CN43">
        <v>11.11641511</v>
      </c>
      <c r="CO43">
        <v>10.25927156</v>
      </c>
      <c r="CP43">
        <v>11.48944354</v>
      </c>
      <c r="CQ43">
        <v>11.14314772</v>
      </c>
      <c r="CR43">
        <v>10.73762454</v>
      </c>
      <c r="CS43">
        <v>10.33526582</v>
      </c>
      <c r="CT43">
        <v>11.44948633</v>
      </c>
      <c r="CU43">
        <v>10.05065335</v>
      </c>
      <c r="CV43">
        <v>10.36185673</v>
      </c>
      <c r="CW43">
        <v>12.03972895</v>
      </c>
      <c r="CX43">
        <v>10.4111184</v>
      </c>
      <c r="CY43">
        <v>11.65144499</v>
      </c>
      <c r="CZ43">
        <v>10.35637797</v>
      </c>
      <c r="DA43">
        <v>10.74579546</v>
      </c>
      <c r="DB43">
        <v>10.54926833</v>
      </c>
      <c r="DC43">
        <v>10.89339154</v>
      </c>
      <c r="DD43">
        <v>10.08380934</v>
      </c>
      <c r="DE43">
        <v>10.70097348</v>
      </c>
      <c r="DF43">
        <v>11.16134425</v>
      </c>
      <c r="DG43">
        <v>11.53878998</v>
      </c>
      <c r="DH43">
        <v>9.543565393</v>
      </c>
      <c r="DI43">
        <v>11.01679171</v>
      </c>
      <c r="DJ43">
        <v>9.685040046</v>
      </c>
      <c r="DK43">
        <v>10.32610382</v>
      </c>
      <c r="DL43">
        <v>10.35186084</v>
      </c>
      <c r="DM43">
        <v>10.37054414</v>
      </c>
      <c r="DN43">
        <v>10.50732097</v>
      </c>
      <c r="DO43">
        <v>10.49371348</v>
      </c>
      <c r="DP43">
        <v>10.10919401</v>
      </c>
      <c r="DQ43">
        <v>11.14568484</v>
      </c>
      <c r="DR43">
        <v>10.26762403</v>
      </c>
      <c r="DS43">
        <v>9.247656576</v>
      </c>
      <c r="DT43">
        <v>10.67206874</v>
      </c>
      <c r="DU43">
        <v>9.713442972</v>
      </c>
      <c r="DV43">
        <v>10.78448034</v>
      </c>
      <c r="DW43">
        <v>9.759761068</v>
      </c>
      <c r="DX43">
        <v>9.174099203</v>
      </c>
      <c r="DY43">
        <v>11.52792424</v>
      </c>
      <c r="DZ43">
        <v>9.969489141</v>
      </c>
      <c r="EA43">
        <v>10.7909061</v>
      </c>
      <c r="EB43">
        <v>11.73684235</v>
      </c>
      <c r="EC43">
        <v>11.6348942</v>
      </c>
      <c r="ED43">
        <v>11.68538229</v>
      </c>
      <c r="EE43">
        <v>10.77881055</v>
      </c>
      <c r="EF43">
        <v>10.65607319</v>
      </c>
      <c r="EG43">
        <v>10.28062538</v>
      </c>
      <c r="EH43">
        <v>10.0472462</v>
      </c>
      <c r="EI43">
        <v>9.946378015</v>
      </c>
      <c r="EJ43">
        <v>11.35280886</v>
      </c>
      <c r="EK43">
        <v>10.49326935</v>
      </c>
      <c r="EL43">
        <v>9.707869029</v>
      </c>
      <c r="EM43">
        <v>11.98193908</v>
      </c>
      <c r="EN43">
        <v>10.05739782</v>
      </c>
      <c r="EO43">
        <v>10.50261099</v>
      </c>
      <c r="EP43">
        <v>10.27792548</v>
      </c>
      <c r="EQ43">
        <v>9.745775597</v>
      </c>
      <c r="ER43">
        <v>10.45136693</v>
      </c>
      <c r="ES43">
        <v>10.43943338</v>
      </c>
      <c r="ET43">
        <v>11.0552801</v>
      </c>
      <c r="EU43">
        <v>10.49596924</v>
      </c>
      <c r="EV43">
        <v>9.822344703</v>
      </c>
      <c r="EW43">
        <v>9.975212925</v>
      </c>
      <c r="EX43">
        <v>10.91898926</v>
      </c>
      <c r="EY43">
        <v>9.505862664</v>
      </c>
      <c r="EZ43">
        <v>11.29503104</v>
      </c>
      <c r="FA43">
        <v>10.92633298</v>
      </c>
      <c r="FB43">
        <v>11.53802186</v>
      </c>
      <c r="FC43">
        <v>10.67135461</v>
      </c>
      <c r="FD43">
        <v>10.86202141</v>
      </c>
      <c r="FE43">
        <v>10.58376993</v>
      </c>
      <c r="FF43">
        <v>11.18357926</v>
      </c>
      <c r="FG43">
        <v>12.31040867</v>
      </c>
      <c r="FH43">
        <v>10.38889129</v>
      </c>
      <c r="FI43">
        <v>10.83810031</v>
      </c>
      <c r="FJ43">
        <v>10.30487047</v>
      </c>
      <c r="FK43">
        <v>10.09881425</v>
      </c>
      <c r="FL43">
        <v>10.81401722</v>
      </c>
      <c r="FM43">
        <v>10.20837611</v>
      </c>
      <c r="FN43">
        <v>10.38484144</v>
      </c>
      <c r="FO43">
        <v>9.637131703</v>
      </c>
      <c r="FP43">
        <v>11.70147368</v>
      </c>
      <c r="FQ43">
        <v>9.983636607</v>
      </c>
      <c r="FR43">
        <v>9.669260488</v>
      </c>
      <c r="FS43">
        <v>9.070693111</v>
      </c>
      <c r="FT43">
        <v>10.41551228</v>
      </c>
      <c r="FU43">
        <v>10.72438061</v>
      </c>
      <c r="FV43">
        <v>9.932338546</v>
      </c>
      <c r="FW43">
        <v>10.72654053</v>
      </c>
      <c r="FX43">
        <v>10.07597312</v>
      </c>
      <c r="FY43">
        <v>9.925264813</v>
      </c>
      <c r="FZ43">
        <v>10.46875427</v>
      </c>
      <c r="GA43">
        <v>10.82800269</v>
      </c>
      <c r="GB43">
        <v>10.91099756</v>
      </c>
      <c r="GC43">
        <v>10.32927754</v>
      </c>
      <c r="GD43">
        <v>12.12978549</v>
      </c>
      <c r="GE43">
        <v>11.27472781</v>
      </c>
      <c r="GF43">
        <v>10.06965536</v>
      </c>
      <c r="GG43">
        <v>9.990278356</v>
      </c>
      <c r="GH43">
        <v>10.88362059</v>
      </c>
      <c r="GI43">
        <v>10.09476441</v>
      </c>
      <c r="GJ43">
        <v>10.84182617</v>
      </c>
      <c r="GK43">
        <v>11.33671747</v>
      </c>
      <c r="GL43">
        <v>10.502449</v>
      </c>
      <c r="GM43">
        <v>9.919325037</v>
      </c>
      <c r="GN43">
        <v>10.52302222</v>
      </c>
      <c r="GO43">
        <v>10.74349589</v>
      </c>
      <c r="GP43">
        <v>10.12084542</v>
      </c>
      <c r="GQ43">
        <v>9.784816121</v>
      </c>
      <c r="GR43">
        <v>10.69333178</v>
      </c>
      <c r="GS43">
        <v>10.17975719</v>
      </c>
      <c r="GT43">
        <v>9.638967633</v>
      </c>
      <c r="GU43">
        <v>10.57032443</v>
      </c>
      <c r="GV43">
        <v>9.894809964</v>
      </c>
      <c r="GW43">
        <v>10.95689582</v>
      </c>
      <c r="GX43">
        <v>10.03326073</v>
      </c>
      <c r="GY43">
        <v>11.30712659</v>
      </c>
      <c r="GZ43">
        <v>10.06366158</v>
      </c>
      <c r="HA43">
        <v>10.11998145</v>
      </c>
      <c r="HB43">
        <v>9.98433858</v>
      </c>
      <c r="HC43">
        <v>12.07994538</v>
      </c>
      <c r="HD43">
        <v>10.48743757</v>
      </c>
      <c r="HE43">
        <v>12.46230493</v>
      </c>
      <c r="HF43">
        <v>10.2855392</v>
      </c>
      <c r="HG43">
        <v>11.28315149</v>
      </c>
      <c r="HH43">
        <v>10.58317595</v>
      </c>
      <c r="HI43">
        <v>9.599549123</v>
      </c>
      <c r="HJ43">
        <v>10.15400017</v>
      </c>
      <c r="HK43">
        <v>9.357368276</v>
      </c>
      <c r="HL43">
        <v>10.21993168</v>
      </c>
      <c r="HM43">
        <v>9.942598158</v>
      </c>
      <c r="HN43">
        <v>11.64661176</v>
      </c>
      <c r="HO43">
        <v>8.952599574</v>
      </c>
      <c r="HP43">
        <v>10.35233467</v>
      </c>
      <c r="HQ43">
        <v>10.95991971</v>
      </c>
      <c r="HR43">
        <v>10.12797315</v>
      </c>
      <c r="HS43">
        <f>AVERAGE(A43:HG43)</f>
        <v>10.5081343305841</v>
      </c>
    </row>
    <row r="44" spans="1:227">
      <c r="A44" t="s">
        <v>269</v>
      </c>
      <c r="B44">
        <v>6.012409112</v>
      </c>
      <c r="C44">
        <v>8.051399151</v>
      </c>
      <c r="D44">
        <v>7.603830964</v>
      </c>
      <c r="E44">
        <v>9.484860808</v>
      </c>
      <c r="F44">
        <v>7.995420073</v>
      </c>
      <c r="G44">
        <v>7.581033857</v>
      </c>
      <c r="H44">
        <v>7.644417265</v>
      </c>
      <c r="I44">
        <v>6.43392934</v>
      </c>
      <c r="J44">
        <v>7.38343582</v>
      </c>
      <c r="K44">
        <v>6.722557139</v>
      </c>
      <c r="L44">
        <v>6.992426129</v>
      </c>
      <c r="M44">
        <v>7.038032095</v>
      </c>
      <c r="N44">
        <v>7.387859613</v>
      </c>
      <c r="O44">
        <v>8.150665348</v>
      </c>
      <c r="P44">
        <v>8.133218163</v>
      </c>
      <c r="Q44">
        <v>6.651685957</v>
      </c>
      <c r="R44">
        <v>7.783437657</v>
      </c>
      <c r="S44">
        <v>8.51389</v>
      </c>
      <c r="T44">
        <v>7.15862511</v>
      </c>
      <c r="U44">
        <v>7.405251559</v>
      </c>
      <c r="V44">
        <v>7.185197249</v>
      </c>
      <c r="W44">
        <v>8.042130812</v>
      </c>
      <c r="X44">
        <v>8.232685727</v>
      </c>
      <c r="Y44">
        <v>7.555235279</v>
      </c>
      <c r="Z44">
        <v>7.193034515</v>
      </c>
      <c r="AA44">
        <v>6.886158871</v>
      </c>
      <c r="AB44">
        <v>7.198209484</v>
      </c>
      <c r="AC44">
        <v>7.418757241</v>
      </c>
      <c r="AD44">
        <v>7.326360527</v>
      </c>
      <c r="AE44">
        <v>6.840619147</v>
      </c>
      <c r="AF44">
        <v>7.304437478</v>
      </c>
      <c r="AG44">
        <v>7.914284017</v>
      </c>
      <c r="AH44">
        <v>7.437293038</v>
      </c>
      <c r="AI44">
        <v>8.262183049</v>
      </c>
      <c r="AJ44">
        <v>6.952774832</v>
      </c>
      <c r="AK44">
        <v>7.116727249</v>
      </c>
      <c r="AL44">
        <v>7.402103251</v>
      </c>
      <c r="AM44">
        <v>7.247708873</v>
      </c>
      <c r="AN44">
        <v>7.389597106</v>
      </c>
      <c r="AO44">
        <v>7.784353128</v>
      </c>
      <c r="AP44">
        <v>7.83050444</v>
      </c>
      <c r="AQ44">
        <v>7.947882139</v>
      </c>
      <c r="AR44">
        <v>7.854309296</v>
      </c>
      <c r="AS44">
        <v>7.141245654</v>
      </c>
      <c r="AT44">
        <v>7.88465343</v>
      </c>
      <c r="AU44">
        <v>7.190172631</v>
      </c>
      <c r="AV44">
        <v>7.260552205</v>
      </c>
      <c r="AW44">
        <v>7.493943293</v>
      </c>
      <c r="AX44">
        <v>7.681888748</v>
      </c>
      <c r="AY44">
        <v>7.42949141</v>
      </c>
      <c r="AZ44">
        <v>7.558254041</v>
      </c>
      <c r="BA44">
        <v>7.649756896</v>
      </c>
      <c r="BB44">
        <v>7.816955431</v>
      </c>
      <c r="BC44">
        <v>7.174835905</v>
      </c>
      <c r="BD44">
        <v>7.510503193</v>
      </c>
      <c r="BE44">
        <v>7.55242044</v>
      </c>
      <c r="BF44">
        <v>7.235618265</v>
      </c>
      <c r="BG44">
        <v>7.574108263</v>
      </c>
      <c r="BH44">
        <v>7.846076391</v>
      </c>
      <c r="BI44">
        <v>7.392372771</v>
      </c>
      <c r="BJ44">
        <v>7.315359828</v>
      </c>
      <c r="BK44">
        <v>7.259846527</v>
      </c>
      <c r="BL44">
        <v>7.747328579</v>
      </c>
      <c r="BM44">
        <v>7.270478736</v>
      </c>
      <c r="BN44">
        <v>7.695578892</v>
      </c>
      <c r="BO44">
        <v>6.957628355</v>
      </c>
      <c r="BP44">
        <v>7.441299748</v>
      </c>
      <c r="BQ44">
        <v>7.251895894</v>
      </c>
      <c r="BR44">
        <v>7.445627904</v>
      </c>
      <c r="BS44">
        <v>7.16650891</v>
      </c>
      <c r="BT44">
        <v>7.692050504</v>
      </c>
      <c r="BU44">
        <v>7.019680934</v>
      </c>
      <c r="BV44">
        <v>7.084415088</v>
      </c>
      <c r="BW44">
        <v>7.675349469</v>
      </c>
      <c r="BX44">
        <v>7.355818674</v>
      </c>
      <c r="BY44">
        <v>7.013047565</v>
      </c>
      <c r="BZ44">
        <v>8.120302687</v>
      </c>
      <c r="CA44">
        <v>7.128167096</v>
      </c>
      <c r="CB44">
        <v>7.29508336</v>
      </c>
      <c r="CC44">
        <v>8.045124505</v>
      </c>
      <c r="CD44">
        <v>6.870547745</v>
      </c>
      <c r="CE44">
        <v>8.490265904</v>
      </c>
      <c r="CF44">
        <v>8.450842051</v>
      </c>
      <c r="CG44">
        <v>7.621247523</v>
      </c>
      <c r="CH44">
        <v>7.48481653</v>
      </c>
      <c r="CI44">
        <v>7.680571483</v>
      </c>
      <c r="CJ44">
        <v>7.276077111</v>
      </c>
      <c r="CK44">
        <v>7.292260649</v>
      </c>
      <c r="CL44">
        <v>7.787599245</v>
      </c>
      <c r="CM44">
        <v>7.334789483</v>
      </c>
      <c r="CN44">
        <v>7.68127716</v>
      </c>
      <c r="CO44">
        <v>7.235524174</v>
      </c>
      <c r="CP44">
        <v>8.066341877</v>
      </c>
      <c r="CQ44">
        <v>7.70338839</v>
      </c>
      <c r="CR44">
        <v>7.633338132</v>
      </c>
      <c r="CS44">
        <v>7.307456239</v>
      </c>
      <c r="CT44">
        <v>8.079185208</v>
      </c>
      <c r="CU44">
        <v>7.200381432</v>
      </c>
      <c r="CV44">
        <v>7.259799482</v>
      </c>
      <c r="CW44">
        <v>8.201455605</v>
      </c>
      <c r="CX44">
        <v>7.337471058</v>
      </c>
      <c r="CY44">
        <v>8.068035503</v>
      </c>
      <c r="CZ44">
        <v>7.369320638</v>
      </c>
      <c r="DA44">
        <v>7.422152364</v>
      </c>
      <c r="DB44">
        <v>7.466939366</v>
      </c>
      <c r="DC44">
        <v>7.820295638</v>
      </c>
      <c r="DD44">
        <v>6.96586126</v>
      </c>
      <c r="DE44">
        <v>7.614049612</v>
      </c>
      <c r="DF44">
        <v>7.78196288</v>
      </c>
      <c r="DG44">
        <v>7.907536092</v>
      </c>
      <c r="DH44">
        <v>7.044578858</v>
      </c>
      <c r="DI44">
        <v>7.839892646</v>
      </c>
      <c r="DJ44">
        <v>7.096922</v>
      </c>
      <c r="DK44">
        <v>7.172215598</v>
      </c>
      <c r="DL44">
        <v>7.421902454</v>
      </c>
      <c r="DM44">
        <v>7.622970584</v>
      </c>
      <c r="DN44">
        <v>7.35295043</v>
      </c>
      <c r="DO44">
        <v>7.490703489</v>
      </c>
      <c r="DP44">
        <v>7.080514438</v>
      </c>
      <c r="DQ44">
        <v>7.798622091</v>
      </c>
      <c r="DR44">
        <v>7.230849984</v>
      </c>
      <c r="DS44">
        <v>6.848141083</v>
      </c>
      <c r="DT44">
        <v>7.365583246</v>
      </c>
      <c r="DU44">
        <v>7.071606038</v>
      </c>
      <c r="DV44">
        <v>7.633678124</v>
      </c>
      <c r="DW44">
        <v>6.983616556</v>
      </c>
      <c r="DX44">
        <v>6.90726603</v>
      </c>
      <c r="DY44">
        <v>8.091831612</v>
      </c>
      <c r="DZ44">
        <v>7.030423405</v>
      </c>
      <c r="EA44">
        <v>7.208994049</v>
      </c>
      <c r="EB44">
        <v>8.01140436</v>
      </c>
      <c r="EC44">
        <v>8.487626298</v>
      </c>
      <c r="ED44">
        <v>8.445449804</v>
      </c>
      <c r="EE44">
        <v>7.557931557</v>
      </c>
      <c r="EF44">
        <v>7.621397617</v>
      </c>
      <c r="EG44">
        <v>7.205974253</v>
      </c>
      <c r="EH44">
        <v>7.251472523</v>
      </c>
      <c r="EI44">
        <v>7.145276339</v>
      </c>
      <c r="EJ44">
        <v>8.034103165</v>
      </c>
      <c r="EK44">
        <v>7.570866353</v>
      </c>
      <c r="EL44">
        <v>7.10767987</v>
      </c>
      <c r="EM44">
        <v>8.178650767</v>
      </c>
      <c r="EN44">
        <v>7.288414702</v>
      </c>
      <c r="EO44">
        <v>7.34493523</v>
      </c>
      <c r="EP44">
        <v>7.392849338</v>
      </c>
      <c r="EQ44">
        <v>6.856785095</v>
      </c>
      <c r="ER44">
        <v>7.550231075</v>
      </c>
      <c r="ES44">
        <v>7.588431504</v>
      </c>
      <c r="ET44">
        <v>7.767304128</v>
      </c>
      <c r="EU44">
        <v>7.439454867</v>
      </c>
      <c r="EV44">
        <v>7.313076375</v>
      </c>
      <c r="EW44">
        <v>7.171296921</v>
      </c>
      <c r="EX44">
        <v>7.63745287</v>
      </c>
      <c r="EY44">
        <v>6.914362552</v>
      </c>
      <c r="EZ44">
        <v>7.735898242</v>
      </c>
      <c r="FA44">
        <v>7.622152567</v>
      </c>
      <c r="FB44">
        <v>8.035915043</v>
      </c>
      <c r="FC44">
        <v>7.770877554</v>
      </c>
      <c r="FD44">
        <v>7.434119893</v>
      </c>
      <c r="FE44">
        <v>7.524361484</v>
      </c>
      <c r="FF44">
        <v>7.817684402</v>
      </c>
      <c r="FG44">
        <v>8.388123997</v>
      </c>
      <c r="FH44">
        <v>7.546758309</v>
      </c>
      <c r="FI44">
        <v>7.702781138</v>
      </c>
      <c r="FJ44">
        <v>7.59124998</v>
      </c>
      <c r="FK44">
        <v>7.556723638</v>
      </c>
      <c r="FL44">
        <v>7.91074447</v>
      </c>
      <c r="FM44">
        <v>7.749235677</v>
      </c>
      <c r="FN44">
        <v>7.821006179</v>
      </c>
      <c r="FO44">
        <v>7.237329808</v>
      </c>
      <c r="FP44">
        <v>7.987245986</v>
      </c>
      <c r="FQ44">
        <v>7.292994727</v>
      </c>
      <c r="FR44">
        <v>7.124439742</v>
      </c>
      <c r="FS44">
        <v>6.544991087</v>
      </c>
      <c r="FT44">
        <v>7.395365835</v>
      </c>
      <c r="FU44">
        <v>7.608462822</v>
      </c>
      <c r="FV44">
        <v>7.328779318</v>
      </c>
      <c r="FW44">
        <v>7.603731807</v>
      </c>
      <c r="FX44">
        <v>7.27205747</v>
      </c>
      <c r="FY44">
        <v>7.077834213</v>
      </c>
      <c r="FZ44">
        <v>7.522247626</v>
      </c>
      <c r="GA44">
        <v>7.673036141</v>
      </c>
      <c r="GB44">
        <v>7.720396619</v>
      </c>
      <c r="GC44">
        <v>7.228220088</v>
      </c>
      <c r="GD44">
        <v>8.079400115</v>
      </c>
      <c r="GE44">
        <v>7.957199009</v>
      </c>
      <c r="GF44">
        <v>7.296115184</v>
      </c>
      <c r="GG44">
        <v>7.337385739</v>
      </c>
      <c r="GH44">
        <v>7.390383171</v>
      </c>
      <c r="GI44">
        <v>7.310106909</v>
      </c>
      <c r="GJ44">
        <v>7.732425476</v>
      </c>
      <c r="GK44">
        <v>7.807266104</v>
      </c>
      <c r="GL44">
        <v>7.484298848</v>
      </c>
      <c r="GM44">
        <v>7.145376999</v>
      </c>
      <c r="GN44">
        <v>7.507500952</v>
      </c>
      <c r="GO44">
        <v>7.692815809</v>
      </c>
      <c r="GP44">
        <v>7.182671488</v>
      </c>
      <c r="GQ44">
        <v>7.16279116</v>
      </c>
      <c r="GR44">
        <v>7.615810994</v>
      </c>
      <c r="GS44">
        <v>7.273970008</v>
      </c>
      <c r="GT44">
        <v>6.754816627</v>
      </c>
      <c r="GU44">
        <v>7.411974717</v>
      </c>
      <c r="GV44">
        <v>7.188660752</v>
      </c>
      <c r="GW44">
        <v>7.645807641</v>
      </c>
      <c r="GX44">
        <v>7.222230825</v>
      </c>
      <c r="GY44">
        <v>8.04784324</v>
      </c>
      <c r="GZ44">
        <v>7.171246591</v>
      </c>
      <c r="HA44">
        <v>7.25434133</v>
      </c>
      <c r="HB44">
        <v>7.158311795</v>
      </c>
      <c r="HC44">
        <v>8.253340405</v>
      </c>
      <c r="HD44">
        <v>7.370049873</v>
      </c>
      <c r="HE44">
        <v>9.814877274</v>
      </c>
      <c r="HF44">
        <v>7.125245021</v>
      </c>
      <c r="HG44">
        <v>8.00229464</v>
      </c>
      <c r="HH44">
        <v>7.760912225</v>
      </c>
      <c r="HI44">
        <v>6.982207318</v>
      </c>
      <c r="HJ44">
        <v>7.387514364</v>
      </c>
      <c r="HK44">
        <v>7.060873022</v>
      </c>
      <c r="HL44">
        <v>7.314334624</v>
      </c>
      <c r="HM44">
        <v>7.161532911</v>
      </c>
      <c r="HN44">
        <v>7.827800721</v>
      </c>
      <c r="HO44">
        <v>6.470452439</v>
      </c>
      <c r="HP44">
        <v>7.242262143</v>
      </c>
      <c r="HQ44">
        <v>7.549224476</v>
      </c>
      <c r="HR44">
        <v>7.382431039</v>
      </c>
      <c r="HS44">
        <f>AVERAGE(A44:HG44)</f>
        <v>7.50762700373832</v>
      </c>
    </row>
    <row r="45" spans="1:227">
      <c r="A45" t="s">
        <v>270</v>
      </c>
      <c r="B45">
        <v>4.877329947</v>
      </c>
      <c r="C45">
        <v>9.323620116</v>
      </c>
      <c r="D45">
        <v>8.218449115</v>
      </c>
      <c r="E45">
        <v>9.863545601</v>
      </c>
      <c r="F45">
        <v>9.19144939</v>
      </c>
      <c r="G45">
        <v>8.111965552</v>
      </c>
      <c r="H45">
        <v>7.961688003</v>
      </c>
      <c r="I45">
        <v>5.009128999</v>
      </c>
      <c r="J45">
        <v>7.889387882</v>
      </c>
      <c r="K45">
        <v>4.874872809</v>
      </c>
      <c r="L45">
        <v>5.060823525</v>
      </c>
      <c r="M45">
        <v>4.818488071</v>
      </c>
      <c r="N45">
        <v>7.54078763</v>
      </c>
      <c r="O45">
        <v>8.401407512</v>
      </c>
      <c r="P45">
        <v>9.050720313</v>
      </c>
      <c r="Q45">
        <v>4.791548872</v>
      </c>
      <c r="R45">
        <v>7.646592187</v>
      </c>
      <c r="S45">
        <v>8.434532704</v>
      </c>
      <c r="T45">
        <v>4.926989727</v>
      </c>
      <c r="U45">
        <v>6.596446399</v>
      </c>
      <c r="V45">
        <v>5.467196806</v>
      </c>
      <c r="W45">
        <v>7.487439115</v>
      </c>
      <c r="X45">
        <v>8.335405442</v>
      </c>
      <c r="Y45">
        <v>6.656912244</v>
      </c>
      <c r="Z45">
        <v>6.143311458</v>
      </c>
      <c r="AA45">
        <v>6.254998457</v>
      </c>
      <c r="AB45">
        <v>6.362301667</v>
      </c>
      <c r="AC45">
        <v>6.57710735</v>
      </c>
      <c r="AD45">
        <v>5.832062408</v>
      </c>
      <c r="AE45">
        <v>5.40603778</v>
      </c>
      <c r="AF45">
        <v>5.777563935</v>
      </c>
      <c r="AG45">
        <v>8.025650865</v>
      </c>
      <c r="AH45">
        <v>5.907483513</v>
      </c>
      <c r="AI45">
        <v>8.580598756</v>
      </c>
      <c r="AJ45">
        <v>6.623535665</v>
      </c>
      <c r="AK45">
        <v>6.913961716</v>
      </c>
      <c r="AL45">
        <v>7.763520183</v>
      </c>
      <c r="AM45">
        <v>6.224082984</v>
      </c>
      <c r="AN45">
        <v>6.215215773</v>
      </c>
      <c r="AO45">
        <v>6.663557875</v>
      </c>
      <c r="AP45">
        <v>8.214622284</v>
      </c>
      <c r="AQ45">
        <v>8.236840126</v>
      </c>
      <c r="AR45">
        <v>8.854356648</v>
      </c>
      <c r="AS45">
        <v>5.995627775</v>
      </c>
      <c r="AT45">
        <v>7.931170444</v>
      </c>
      <c r="AU45">
        <v>5.761692829</v>
      </c>
      <c r="AV45">
        <v>7.708294604</v>
      </c>
      <c r="AW45">
        <v>6.452936719</v>
      </c>
      <c r="AX45">
        <v>6.755916348</v>
      </c>
      <c r="AY45">
        <v>7.760202656</v>
      </c>
      <c r="AZ45">
        <v>6.739078611</v>
      </c>
      <c r="BA45">
        <v>8.2023676</v>
      </c>
      <c r="BB45">
        <v>7.93276455</v>
      </c>
      <c r="BC45">
        <v>5.688065093</v>
      </c>
      <c r="BD45">
        <v>7.045943872</v>
      </c>
      <c r="BE45">
        <v>7.13421745</v>
      </c>
      <c r="BF45">
        <v>5.992339933</v>
      </c>
      <c r="BG45">
        <v>7.499765711</v>
      </c>
      <c r="BH45">
        <v>8.020838865</v>
      </c>
      <c r="BI45">
        <v>6.312655457</v>
      </c>
      <c r="BJ45">
        <v>6.779130506</v>
      </c>
      <c r="BK45">
        <v>6.793078927</v>
      </c>
      <c r="BL45">
        <v>7.861627603</v>
      </c>
      <c r="BM45">
        <v>6.316341825</v>
      </c>
      <c r="BN45">
        <v>7.799158603</v>
      </c>
      <c r="BO45">
        <v>5.826851881</v>
      </c>
      <c r="BP45">
        <v>7.322421502</v>
      </c>
      <c r="BQ45">
        <v>7.157232345</v>
      </c>
      <c r="BR45">
        <v>7.448654711</v>
      </c>
      <c r="BS45">
        <v>6.170879721</v>
      </c>
      <c r="BT45">
        <v>8.262046916</v>
      </c>
      <c r="BU45">
        <v>6.143481037</v>
      </c>
      <c r="BV45">
        <v>6.617229191</v>
      </c>
      <c r="BW45">
        <v>7.707099025</v>
      </c>
      <c r="BX45">
        <v>8.271711179</v>
      </c>
      <c r="BY45">
        <v>5.982775301</v>
      </c>
      <c r="BZ45">
        <v>9.055014646</v>
      </c>
      <c r="CA45">
        <v>7.211930081</v>
      </c>
      <c r="CB45">
        <v>6.963548557</v>
      </c>
      <c r="CC45">
        <v>9.378618012</v>
      </c>
      <c r="CD45">
        <v>6.082008353</v>
      </c>
      <c r="CE45">
        <v>9.853262851</v>
      </c>
      <c r="CF45">
        <v>8.688569702</v>
      </c>
      <c r="CG45">
        <v>7.977399497</v>
      </c>
      <c r="CH45">
        <v>6.519092087</v>
      </c>
      <c r="CI45">
        <v>7.491695553</v>
      </c>
      <c r="CJ45">
        <v>6.99533103</v>
      </c>
      <c r="CK45">
        <v>7.218007608</v>
      </c>
      <c r="CL45">
        <v>8.918220489</v>
      </c>
      <c r="CM45">
        <v>7.159125345</v>
      </c>
      <c r="CN45">
        <v>8.014960602</v>
      </c>
      <c r="CO45">
        <v>7.11399224</v>
      </c>
      <c r="CP45">
        <v>8.215917495</v>
      </c>
      <c r="CQ45">
        <v>7.640943657</v>
      </c>
      <c r="CR45">
        <v>7.267026344</v>
      </c>
      <c r="CS45">
        <v>7.203262134</v>
      </c>
      <c r="CT45">
        <v>8.902976858</v>
      </c>
      <c r="CU45">
        <v>6.258156983</v>
      </c>
      <c r="CV45">
        <v>6.527261876</v>
      </c>
      <c r="CW45">
        <v>8.711484965</v>
      </c>
      <c r="CX45">
        <v>6.672225822</v>
      </c>
      <c r="CY45">
        <v>8.657185755</v>
      </c>
      <c r="CZ45">
        <v>7.281871449</v>
      </c>
      <c r="DA45">
        <v>6.860728768</v>
      </c>
      <c r="DB45">
        <v>6.689163191</v>
      </c>
      <c r="DC45">
        <v>7.556754974</v>
      </c>
      <c r="DD45">
        <v>6.319231141</v>
      </c>
      <c r="DE45">
        <v>7.568910026</v>
      </c>
      <c r="DF45">
        <v>8.053328056</v>
      </c>
      <c r="DG45">
        <v>8.076953367</v>
      </c>
      <c r="DH45">
        <v>5.693763309</v>
      </c>
      <c r="DI45">
        <v>7.751919933</v>
      </c>
      <c r="DJ45">
        <v>5.445008908</v>
      </c>
      <c r="DK45">
        <v>7.514925216</v>
      </c>
      <c r="DL45">
        <v>6.180042143</v>
      </c>
      <c r="DM45">
        <v>6.502215113</v>
      </c>
      <c r="DN45">
        <v>7.570121572</v>
      </c>
      <c r="DO45">
        <v>6.484310729</v>
      </c>
      <c r="DP45">
        <v>5.366716956</v>
      </c>
      <c r="DQ45">
        <v>7.847268724</v>
      </c>
      <c r="DR45">
        <v>6.526899856</v>
      </c>
      <c r="DS45">
        <v>5.514295696</v>
      </c>
      <c r="DT45">
        <v>7.104607586</v>
      </c>
      <c r="DU45">
        <v>5.880117224</v>
      </c>
      <c r="DV45">
        <v>8.105843001</v>
      </c>
      <c r="DW45">
        <v>6.356828345</v>
      </c>
      <c r="DX45">
        <v>5.682182678</v>
      </c>
      <c r="DY45">
        <v>8.949044142</v>
      </c>
      <c r="DZ45">
        <v>6.989202716</v>
      </c>
      <c r="EA45">
        <v>6.725086565</v>
      </c>
      <c r="EB45">
        <v>9.293147334</v>
      </c>
      <c r="EC45">
        <v>9.797860268</v>
      </c>
      <c r="ED45">
        <v>8.559385416</v>
      </c>
      <c r="EE45">
        <v>7.803163561</v>
      </c>
      <c r="EF45">
        <v>7.286690943</v>
      </c>
      <c r="EG45">
        <v>6.995665245</v>
      </c>
      <c r="EH45">
        <v>6.933052872</v>
      </c>
      <c r="EI45">
        <v>6.885060647</v>
      </c>
      <c r="EJ45">
        <v>8.056791345</v>
      </c>
      <c r="EK45">
        <v>7.04778925</v>
      </c>
      <c r="EL45">
        <v>5.975009409</v>
      </c>
      <c r="EM45">
        <v>8.58375233</v>
      </c>
      <c r="EN45">
        <v>7.063574773</v>
      </c>
      <c r="EO45">
        <v>6.615753284</v>
      </c>
      <c r="EP45">
        <v>6.433319264</v>
      </c>
      <c r="EQ45">
        <v>6.03995253</v>
      </c>
      <c r="ER45">
        <v>7.368796847</v>
      </c>
      <c r="ES45">
        <v>8.042383083</v>
      </c>
      <c r="ET45">
        <v>7.755701052</v>
      </c>
      <c r="EU45">
        <v>6.812701509</v>
      </c>
      <c r="EV45">
        <v>6.032960285</v>
      </c>
      <c r="EW45">
        <v>6.543817919</v>
      </c>
      <c r="EX45">
        <v>7.613631353</v>
      </c>
      <c r="EY45">
        <v>5.8530689</v>
      </c>
      <c r="EZ45">
        <v>8.803584264</v>
      </c>
      <c r="FA45">
        <v>7.84310411</v>
      </c>
      <c r="FB45">
        <v>8.52601334</v>
      </c>
      <c r="FC45">
        <v>7.355871788</v>
      </c>
      <c r="FD45">
        <v>6.271438206</v>
      </c>
      <c r="FE45">
        <v>7.84448137</v>
      </c>
      <c r="FF45">
        <v>7.969070457</v>
      </c>
      <c r="FG45">
        <v>9.58544435</v>
      </c>
      <c r="FH45">
        <v>7.309150881</v>
      </c>
      <c r="FI45">
        <v>8.698488708</v>
      </c>
      <c r="FJ45">
        <v>5.953820789</v>
      </c>
      <c r="FK45">
        <v>6.823189876</v>
      </c>
      <c r="FL45">
        <v>7.662259237</v>
      </c>
      <c r="FM45">
        <v>5.899789807</v>
      </c>
      <c r="FN45">
        <v>6.417004027</v>
      </c>
      <c r="FO45">
        <v>6.592657688</v>
      </c>
      <c r="FP45">
        <v>9.29229979</v>
      </c>
      <c r="FQ45">
        <v>6.663003907</v>
      </c>
      <c r="FR45">
        <v>5.95180787</v>
      </c>
      <c r="FS45">
        <v>5.496994137</v>
      </c>
      <c r="FT45">
        <v>7.505251561</v>
      </c>
      <c r="FU45">
        <v>7.830920654</v>
      </c>
      <c r="FV45">
        <v>6.147061005</v>
      </c>
      <c r="FW45">
        <v>7.775512412</v>
      </c>
      <c r="FX45">
        <v>6.707182181</v>
      </c>
      <c r="FY45">
        <v>6.507161606</v>
      </c>
      <c r="FZ45">
        <v>7.306820133</v>
      </c>
      <c r="GA45">
        <v>8.27492819</v>
      </c>
      <c r="GB45">
        <v>7.873615723</v>
      </c>
      <c r="GC45">
        <v>6.253533822</v>
      </c>
      <c r="GD45">
        <v>9.65716783</v>
      </c>
      <c r="GE45">
        <v>8.835367195</v>
      </c>
      <c r="GF45">
        <v>6.624440619</v>
      </c>
      <c r="GG45">
        <v>6.42325467</v>
      </c>
      <c r="GH45">
        <v>8.304168486</v>
      </c>
      <c r="GI45">
        <v>5.929347933</v>
      </c>
      <c r="GJ45">
        <v>6.406091887</v>
      </c>
      <c r="GK45">
        <v>8.735674737</v>
      </c>
      <c r="GL45">
        <v>6.906567097</v>
      </c>
      <c r="GM45">
        <v>5.692353215</v>
      </c>
      <c r="GN45">
        <v>7.295272335</v>
      </c>
      <c r="GO45">
        <v>7.680057678</v>
      </c>
      <c r="GP45">
        <v>6.03688018</v>
      </c>
      <c r="GQ45">
        <v>6.931039953</v>
      </c>
      <c r="GR45">
        <v>7.515739928</v>
      </c>
      <c r="GS45">
        <v>8.116119482</v>
      </c>
      <c r="GT45">
        <v>5.787702006</v>
      </c>
      <c r="GU45">
        <v>6.252474391</v>
      </c>
      <c r="GV45">
        <v>6.758882414</v>
      </c>
      <c r="GW45">
        <v>7.445393709</v>
      </c>
      <c r="GX45">
        <v>6.979985666</v>
      </c>
      <c r="GY45">
        <v>8.78737497</v>
      </c>
      <c r="GZ45">
        <v>6.261161725</v>
      </c>
      <c r="HA45">
        <v>6.415308937</v>
      </c>
      <c r="HB45">
        <v>5.938776869</v>
      </c>
      <c r="HC45">
        <v>10.25998407</v>
      </c>
      <c r="HD45">
        <v>7.240923524</v>
      </c>
      <c r="HE45">
        <v>10.20902544</v>
      </c>
      <c r="HF45">
        <v>6.916313862</v>
      </c>
      <c r="HG45">
        <v>8.7446799</v>
      </c>
      <c r="HH45">
        <v>8.465307943</v>
      </c>
      <c r="HI45">
        <v>5.531425645</v>
      </c>
      <c r="HJ45">
        <v>5.874893179</v>
      </c>
      <c r="HK45">
        <v>4.971092583</v>
      </c>
      <c r="HL45">
        <v>5.734836399</v>
      </c>
      <c r="HM45">
        <v>6.750936681</v>
      </c>
      <c r="HN45">
        <v>8.776992546</v>
      </c>
      <c r="HO45">
        <v>5.090808288</v>
      </c>
      <c r="HP45">
        <v>6.464996252</v>
      </c>
      <c r="HQ45">
        <v>6.690125341</v>
      </c>
      <c r="HR45">
        <v>6.273768954</v>
      </c>
      <c r="HS45">
        <f>AVERAGE(A45:HF45)</f>
        <v>7.19567623584976</v>
      </c>
    </row>
    <row r="46" spans="1:227">
      <c r="A46" t="s">
        <v>271</v>
      </c>
      <c r="B46">
        <v>9.030381213</v>
      </c>
      <c r="C46">
        <v>11.1796084</v>
      </c>
      <c r="D46">
        <v>10.25612832</v>
      </c>
      <c r="E46">
        <v>11.35809788</v>
      </c>
      <c r="F46">
        <v>11.28328173</v>
      </c>
      <c r="G46">
        <v>10.84315824</v>
      </c>
      <c r="H46">
        <v>10.53435127</v>
      </c>
      <c r="I46">
        <v>8.953208458</v>
      </c>
      <c r="J46">
        <v>10.22004616</v>
      </c>
      <c r="K46">
        <v>9.385158778</v>
      </c>
      <c r="L46">
        <v>10.10897569</v>
      </c>
      <c r="M46">
        <v>10.35683493</v>
      </c>
      <c r="N46">
        <v>10.38729587</v>
      </c>
      <c r="O46">
        <v>11.41030694</v>
      </c>
      <c r="P46">
        <v>11.37770616</v>
      </c>
      <c r="Q46">
        <v>9.281644228</v>
      </c>
      <c r="R46">
        <v>10.84415279</v>
      </c>
      <c r="S46">
        <v>11.38031519</v>
      </c>
      <c r="T46">
        <v>10.24946616</v>
      </c>
      <c r="U46">
        <v>10.57247605</v>
      </c>
      <c r="V46">
        <v>10.35250439</v>
      </c>
      <c r="W46">
        <v>10.608114</v>
      </c>
      <c r="X46">
        <v>10.71727967</v>
      </c>
      <c r="Y46">
        <v>10.09561541</v>
      </c>
      <c r="Z46">
        <v>9.876839593</v>
      </c>
      <c r="AA46">
        <v>9.078591998</v>
      </c>
      <c r="AB46">
        <v>9.219991257</v>
      </c>
      <c r="AC46">
        <v>9.75807558</v>
      </c>
      <c r="AD46">
        <v>9.536269105</v>
      </c>
      <c r="AE46">
        <v>9.510319074</v>
      </c>
      <c r="AF46">
        <v>9.62818336</v>
      </c>
      <c r="AG46">
        <v>10.65051042</v>
      </c>
      <c r="AH46">
        <v>10.34649728</v>
      </c>
      <c r="AI46">
        <v>10.89509421</v>
      </c>
      <c r="AJ46">
        <v>9.169275046</v>
      </c>
      <c r="AK46">
        <v>9.581871077</v>
      </c>
      <c r="AL46">
        <v>9.360111957</v>
      </c>
      <c r="AM46">
        <v>10.20654451</v>
      </c>
      <c r="AN46">
        <v>10.47338471</v>
      </c>
      <c r="AO46">
        <v>10.7255925</v>
      </c>
      <c r="AP46">
        <v>11.18701058</v>
      </c>
      <c r="AQ46">
        <v>11.10745573</v>
      </c>
      <c r="AR46">
        <v>11.26798604</v>
      </c>
      <c r="AS46">
        <v>9.635407047</v>
      </c>
      <c r="AT46">
        <v>11.03102626</v>
      </c>
      <c r="AU46">
        <v>10.18518782</v>
      </c>
      <c r="AV46">
        <v>10.76598552</v>
      </c>
      <c r="AW46">
        <v>10.79051493</v>
      </c>
      <c r="AX46">
        <v>10.598873</v>
      </c>
      <c r="AY46">
        <v>10.64726886</v>
      </c>
      <c r="AZ46">
        <v>10.7913673</v>
      </c>
      <c r="BA46">
        <v>10.40022267</v>
      </c>
      <c r="BB46">
        <v>11.23701648</v>
      </c>
      <c r="BC46">
        <v>10.39851792</v>
      </c>
      <c r="BD46">
        <v>10.75509408</v>
      </c>
      <c r="BE46">
        <v>10.70532495</v>
      </c>
      <c r="BF46">
        <v>10.46149884</v>
      </c>
      <c r="BG46">
        <v>10.96761916</v>
      </c>
      <c r="BH46">
        <v>11.29796117</v>
      </c>
      <c r="BI46">
        <v>10.51543512</v>
      </c>
      <c r="BJ46">
        <v>10.44440402</v>
      </c>
      <c r="BK46">
        <v>10.22979536</v>
      </c>
      <c r="BL46">
        <v>10.84658215</v>
      </c>
      <c r="BM46">
        <v>10.4919475</v>
      </c>
      <c r="BN46">
        <v>11.02146074</v>
      </c>
      <c r="BO46">
        <v>9.799015366</v>
      </c>
      <c r="BP46">
        <v>10.81045099</v>
      </c>
      <c r="BQ46">
        <v>10.35798283</v>
      </c>
      <c r="BR46">
        <v>10.85089137</v>
      </c>
      <c r="BS46">
        <v>10.24887905</v>
      </c>
      <c r="BT46">
        <v>10.89412564</v>
      </c>
      <c r="BU46">
        <v>10.11065252</v>
      </c>
      <c r="BV46">
        <v>10.20853338</v>
      </c>
      <c r="BW46">
        <v>10.83744281</v>
      </c>
      <c r="BX46">
        <v>10.20379798</v>
      </c>
      <c r="BY46">
        <v>9.59847087</v>
      </c>
      <c r="BZ46">
        <v>11.38239348</v>
      </c>
      <c r="CA46">
        <v>9.955425866</v>
      </c>
      <c r="CB46">
        <v>10.96392554</v>
      </c>
      <c r="CC46">
        <v>11.73641252</v>
      </c>
      <c r="CD46">
        <v>9.910439498</v>
      </c>
      <c r="CE46">
        <v>11.51493753</v>
      </c>
      <c r="CF46">
        <v>11.42018203</v>
      </c>
      <c r="CG46">
        <v>11.51853644</v>
      </c>
      <c r="CH46">
        <v>10.39643434</v>
      </c>
      <c r="CI46">
        <v>10.74609681</v>
      </c>
      <c r="CJ46">
        <v>9.968779715</v>
      </c>
      <c r="CK46">
        <v>10.48091401</v>
      </c>
      <c r="CL46">
        <v>11.30364366</v>
      </c>
      <c r="CM46">
        <v>10.44994444</v>
      </c>
      <c r="CN46">
        <v>11.08396811</v>
      </c>
      <c r="CO46">
        <v>10.57798985</v>
      </c>
      <c r="CP46">
        <v>11.53648363</v>
      </c>
      <c r="CQ46">
        <v>10.96435173</v>
      </c>
      <c r="CR46">
        <v>10.5803102</v>
      </c>
      <c r="CS46">
        <v>10.21274789</v>
      </c>
      <c r="CT46">
        <v>11.17858155</v>
      </c>
      <c r="CU46">
        <v>9.910534206</v>
      </c>
      <c r="CV46">
        <v>10.67516041</v>
      </c>
      <c r="CW46">
        <v>11.91777862</v>
      </c>
      <c r="CX46">
        <v>10.59991479</v>
      </c>
      <c r="CY46">
        <v>11.34825119</v>
      </c>
      <c r="CZ46">
        <v>10.19489541</v>
      </c>
      <c r="DA46">
        <v>10.57822662</v>
      </c>
      <c r="DB46">
        <v>10.6966118</v>
      </c>
      <c r="DC46">
        <v>10.91373023</v>
      </c>
      <c r="DD46">
        <v>10.06907564</v>
      </c>
      <c r="DE46">
        <v>10.88484424</v>
      </c>
      <c r="DF46">
        <v>11.09308443</v>
      </c>
      <c r="DG46">
        <v>11.00439308</v>
      </c>
      <c r="DH46">
        <v>9.363286383</v>
      </c>
      <c r="DI46">
        <v>10.91918603</v>
      </c>
      <c r="DJ46">
        <v>9.97620695</v>
      </c>
      <c r="DK46">
        <v>10.62370658</v>
      </c>
      <c r="DL46">
        <v>10.65105308</v>
      </c>
      <c r="DM46">
        <v>10.43740196</v>
      </c>
      <c r="DN46">
        <v>10.49135586</v>
      </c>
      <c r="DO46">
        <v>10.65200335</v>
      </c>
      <c r="DP46">
        <v>10.21403702</v>
      </c>
      <c r="DQ46">
        <v>11.21677718</v>
      </c>
      <c r="DR46">
        <v>10.26519293</v>
      </c>
      <c r="DS46">
        <v>9.545684364</v>
      </c>
      <c r="DT46">
        <v>10.67327871</v>
      </c>
      <c r="DU46">
        <v>10.04721282</v>
      </c>
      <c r="DV46">
        <v>10.75684022</v>
      </c>
      <c r="DW46">
        <v>9.992510853</v>
      </c>
      <c r="DX46">
        <v>9.312385472</v>
      </c>
      <c r="DY46">
        <v>11.30118337</v>
      </c>
      <c r="DZ46">
        <v>9.710335105</v>
      </c>
      <c r="EA46">
        <v>10.83465632</v>
      </c>
      <c r="EB46">
        <v>11.69585987</v>
      </c>
      <c r="EC46">
        <v>11.44894949</v>
      </c>
      <c r="ED46">
        <v>11.34331176</v>
      </c>
      <c r="EE46">
        <v>11.45296172</v>
      </c>
      <c r="EF46">
        <v>10.59181096</v>
      </c>
      <c r="EG46">
        <v>10.29617314</v>
      </c>
      <c r="EH46">
        <v>10.26164686</v>
      </c>
      <c r="EI46">
        <v>10.4043977</v>
      </c>
      <c r="EJ46">
        <v>11.47297007</v>
      </c>
      <c r="EK46">
        <v>10.40698453</v>
      </c>
      <c r="EL46">
        <v>9.660287844</v>
      </c>
      <c r="EM46">
        <v>11.89805503</v>
      </c>
      <c r="EN46">
        <v>9.977306622</v>
      </c>
      <c r="EO46">
        <v>10.40466166</v>
      </c>
      <c r="EP46">
        <v>10.53664283</v>
      </c>
      <c r="EQ46">
        <v>9.837037031</v>
      </c>
      <c r="ER46">
        <v>10.7464929</v>
      </c>
      <c r="ES46">
        <v>10.20621477</v>
      </c>
      <c r="ET46">
        <v>11.13911049</v>
      </c>
      <c r="EU46">
        <v>10.60184153</v>
      </c>
      <c r="EV46">
        <v>10.33465885</v>
      </c>
      <c r="EW46">
        <v>10.01621467</v>
      </c>
      <c r="EX46">
        <v>10.89879917</v>
      </c>
      <c r="EY46">
        <v>9.883388819</v>
      </c>
      <c r="EZ46">
        <v>11.2133895</v>
      </c>
      <c r="FA46">
        <v>10.96848523</v>
      </c>
      <c r="FB46">
        <v>11.26312</v>
      </c>
      <c r="FC46">
        <v>10.7786963</v>
      </c>
      <c r="FD46">
        <v>11.00549275</v>
      </c>
      <c r="FE46">
        <v>10.60733195</v>
      </c>
      <c r="FF46">
        <v>11.09529274</v>
      </c>
      <c r="FG46">
        <v>12.32123946</v>
      </c>
      <c r="FH46">
        <v>10.71106915</v>
      </c>
      <c r="FI46">
        <v>10.8130642</v>
      </c>
      <c r="FJ46">
        <v>10.49023825</v>
      </c>
      <c r="FK46">
        <v>9.949379406</v>
      </c>
      <c r="FL46">
        <v>10.84199448</v>
      </c>
      <c r="FM46">
        <v>10.76713475</v>
      </c>
      <c r="FN46">
        <v>10.46331409</v>
      </c>
      <c r="FO46">
        <v>9.743752738</v>
      </c>
      <c r="FP46">
        <v>11.4320559</v>
      </c>
      <c r="FQ46">
        <v>10.25409754</v>
      </c>
      <c r="FR46">
        <v>9.772260672</v>
      </c>
      <c r="FS46">
        <v>8.984385861</v>
      </c>
      <c r="FT46">
        <v>10.48411433</v>
      </c>
      <c r="FU46">
        <v>10.86337543</v>
      </c>
      <c r="FV46">
        <v>9.913322149</v>
      </c>
      <c r="FW46">
        <v>10.75171935</v>
      </c>
      <c r="FX46">
        <v>10.17870989</v>
      </c>
      <c r="FY46">
        <v>9.836350729</v>
      </c>
      <c r="FZ46">
        <v>10.49752361</v>
      </c>
      <c r="GA46">
        <v>10.64956592</v>
      </c>
      <c r="GB46">
        <v>10.55955476</v>
      </c>
      <c r="GC46">
        <v>10.07243865</v>
      </c>
      <c r="GD46">
        <v>11.3717669</v>
      </c>
      <c r="GE46">
        <v>11.39029706</v>
      </c>
      <c r="GF46">
        <v>10.1688377</v>
      </c>
      <c r="GG46">
        <v>10.29147461</v>
      </c>
      <c r="GH46">
        <v>10.7745257</v>
      </c>
      <c r="GI46">
        <v>10.28777913</v>
      </c>
      <c r="GJ46">
        <v>10.56895182</v>
      </c>
      <c r="GK46">
        <v>11.17363677</v>
      </c>
      <c r="GL46">
        <v>10.54635665</v>
      </c>
      <c r="GM46">
        <v>10.27452822</v>
      </c>
      <c r="GN46">
        <v>10.83877413</v>
      </c>
      <c r="GO46">
        <v>10.70383658</v>
      </c>
      <c r="GP46">
        <v>10.30847378</v>
      </c>
      <c r="GQ46">
        <v>10.15912389</v>
      </c>
      <c r="GR46">
        <v>10.69364764</v>
      </c>
      <c r="GS46">
        <v>9.987231606</v>
      </c>
      <c r="GT46">
        <v>9.66018226</v>
      </c>
      <c r="GU46">
        <v>10.20199137</v>
      </c>
      <c r="GV46">
        <v>9.725222582</v>
      </c>
      <c r="GW46">
        <v>10.83513145</v>
      </c>
      <c r="GX46">
        <v>9.997209383</v>
      </c>
      <c r="GY46">
        <v>11.07396458</v>
      </c>
      <c r="GZ46">
        <v>10.51272784</v>
      </c>
      <c r="HA46">
        <v>10.42884061</v>
      </c>
      <c r="HB46">
        <v>9.990293569</v>
      </c>
      <c r="HC46">
        <v>11.88549042</v>
      </c>
      <c r="HD46">
        <v>10.7086407</v>
      </c>
      <c r="HE46">
        <v>12.09629075</v>
      </c>
      <c r="HF46">
        <v>10.29833763</v>
      </c>
      <c r="HG46">
        <v>10.83803504</v>
      </c>
      <c r="HH46">
        <v>10.37066331</v>
      </c>
      <c r="HI46">
        <v>9.920449133</v>
      </c>
      <c r="HJ46">
        <v>10.22147179</v>
      </c>
      <c r="HK46">
        <v>9.785247619</v>
      </c>
      <c r="HL46">
        <v>10.15373905</v>
      </c>
      <c r="HM46">
        <v>9.835770012</v>
      </c>
      <c r="HN46">
        <v>11.15632084</v>
      </c>
      <c r="HO46">
        <v>9.508879043</v>
      </c>
      <c r="HP46">
        <v>10.74232229</v>
      </c>
      <c r="HQ46">
        <v>10.8285324</v>
      </c>
      <c r="HR46">
        <v>10.210227</v>
      </c>
      <c r="HS46">
        <f>AVERAGE(A46:HE46)</f>
        <v>10.5410907335849</v>
      </c>
    </row>
    <row r="47" spans="1:227">
      <c r="A47" t="s">
        <v>272</v>
      </c>
      <c r="B47">
        <v>10.32519393</v>
      </c>
      <c r="C47">
        <v>12.15155018</v>
      </c>
      <c r="D47">
        <v>11.4296287</v>
      </c>
      <c r="E47">
        <v>12.33862347</v>
      </c>
      <c r="F47">
        <v>11.98374344</v>
      </c>
      <c r="G47">
        <v>11.63128339</v>
      </c>
      <c r="H47">
        <v>11.45439843</v>
      </c>
      <c r="I47">
        <v>10.70642816</v>
      </c>
      <c r="J47">
        <v>11.10651035</v>
      </c>
      <c r="K47">
        <v>10.80292153</v>
      </c>
      <c r="L47">
        <v>11.39656632</v>
      </c>
      <c r="M47">
        <v>11.40401514</v>
      </c>
      <c r="N47">
        <v>11.52120224</v>
      </c>
      <c r="O47">
        <v>12.30409813</v>
      </c>
      <c r="P47">
        <v>12.28355252</v>
      </c>
      <c r="Q47">
        <v>10.52339259</v>
      </c>
      <c r="R47">
        <v>12.15450025</v>
      </c>
      <c r="S47">
        <v>12.34070142</v>
      </c>
      <c r="T47">
        <v>11.58976027</v>
      </c>
      <c r="U47">
        <v>12.18016291</v>
      </c>
      <c r="V47">
        <v>12.10346619</v>
      </c>
      <c r="W47">
        <v>12.07236192</v>
      </c>
      <c r="X47">
        <v>11.97089272</v>
      </c>
      <c r="Y47">
        <v>11.56052129</v>
      </c>
      <c r="Z47">
        <v>11.20557194</v>
      </c>
      <c r="AA47">
        <v>10.60117551</v>
      </c>
      <c r="AB47">
        <v>10.9192086</v>
      </c>
      <c r="AC47">
        <v>11.32089947</v>
      </c>
      <c r="AD47">
        <v>11.26805294</v>
      </c>
      <c r="AE47">
        <v>11.29705176</v>
      </c>
      <c r="AF47">
        <v>10.93361262</v>
      </c>
      <c r="AG47">
        <v>11.88589948</v>
      </c>
      <c r="AH47">
        <v>11.70618312</v>
      </c>
      <c r="AI47">
        <v>12.39948381</v>
      </c>
      <c r="AJ47">
        <v>10.78823697</v>
      </c>
      <c r="AK47">
        <v>11.15339314</v>
      </c>
      <c r="AL47">
        <v>10.82486705</v>
      </c>
      <c r="AM47">
        <v>11.07084738</v>
      </c>
      <c r="AN47">
        <v>11.51098077</v>
      </c>
      <c r="AO47">
        <v>11.644051</v>
      </c>
      <c r="AP47">
        <v>11.94453218</v>
      </c>
      <c r="AQ47">
        <v>11.59139525</v>
      </c>
      <c r="AR47">
        <v>12.11728501</v>
      </c>
      <c r="AS47">
        <v>10.95628297</v>
      </c>
      <c r="AT47">
        <v>11.9255494</v>
      </c>
      <c r="AU47">
        <v>11.01370827</v>
      </c>
      <c r="AV47">
        <v>11.56754754</v>
      </c>
      <c r="AW47">
        <v>11.59587862</v>
      </c>
      <c r="AX47">
        <v>11.39365002</v>
      </c>
      <c r="AY47">
        <v>11.50487575</v>
      </c>
      <c r="AZ47">
        <v>11.65959971</v>
      </c>
      <c r="BA47">
        <v>11.45527251</v>
      </c>
      <c r="BB47">
        <v>11.84313171</v>
      </c>
      <c r="BC47">
        <v>11.47454146</v>
      </c>
      <c r="BD47">
        <v>11.68134882</v>
      </c>
      <c r="BE47">
        <v>12.31598415</v>
      </c>
      <c r="BF47">
        <v>11.44153623</v>
      </c>
      <c r="BG47">
        <v>11.86984114</v>
      </c>
      <c r="BH47">
        <v>12.09925614</v>
      </c>
      <c r="BI47">
        <v>11.26239221</v>
      </c>
      <c r="BJ47">
        <v>11.55323891</v>
      </c>
      <c r="BK47">
        <v>11.24817897</v>
      </c>
      <c r="BL47">
        <v>11.50926373</v>
      </c>
      <c r="BM47">
        <v>11.35911853</v>
      </c>
      <c r="BN47">
        <v>11.70996608</v>
      </c>
      <c r="BO47">
        <v>11.14925866</v>
      </c>
      <c r="BP47">
        <v>12.28736689</v>
      </c>
      <c r="BQ47">
        <v>11.60723013</v>
      </c>
      <c r="BR47">
        <v>11.76100018</v>
      </c>
      <c r="BS47">
        <v>11.4866561</v>
      </c>
      <c r="BT47">
        <v>12.2362374</v>
      </c>
      <c r="BU47">
        <v>11.26124752</v>
      </c>
      <c r="BV47">
        <v>11.80793248</v>
      </c>
      <c r="BW47">
        <v>11.95731455</v>
      </c>
      <c r="BX47">
        <v>11.43132941</v>
      </c>
      <c r="BY47">
        <v>10.96648979</v>
      </c>
      <c r="BZ47">
        <v>12.32208916</v>
      </c>
      <c r="CA47">
        <v>10.99090985</v>
      </c>
      <c r="CB47">
        <v>12.2424378</v>
      </c>
      <c r="CC47">
        <v>12.53452458</v>
      </c>
      <c r="CD47">
        <v>11.30608122</v>
      </c>
      <c r="CE47">
        <v>12.43579506</v>
      </c>
      <c r="CF47">
        <v>12.28555447</v>
      </c>
      <c r="CG47">
        <v>12.20876483</v>
      </c>
      <c r="CH47">
        <v>12.2434871</v>
      </c>
      <c r="CI47">
        <v>11.76929919</v>
      </c>
      <c r="CJ47">
        <v>11.79219299</v>
      </c>
      <c r="CK47">
        <v>12.15439205</v>
      </c>
      <c r="CL47">
        <v>12.43188403</v>
      </c>
      <c r="CM47">
        <v>11.90723436</v>
      </c>
      <c r="CN47">
        <v>12.2518815</v>
      </c>
      <c r="CO47">
        <v>11.83759904</v>
      </c>
      <c r="CP47">
        <v>12.47862555</v>
      </c>
      <c r="CQ47">
        <v>12.54186968</v>
      </c>
      <c r="CR47">
        <v>11.85228923</v>
      </c>
      <c r="CS47">
        <v>11.69317729</v>
      </c>
      <c r="CT47">
        <v>11.935947</v>
      </c>
      <c r="CU47">
        <v>11.13809793</v>
      </c>
      <c r="CV47">
        <v>11.54742007</v>
      </c>
      <c r="CW47">
        <v>12.47042193</v>
      </c>
      <c r="CX47">
        <v>11.5376902</v>
      </c>
      <c r="CY47">
        <v>12.05451783</v>
      </c>
      <c r="CZ47">
        <v>11.04909827</v>
      </c>
      <c r="DA47">
        <v>11.86430847</v>
      </c>
      <c r="DB47">
        <v>11.85133532</v>
      </c>
      <c r="DC47">
        <v>11.55915315</v>
      </c>
      <c r="DD47">
        <v>10.72438782</v>
      </c>
      <c r="DE47">
        <v>11.65921815</v>
      </c>
      <c r="DF47">
        <v>11.89896338</v>
      </c>
      <c r="DG47">
        <v>11.50300286</v>
      </c>
      <c r="DH47">
        <v>10.79087288</v>
      </c>
      <c r="DI47">
        <v>11.87767863</v>
      </c>
      <c r="DJ47">
        <v>10.85526192</v>
      </c>
      <c r="DK47">
        <v>11.47626322</v>
      </c>
      <c r="DL47">
        <v>11.50802991</v>
      </c>
      <c r="DM47">
        <v>11.2812778</v>
      </c>
      <c r="DN47">
        <v>11.40599146</v>
      </c>
      <c r="DO47">
        <v>11.57947821</v>
      </c>
      <c r="DP47">
        <v>11.37197864</v>
      </c>
      <c r="DQ47">
        <v>12.07245014</v>
      </c>
      <c r="DR47">
        <v>11.46021944</v>
      </c>
      <c r="DS47">
        <v>11.00725001</v>
      </c>
      <c r="DT47">
        <v>12.28337239</v>
      </c>
      <c r="DU47">
        <v>11.38556237</v>
      </c>
      <c r="DV47">
        <v>12.21831518</v>
      </c>
      <c r="DW47">
        <v>11.73807133</v>
      </c>
      <c r="DX47">
        <v>10.79459002</v>
      </c>
      <c r="DY47">
        <v>12.31457787</v>
      </c>
      <c r="DZ47">
        <v>10.8219714</v>
      </c>
      <c r="EA47">
        <v>12.22526749</v>
      </c>
      <c r="EB47">
        <v>12.55277455</v>
      </c>
      <c r="EC47">
        <v>12.44207246</v>
      </c>
      <c r="ED47">
        <v>12.27361275</v>
      </c>
      <c r="EE47">
        <v>12.18751112</v>
      </c>
      <c r="EF47">
        <v>11.69475312</v>
      </c>
      <c r="EG47">
        <v>12.12654475</v>
      </c>
      <c r="EH47">
        <v>11.84941517</v>
      </c>
      <c r="EI47">
        <v>11.77133543</v>
      </c>
      <c r="EJ47">
        <v>12.49009684</v>
      </c>
      <c r="EK47">
        <v>11.78780705</v>
      </c>
      <c r="EL47">
        <v>10.98700844</v>
      </c>
      <c r="EM47">
        <v>12.48089841</v>
      </c>
      <c r="EN47">
        <v>10.88721612</v>
      </c>
      <c r="EO47">
        <v>11.80128382</v>
      </c>
      <c r="EP47">
        <v>11.78673746</v>
      </c>
      <c r="EQ47">
        <v>10.52312923</v>
      </c>
      <c r="ER47">
        <v>11.57132296</v>
      </c>
      <c r="ES47">
        <v>11.34264559</v>
      </c>
      <c r="ET47">
        <v>11.77753903</v>
      </c>
      <c r="EU47">
        <v>11.59613734</v>
      </c>
      <c r="EV47">
        <v>11.12637542</v>
      </c>
      <c r="EW47">
        <v>11.11043859</v>
      </c>
      <c r="EX47">
        <v>11.6282249</v>
      </c>
      <c r="EY47">
        <v>11.12509192</v>
      </c>
      <c r="EZ47">
        <v>12.43768716</v>
      </c>
      <c r="FA47">
        <v>12.23585638</v>
      </c>
      <c r="FB47">
        <v>12.01455916</v>
      </c>
      <c r="FC47">
        <v>11.45912345</v>
      </c>
      <c r="FD47">
        <v>12.21125592</v>
      </c>
      <c r="FE47">
        <v>11.53463618</v>
      </c>
      <c r="FF47">
        <v>11.98482468</v>
      </c>
      <c r="FG47">
        <v>12.76744034</v>
      </c>
      <c r="FH47">
        <v>11.49634502</v>
      </c>
      <c r="FI47">
        <v>12.06482967</v>
      </c>
      <c r="FJ47">
        <v>11.74085225</v>
      </c>
      <c r="FK47">
        <v>11.3021083</v>
      </c>
      <c r="FL47">
        <v>11.89626301</v>
      </c>
      <c r="FM47">
        <v>12.18045186</v>
      </c>
      <c r="FN47">
        <v>12.04354492</v>
      </c>
      <c r="FO47">
        <v>11.47762727</v>
      </c>
      <c r="FP47">
        <v>12.77963362</v>
      </c>
      <c r="FQ47">
        <v>12.2742545</v>
      </c>
      <c r="FR47">
        <v>11.28060964</v>
      </c>
      <c r="FS47">
        <v>10.76378596</v>
      </c>
      <c r="FT47">
        <v>11.95712242</v>
      </c>
      <c r="FU47">
        <v>12.21435772</v>
      </c>
      <c r="FV47">
        <v>11.6607403</v>
      </c>
      <c r="FW47">
        <v>11.48147778</v>
      </c>
      <c r="FX47">
        <v>11.34018555</v>
      </c>
      <c r="FY47">
        <v>10.78934905</v>
      </c>
      <c r="FZ47">
        <v>11.54821991</v>
      </c>
      <c r="GA47">
        <v>11.86225019</v>
      </c>
      <c r="GB47">
        <v>11.4961311</v>
      </c>
      <c r="GC47">
        <v>11.37344965</v>
      </c>
      <c r="GD47">
        <v>11.95509021</v>
      </c>
      <c r="GE47">
        <v>12.24024169</v>
      </c>
      <c r="GF47">
        <v>11.63560504</v>
      </c>
      <c r="GG47">
        <v>11.94300389</v>
      </c>
      <c r="GH47">
        <v>11.53966323</v>
      </c>
      <c r="GI47">
        <v>11.40510938</v>
      </c>
      <c r="GJ47">
        <v>11.55431655</v>
      </c>
      <c r="GK47">
        <v>12.08493788</v>
      </c>
      <c r="GL47">
        <v>12.30773253</v>
      </c>
      <c r="GM47">
        <v>11.32724356</v>
      </c>
      <c r="GN47">
        <v>11.80748742</v>
      </c>
      <c r="GO47">
        <v>11.40318413</v>
      </c>
      <c r="GP47">
        <v>11.23483138</v>
      </c>
      <c r="GQ47">
        <v>11.51303055</v>
      </c>
      <c r="GR47">
        <v>11.9055684</v>
      </c>
      <c r="GS47">
        <v>11.315799</v>
      </c>
      <c r="GT47">
        <v>11.17536243</v>
      </c>
      <c r="GU47">
        <v>12.22644403</v>
      </c>
      <c r="GV47">
        <v>11.72042317</v>
      </c>
      <c r="GW47">
        <v>12.56101036</v>
      </c>
      <c r="GX47">
        <v>11.6094002</v>
      </c>
      <c r="GY47">
        <v>11.88160969</v>
      </c>
      <c r="GZ47">
        <v>11.44596754</v>
      </c>
      <c r="HA47">
        <v>11.43505777</v>
      </c>
      <c r="HB47">
        <v>10.91160266</v>
      </c>
      <c r="HC47">
        <v>12.19510518</v>
      </c>
      <c r="HD47">
        <v>11.68544772</v>
      </c>
      <c r="HE47">
        <v>12.67374466</v>
      </c>
      <c r="HF47">
        <v>11.69100957</v>
      </c>
      <c r="HG47">
        <v>11.81144489</v>
      </c>
      <c r="HH47">
        <v>11.74908806</v>
      </c>
      <c r="HI47">
        <v>11.08337808</v>
      </c>
      <c r="HJ47">
        <v>11.61645946</v>
      </c>
      <c r="HK47">
        <v>10.63500787</v>
      </c>
      <c r="HL47">
        <v>11.64715656</v>
      </c>
      <c r="HM47">
        <v>11.63592592</v>
      </c>
      <c r="HN47">
        <v>11.91722689</v>
      </c>
      <c r="HO47">
        <v>10.25530504</v>
      </c>
      <c r="HP47">
        <v>11.55527918</v>
      </c>
      <c r="HQ47">
        <v>11.73101206</v>
      </c>
      <c r="HR47">
        <v>11.21611364</v>
      </c>
      <c r="HS47">
        <f>AVERAGE(A47:HE47)</f>
        <v>11.6779977680189</v>
      </c>
    </row>
    <row r="48" spans="1:227">
      <c r="A48" t="s">
        <v>273</v>
      </c>
      <c r="B48">
        <v>5.748083987</v>
      </c>
      <c r="C48">
        <v>5.673605112</v>
      </c>
      <c r="D48">
        <v>5.704210894</v>
      </c>
      <c r="E48">
        <v>5.947264386</v>
      </c>
      <c r="F48">
        <v>5.703038108</v>
      </c>
      <c r="G48">
        <v>5.690117875</v>
      </c>
      <c r="H48">
        <v>5.760930046</v>
      </c>
      <c r="I48">
        <v>5.664138857</v>
      </c>
      <c r="J48">
        <v>5.665350829</v>
      </c>
      <c r="K48">
        <v>5.671820742</v>
      </c>
      <c r="L48">
        <v>5.638646868</v>
      </c>
      <c r="M48">
        <v>5.684777363</v>
      </c>
      <c r="N48">
        <v>5.708049737</v>
      </c>
      <c r="O48">
        <v>5.681387761</v>
      </c>
      <c r="P48">
        <v>5.680402509</v>
      </c>
      <c r="Q48">
        <v>5.677572709</v>
      </c>
      <c r="R48">
        <v>5.658911705</v>
      </c>
      <c r="S48">
        <v>5.635684115</v>
      </c>
      <c r="T48">
        <v>5.638000296</v>
      </c>
      <c r="U48">
        <v>5.624149392</v>
      </c>
      <c r="V48">
        <v>5.642340162</v>
      </c>
      <c r="W48">
        <v>5.650808569</v>
      </c>
      <c r="X48">
        <v>5.242324362</v>
      </c>
      <c r="Y48">
        <v>4.889848248</v>
      </c>
      <c r="Z48">
        <v>5.369068449</v>
      </c>
      <c r="AA48">
        <v>4.865236001</v>
      </c>
      <c r="AB48">
        <v>5.528688749</v>
      </c>
      <c r="AC48">
        <v>4.969972788</v>
      </c>
      <c r="AD48">
        <v>5.196333595</v>
      </c>
      <c r="AE48">
        <v>5.152318994</v>
      </c>
      <c r="AF48">
        <v>5.223550787</v>
      </c>
      <c r="AG48">
        <v>4.751426817</v>
      </c>
      <c r="AH48">
        <v>4.943564027</v>
      </c>
      <c r="AI48">
        <v>5.154474811</v>
      </c>
      <c r="AJ48">
        <v>5.153756205</v>
      </c>
      <c r="AK48">
        <v>4.641749617</v>
      </c>
      <c r="AL48">
        <v>5.496171839</v>
      </c>
      <c r="AM48">
        <v>5.799134214</v>
      </c>
      <c r="AN48">
        <v>5.85940727</v>
      </c>
      <c r="AO48">
        <v>5.886085508</v>
      </c>
      <c r="AP48">
        <v>5.862640996</v>
      </c>
      <c r="AQ48">
        <v>5.881594222</v>
      </c>
      <c r="AR48">
        <v>5.744520177</v>
      </c>
      <c r="AS48">
        <v>5.529118107</v>
      </c>
      <c r="AT48">
        <v>5.460042131</v>
      </c>
      <c r="AU48">
        <v>5.377132994</v>
      </c>
      <c r="AV48">
        <v>5.609332473</v>
      </c>
      <c r="AW48">
        <v>5.394379531</v>
      </c>
      <c r="AX48">
        <v>5.635381931</v>
      </c>
      <c r="AY48">
        <v>5.663766858</v>
      </c>
      <c r="AZ48">
        <v>5.840543869</v>
      </c>
      <c r="BA48">
        <v>6.116668124</v>
      </c>
      <c r="BB48">
        <v>6.108134681</v>
      </c>
      <c r="BC48">
        <v>6.096906466</v>
      </c>
      <c r="BD48">
        <v>6.444082864</v>
      </c>
      <c r="BE48">
        <v>5.838388052</v>
      </c>
      <c r="BF48">
        <v>5.943035013</v>
      </c>
      <c r="BG48">
        <v>6.066994503</v>
      </c>
      <c r="BH48">
        <v>6.23945988</v>
      </c>
      <c r="BI48">
        <v>5.912134966</v>
      </c>
      <c r="BJ48">
        <v>5.975282445</v>
      </c>
      <c r="BK48">
        <v>5.961628936</v>
      </c>
      <c r="BL48">
        <v>5.932166101</v>
      </c>
      <c r="BM48">
        <v>6.221674388</v>
      </c>
      <c r="BN48">
        <v>6.180713861</v>
      </c>
      <c r="BO48">
        <v>5.222273457</v>
      </c>
      <c r="BP48">
        <v>5.713081176</v>
      </c>
      <c r="BQ48">
        <v>5.573492012</v>
      </c>
      <c r="BR48">
        <v>5.929740807</v>
      </c>
      <c r="BS48">
        <v>5.660892435</v>
      </c>
      <c r="BT48">
        <v>5.81682988</v>
      </c>
      <c r="BU48">
        <v>5.570348112</v>
      </c>
      <c r="BV48">
        <v>5.796439442</v>
      </c>
      <c r="BW48">
        <v>5.519866059</v>
      </c>
      <c r="BX48">
        <v>5.553460877</v>
      </c>
      <c r="BY48">
        <v>6.063221822</v>
      </c>
      <c r="BZ48">
        <v>5.89003784</v>
      </c>
      <c r="CA48">
        <v>5.83066304</v>
      </c>
      <c r="CB48">
        <v>5.854466855</v>
      </c>
      <c r="CC48">
        <v>5.614183062</v>
      </c>
      <c r="CD48">
        <v>5.679576184</v>
      </c>
      <c r="CE48">
        <v>5.876114853</v>
      </c>
      <c r="CF48">
        <v>5.996481314</v>
      </c>
      <c r="CG48">
        <v>5.580408592</v>
      </c>
      <c r="CH48">
        <v>6.148376602</v>
      </c>
      <c r="CI48">
        <v>6.155383008</v>
      </c>
      <c r="CJ48">
        <v>5.876923285</v>
      </c>
      <c r="CK48">
        <v>6.164904534</v>
      </c>
      <c r="CL48">
        <v>5.974743491</v>
      </c>
      <c r="CM48">
        <v>5.934052441</v>
      </c>
      <c r="CN48">
        <v>6.233082254</v>
      </c>
      <c r="CO48">
        <v>6.128525119</v>
      </c>
      <c r="CP48">
        <v>6.085139297</v>
      </c>
      <c r="CQ48">
        <v>6.250508443</v>
      </c>
      <c r="CR48">
        <v>6.098702981</v>
      </c>
      <c r="CS48">
        <v>5.921566666</v>
      </c>
      <c r="CT48">
        <v>5.910518103</v>
      </c>
      <c r="CU48">
        <v>5.998277829</v>
      </c>
      <c r="CV48">
        <v>5.698259933</v>
      </c>
      <c r="CW48">
        <v>6.475881168</v>
      </c>
      <c r="CX48">
        <v>5.637807225</v>
      </c>
      <c r="CY48">
        <v>5.717302985</v>
      </c>
      <c r="CZ48">
        <v>6.080827663</v>
      </c>
      <c r="DA48">
        <v>6.19751127</v>
      </c>
      <c r="DB48">
        <v>5.746496343</v>
      </c>
      <c r="DC48">
        <v>5.796259791</v>
      </c>
      <c r="DD48">
        <v>5.824644717</v>
      </c>
      <c r="DE48">
        <v>5.765539395</v>
      </c>
      <c r="DF48">
        <v>5.782177198</v>
      </c>
      <c r="DG48">
        <v>5.803954235</v>
      </c>
      <c r="DH48">
        <v>5.398963274</v>
      </c>
      <c r="DI48">
        <v>5.319595779</v>
      </c>
      <c r="DJ48">
        <v>5.224334144</v>
      </c>
      <c r="DK48">
        <v>5.491128648</v>
      </c>
      <c r="DL48">
        <v>5.244150215</v>
      </c>
      <c r="DM48">
        <v>5.521059173</v>
      </c>
      <c r="DN48">
        <v>5.553673124</v>
      </c>
      <c r="DO48">
        <v>5.756787856</v>
      </c>
      <c r="DP48">
        <v>6.051345503</v>
      </c>
      <c r="DQ48">
        <v>6.215137719</v>
      </c>
      <c r="DR48">
        <v>5.911600915</v>
      </c>
      <c r="DS48">
        <v>5.046402335</v>
      </c>
      <c r="DT48">
        <v>5.610334703</v>
      </c>
      <c r="DU48">
        <v>5.550370445</v>
      </c>
      <c r="DV48">
        <v>5.716912389</v>
      </c>
      <c r="DW48">
        <v>5.693484013</v>
      </c>
      <c r="DX48">
        <v>6.000013869</v>
      </c>
      <c r="DY48">
        <v>5.801027484</v>
      </c>
      <c r="DZ48">
        <v>5.73280653</v>
      </c>
      <c r="EA48">
        <v>5.760156837</v>
      </c>
      <c r="EB48">
        <v>5.484073549</v>
      </c>
      <c r="EC48">
        <v>5.785030135</v>
      </c>
      <c r="ED48">
        <v>5.9233298</v>
      </c>
      <c r="EE48">
        <v>5.445267075</v>
      </c>
      <c r="EF48">
        <v>6.105906001</v>
      </c>
      <c r="EG48">
        <v>6.116846124</v>
      </c>
      <c r="EH48">
        <v>5.85159975</v>
      </c>
      <c r="EI48">
        <v>6.075046598</v>
      </c>
      <c r="EJ48">
        <v>6.025196793</v>
      </c>
      <c r="EK48">
        <v>6.040781308</v>
      </c>
      <c r="EL48">
        <v>5.925393975</v>
      </c>
      <c r="EM48">
        <v>6.474154663</v>
      </c>
      <c r="EN48">
        <v>6.020242775</v>
      </c>
      <c r="EO48">
        <v>6.154310884</v>
      </c>
      <c r="EP48">
        <v>5.636099972</v>
      </c>
      <c r="EQ48">
        <v>5.725891546</v>
      </c>
      <c r="ER48">
        <v>5.657980218</v>
      </c>
      <c r="ES48">
        <v>6.061423049</v>
      </c>
      <c r="ET48">
        <v>6.051618222</v>
      </c>
      <c r="EU48">
        <v>6.437618781</v>
      </c>
      <c r="EV48">
        <v>5.826416826</v>
      </c>
      <c r="EW48">
        <v>5.883284823</v>
      </c>
      <c r="EX48">
        <v>6.135010856</v>
      </c>
      <c r="EY48">
        <v>5.4337077</v>
      </c>
      <c r="EZ48">
        <v>5.898353294</v>
      </c>
      <c r="FA48">
        <v>6.195181531</v>
      </c>
      <c r="FB48">
        <v>5.602557143</v>
      </c>
      <c r="FC48">
        <v>5.693277595</v>
      </c>
      <c r="FD48">
        <v>5.217898297</v>
      </c>
      <c r="FE48">
        <v>5.434636579</v>
      </c>
      <c r="FF48">
        <v>5.963477987</v>
      </c>
      <c r="FG48">
        <v>6.374867888</v>
      </c>
      <c r="FH48">
        <v>5.669642802</v>
      </c>
      <c r="FI48">
        <v>5.845613645</v>
      </c>
      <c r="FJ48">
        <v>5.966058205</v>
      </c>
      <c r="FK48">
        <v>5.494497628</v>
      </c>
      <c r="FL48">
        <v>5.603073187</v>
      </c>
      <c r="FM48">
        <v>6.43132305</v>
      </c>
      <c r="FN48">
        <v>6.473122576</v>
      </c>
      <c r="FO48">
        <v>5.911667217</v>
      </c>
      <c r="FP48">
        <v>6.209424333</v>
      </c>
      <c r="FQ48">
        <v>6.188266548</v>
      </c>
      <c r="FR48">
        <v>5.752312975</v>
      </c>
      <c r="FS48">
        <v>5.930760827</v>
      </c>
      <c r="FT48">
        <v>5.859753238</v>
      </c>
      <c r="FU48">
        <v>6.146260605</v>
      </c>
      <c r="FV48">
        <v>5.989383372</v>
      </c>
      <c r="FW48">
        <v>6.004658261</v>
      </c>
      <c r="FX48">
        <v>5.773677177</v>
      </c>
      <c r="FY48">
        <v>5.359397432</v>
      </c>
      <c r="FZ48">
        <v>5.881530275</v>
      </c>
      <c r="GA48">
        <v>5.769755246</v>
      </c>
      <c r="GB48">
        <v>5.781314621</v>
      </c>
      <c r="GC48">
        <v>6.093727374</v>
      </c>
      <c r="GD48">
        <v>5.76469802</v>
      </c>
      <c r="GE48">
        <v>5.761911385</v>
      </c>
      <c r="GF48">
        <v>6.052340683</v>
      </c>
      <c r="GG48">
        <v>5.895257032</v>
      </c>
      <c r="GH48">
        <v>5.464257477</v>
      </c>
      <c r="GI48">
        <v>5.765833315</v>
      </c>
      <c r="GJ48">
        <v>5.796486301</v>
      </c>
      <c r="GK48">
        <v>5.633829381</v>
      </c>
      <c r="GL48">
        <v>5.741682478</v>
      </c>
      <c r="GM48">
        <v>5.86192062</v>
      </c>
      <c r="GN48">
        <v>6.004348634</v>
      </c>
      <c r="GO48">
        <v>5.849432367</v>
      </c>
      <c r="GP48">
        <v>6.182074026</v>
      </c>
      <c r="GQ48">
        <v>5.437320005</v>
      </c>
      <c r="GR48">
        <v>5.375704408</v>
      </c>
      <c r="GS48">
        <v>5.414304464</v>
      </c>
      <c r="GT48">
        <v>5.559209487</v>
      </c>
      <c r="GU48">
        <v>6.097855722</v>
      </c>
      <c r="GV48">
        <v>5.785959013</v>
      </c>
      <c r="GW48">
        <v>6.21520402</v>
      </c>
      <c r="GX48">
        <v>5.83725374</v>
      </c>
      <c r="GY48">
        <v>5.824559069</v>
      </c>
      <c r="GZ48">
        <v>5.580676897</v>
      </c>
      <c r="HA48">
        <v>5.511217438</v>
      </c>
      <c r="HB48">
        <v>5.696580274</v>
      </c>
      <c r="HC48">
        <v>6.078349276</v>
      </c>
      <c r="HD48">
        <v>5.846645732</v>
      </c>
      <c r="HE48">
        <v>5.512146317</v>
      </c>
      <c r="HF48">
        <v>5.453317355</v>
      </c>
      <c r="HG48">
        <v>5.347115596</v>
      </c>
      <c r="HH48">
        <v>5.395933314</v>
      </c>
      <c r="HI48">
        <v>6.124896403</v>
      </c>
      <c r="HJ48">
        <v>5.996504773</v>
      </c>
      <c r="HK48">
        <v>5.579851228</v>
      </c>
      <c r="HL48">
        <v>5.990105833</v>
      </c>
      <c r="HM48">
        <v>5.824352652</v>
      </c>
      <c r="HN48">
        <v>5.659321931</v>
      </c>
      <c r="HO48">
        <v>5.584289202</v>
      </c>
      <c r="HP48">
        <v>5.806600754</v>
      </c>
      <c r="HQ48">
        <v>5.457342494</v>
      </c>
      <c r="HR48">
        <v>5.925084348</v>
      </c>
      <c r="HS48">
        <f>AVERAGE(A48:HE48)</f>
        <v>5.77073168176415</v>
      </c>
    </row>
    <row r="49" spans="1:227">
      <c r="A49" s="1" t="s">
        <v>274</v>
      </c>
      <c r="B49" s="1">
        <v>6.981098608</v>
      </c>
      <c r="C49" s="1">
        <v>7.373212508</v>
      </c>
      <c r="D49" s="1">
        <v>7.341324055</v>
      </c>
      <c r="E49" s="1">
        <v>7.084255133</v>
      </c>
      <c r="F49" s="1">
        <v>7.087919758</v>
      </c>
      <c r="G49" s="1">
        <v>7.25366214</v>
      </c>
      <c r="H49" s="1">
        <v>7.282099114</v>
      </c>
      <c r="I49" s="1">
        <v>7.62003585</v>
      </c>
      <c r="J49" s="1">
        <v>7.43082743</v>
      </c>
      <c r="K49" s="1">
        <v>7.517582794</v>
      </c>
      <c r="L49" s="1">
        <v>7.432111786</v>
      </c>
      <c r="M49" s="1">
        <v>7.671228073</v>
      </c>
      <c r="N49" s="1">
        <v>7.781160403</v>
      </c>
      <c r="O49" s="1">
        <v>7.960160749</v>
      </c>
      <c r="P49" s="1">
        <v>8.278513791</v>
      </c>
      <c r="Q49" s="1">
        <v>7.392043335</v>
      </c>
      <c r="R49" s="1">
        <v>7.633600266</v>
      </c>
      <c r="S49" s="1">
        <v>7.923902373</v>
      </c>
      <c r="T49" s="1">
        <v>7.831926337</v>
      </c>
      <c r="U49" s="1">
        <v>7.58449375</v>
      </c>
      <c r="V49" s="1">
        <v>7.417769804</v>
      </c>
      <c r="W49" s="1">
        <v>7.759974007</v>
      </c>
      <c r="X49" s="1">
        <v>7.175936711</v>
      </c>
      <c r="Y49" s="1">
        <v>6.998104766</v>
      </c>
      <c r="Z49" s="1">
        <v>6.605132835</v>
      </c>
      <c r="AA49" s="1">
        <v>6.676784442</v>
      </c>
      <c r="AB49" s="1">
        <v>6.875241225</v>
      </c>
      <c r="AC49" s="1">
        <v>7.103612275</v>
      </c>
      <c r="AD49" s="1">
        <v>6.708073697</v>
      </c>
      <c r="AE49" s="1">
        <v>6.59850172</v>
      </c>
      <c r="AF49" s="1">
        <v>6.688365518</v>
      </c>
      <c r="AG49" s="1">
        <v>6.633457613</v>
      </c>
      <c r="AH49" s="1">
        <v>6.850797583</v>
      </c>
      <c r="AI49" s="1">
        <v>7.312762809</v>
      </c>
      <c r="AJ49" s="1">
        <v>6.703337318</v>
      </c>
      <c r="AK49" s="1">
        <v>6.483460951</v>
      </c>
      <c r="AL49" s="1">
        <v>6.660192905</v>
      </c>
      <c r="AM49" s="1">
        <v>7.900973692</v>
      </c>
      <c r="AN49" s="1">
        <v>8.222019018</v>
      </c>
      <c r="AO49" s="1">
        <v>8.192685914</v>
      </c>
      <c r="AP49" s="1">
        <v>7.913715259</v>
      </c>
      <c r="AQ49" s="1">
        <v>7.495749689</v>
      </c>
      <c r="AR49" s="1">
        <v>7.968073168</v>
      </c>
      <c r="AS49" s="1">
        <v>7.872373915</v>
      </c>
      <c r="AT49" s="1">
        <v>7.799072321</v>
      </c>
      <c r="AU49" s="1">
        <v>7.847624108</v>
      </c>
      <c r="AV49" s="1">
        <v>7.99468746</v>
      </c>
      <c r="AW49" s="1">
        <v>7.813922205</v>
      </c>
      <c r="AX49" s="1">
        <v>7.751711274</v>
      </c>
      <c r="AY49" s="1">
        <v>7.959762732</v>
      </c>
      <c r="AZ49" s="1">
        <v>7.788285988</v>
      </c>
      <c r="BA49" s="1">
        <v>8.025334137</v>
      </c>
      <c r="BB49" s="1">
        <v>7.945829508</v>
      </c>
      <c r="BC49" s="1">
        <v>7.865865632</v>
      </c>
      <c r="BD49" s="1">
        <v>7.93403485</v>
      </c>
      <c r="BE49" s="1">
        <v>8.508780362</v>
      </c>
      <c r="BF49" s="1">
        <v>7.911331944</v>
      </c>
      <c r="BG49" s="1">
        <v>7.830177328</v>
      </c>
      <c r="BH49" s="1">
        <v>7.936112917</v>
      </c>
      <c r="BI49" s="1">
        <v>8.008039522</v>
      </c>
      <c r="BJ49" s="1">
        <v>7.965629353</v>
      </c>
      <c r="BK49" s="1">
        <v>7.964162698</v>
      </c>
      <c r="BL49" s="1">
        <v>7.82651069</v>
      </c>
      <c r="BM49" s="1">
        <v>8.095703338</v>
      </c>
      <c r="BN49" s="1">
        <v>7.771816367</v>
      </c>
      <c r="BO49" s="1">
        <v>7.690723167</v>
      </c>
      <c r="BP49" s="1">
        <v>7.554812811</v>
      </c>
      <c r="BQ49" s="1">
        <v>7.564590818</v>
      </c>
      <c r="BR49" s="1">
        <v>7.567065799</v>
      </c>
      <c r="BS49" s="1">
        <v>7.483893615</v>
      </c>
      <c r="BT49" s="1">
        <v>8.023989398</v>
      </c>
      <c r="BU49" s="1">
        <v>7.301845037</v>
      </c>
      <c r="BV49" s="1">
        <v>7.751894606</v>
      </c>
      <c r="BW49" s="1">
        <v>7.794641188</v>
      </c>
      <c r="BX49" s="1">
        <v>7.570976268</v>
      </c>
      <c r="BY49" s="1">
        <v>7.709331355</v>
      </c>
      <c r="BZ49" s="1">
        <v>8.028939359</v>
      </c>
      <c r="CA49" s="1">
        <v>7.737778049</v>
      </c>
      <c r="CB49" s="1">
        <v>7.763933095</v>
      </c>
      <c r="CC49" s="1">
        <v>7.779119393</v>
      </c>
      <c r="CD49" s="1">
        <v>7.37441422</v>
      </c>
      <c r="CE49" s="1">
        <v>7.694695052</v>
      </c>
      <c r="CF49" s="1">
        <v>7.517626685</v>
      </c>
      <c r="CG49" s="1">
        <v>7.53919935</v>
      </c>
      <c r="CH49" s="1">
        <v>7.505863193</v>
      </c>
      <c r="CI49" s="1">
        <v>7.240001686</v>
      </c>
      <c r="CJ49" s="1">
        <v>7.612073781</v>
      </c>
      <c r="CK49" s="1">
        <v>7.520499496</v>
      </c>
      <c r="CL49" s="1">
        <v>7.597040565</v>
      </c>
      <c r="CM49" s="1">
        <v>7.624692516</v>
      </c>
      <c r="CN49" s="1">
        <v>7.57455124</v>
      </c>
      <c r="CO49" s="1">
        <v>7.567432463</v>
      </c>
      <c r="CP49" s="1">
        <v>7.86024376</v>
      </c>
      <c r="CQ49" s="1">
        <v>7.382052744</v>
      </c>
      <c r="CR49" s="1">
        <v>7.628206988</v>
      </c>
      <c r="CS49" s="1">
        <v>7.6608089</v>
      </c>
      <c r="CT49" s="1">
        <v>7.782082953</v>
      </c>
      <c r="CU49" s="1">
        <v>8.069272377</v>
      </c>
      <c r="CV49" s="1">
        <v>8.137196847</v>
      </c>
      <c r="CW49" s="1">
        <v>7.569999109</v>
      </c>
      <c r="CX49" s="1">
        <v>7.687942022</v>
      </c>
      <c r="CY49" s="1">
        <v>7.341322812</v>
      </c>
      <c r="CZ49" s="1">
        <v>8.108108491</v>
      </c>
      <c r="DA49" s="1">
        <v>8.045989226</v>
      </c>
      <c r="DB49" s="1">
        <v>8.075383746</v>
      </c>
      <c r="DC49" s="1">
        <v>8.082288942</v>
      </c>
      <c r="DD49" s="1">
        <v>7.932812943</v>
      </c>
      <c r="DE49" s="1">
        <v>7.820674319</v>
      </c>
      <c r="DF49" s="1">
        <v>7.84148157</v>
      </c>
      <c r="DG49" s="1">
        <v>7.34617471</v>
      </c>
      <c r="DH49" s="1">
        <v>7.792490331</v>
      </c>
      <c r="DI49" s="1">
        <v>7.705624845</v>
      </c>
      <c r="DJ49" s="1">
        <v>7.763160764</v>
      </c>
      <c r="DK49" s="1">
        <v>7.93743705</v>
      </c>
      <c r="DL49" s="1">
        <v>7.723222585</v>
      </c>
      <c r="DM49" s="1">
        <v>7.649500003</v>
      </c>
      <c r="DN49" s="1">
        <v>7.896049772</v>
      </c>
      <c r="DO49" s="1">
        <v>7.692842585</v>
      </c>
      <c r="DP49" s="1">
        <v>7.784777741</v>
      </c>
      <c r="DQ49" s="1">
        <v>7.868023742</v>
      </c>
      <c r="DR49" s="1">
        <v>7.903001966</v>
      </c>
      <c r="DS49" s="1">
        <v>7.577226519</v>
      </c>
      <c r="DT49" s="1">
        <v>7.416167005</v>
      </c>
      <c r="DU49" s="1">
        <v>7.332124761</v>
      </c>
      <c r="DV49" s="1">
        <v>7.944650124</v>
      </c>
      <c r="DW49" s="1">
        <v>7.622206298</v>
      </c>
      <c r="DX49" s="1">
        <v>7.571767048</v>
      </c>
      <c r="DY49" s="1">
        <v>7.950516037</v>
      </c>
      <c r="DZ49" s="1">
        <v>7.605477583</v>
      </c>
      <c r="EA49" s="1">
        <v>7.636472417</v>
      </c>
      <c r="EB49" s="1">
        <v>7.654468822</v>
      </c>
      <c r="EC49" s="1">
        <v>7.554422411</v>
      </c>
      <c r="ED49" s="1">
        <v>7.344588914</v>
      </c>
      <c r="EE49" s="1">
        <v>7.370153433</v>
      </c>
      <c r="EF49" s="1">
        <v>7.01559156</v>
      </c>
      <c r="EG49" s="1">
        <v>7.347993316</v>
      </c>
      <c r="EH49" s="1">
        <v>7.471466447</v>
      </c>
      <c r="EI49" s="1">
        <v>7.403610865</v>
      </c>
      <c r="EJ49" s="1">
        <v>7.750604624</v>
      </c>
      <c r="EK49" s="1">
        <v>7.475631245</v>
      </c>
      <c r="EL49" s="1">
        <v>7.998312368</v>
      </c>
      <c r="EM49" s="1">
        <v>7.40665245</v>
      </c>
      <c r="EN49" s="1">
        <v>8.044334803</v>
      </c>
      <c r="EO49" s="1">
        <v>7.97072085</v>
      </c>
      <c r="EP49" s="1">
        <v>8.005554599</v>
      </c>
      <c r="EQ49" s="1">
        <v>7.836602172</v>
      </c>
      <c r="ER49" s="1">
        <v>7.703713164</v>
      </c>
      <c r="ES49" s="1">
        <v>7.946243697</v>
      </c>
      <c r="ET49" s="1">
        <v>7.852027352</v>
      </c>
      <c r="EU49" s="1">
        <v>7.838050184</v>
      </c>
      <c r="EV49" s="1">
        <v>7.925748847</v>
      </c>
      <c r="EW49" s="1">
        <v>7.873752957</v>
      </c>
      <c r="EX49" s="1">
        <v>7.645814427</v>
      </c>
      <c r="EY49" s="1">
        <v>7.088878543</v>
      </c>
      <c r="EZ49" s="1">
        <v>7.438697717</v>
      </c>
      <c r="FA49" s="1">
        <v>7.412046917</v>
      </c>
      <c r="FB49" s="1">
        <v>7.135661374</v>
      </c>
      <c r="FC49" s="1">
        <v>8.013737548</v>
      </c>
      <c r="FD49" s="1">
        <v>8.44977044</v>
      </c>
      <c r="FE49" s="1">
        <v>7.805787661</v>
      </c>
      <c r="FF49" s="1">
        <v>7.789276201</v>
      </c>
      <c r="FG49" s="1">
        <v>7.384310924</v>
      </c>
      <c r="FH49" s="1">
        <v>7.974269727</v>
      </c>
      <c r="FI49" s="1">
        <v>7.801152503</v>
      </c>
      <c r="FJ49" s="1">
        <v>7.411106199</v>
      </c>
      <c r="FK49" s="1">
        <v>7.444309441</v>
      </c>
      <c r="FL49" s="1">
        <v>7.49167126</v>
      </c>
      <c r="FM49" s="1">
        <v>6.818214438</v>
      </c>
      <c r="FN49" s="1">
        <v>7.753211696</v>
      </c>
      <c r="FO49" s="1">
        <v>7.245194271</v>
      </c>
      <c r="FP49" s="1">
        <v>7.512962352</v>
      </c>
      <c r="FQ49" s="1">
        <v>7.474363556</v>
      </c>
      <c r="FR49" s="1">
        <v>7.370732421</v>
      </c>
      <c r="FS49" s="1">
        <v>7.239436986</v>
      </c>
      <c r="FT49" s="1">
        <v>7.031197062</v>
      </c>
      <c r="FU49" s="1">
        <v>7.344009926</v>
      </c>
      <c r="FV49" s="1">
        <v>7.133198777</v>
      </c>
      <c r="FW49" s="1">
        <v>7.576148016</v>
      </c>
      <c r="FX49" s="1">
        <v>8.067725676</v>
      </c>
      <c r="FY49" s="1">
        <v>7.669315014</v>
      </c>
      <c r="FZ49" s="1">
        <v>8.007944415</v>
      </c>
      <c r="GA49" s="1">
        <v>7.587518111</v>
      </c>
      <c r="GB49" s="1">
        <v>7.945230197</v>
      </c>
      <c r="GC49" s="1">
        <v>8.127435243</v>
      </c>
      <c r="GD49" s="1">
        <v>7.665187149</v>
      </c>
      <c r="GE49" s="1">
        <v>7.582158404</v>
      </c>
      <c r="GF49" s="1">
        <v>7.349622736</v>
      </c>
      <c r="GG49" s="1">
        <v>7.401148268</v>
      </c>
      <c r="GH49" s="1">
        <v>7.780984624</v>
      </c>
      <c r="GI49" s="1">
        <v>8.179323591</v>
      </c>
      <c r="GJ49" s="1">
        <v>8.144562623</v>
      </c>
      <c r="GK49" s="1">
        <v>7.878387029</v>
      </c>
      <c r="GL49" s="1">
        <v>8.519147901</v>
      </c>
      <c r="GM49" s="1">
        <v>7.811146281</v>
      </c>
      <c r="GN49" s="1">
        <v>7.714974632</v>
      </c>
      <c r="GO49" s="1">
        <v>7.710629511</v>
      </c>
      <c r="GP49" s="1">
        <v>8.029634173</v>
      </c>
      <c r="GQ49" s="1">
        <v>7.400243396</v>
      </c>
      <c r="GR49" s="1">
        <v>7.672862805</v>
      </c>
      <c r="GS49" s="1">
        <v>7.407810424</v>
      </c>
      <c r="GT49" s="1">
        <v>7.174876092</v>
      </c>
      <c r="GU49" s="1">
        <v>7.330648679</v>
      </c>
      <c r="GV49" s="1">
        <v>7.456512713</v>
      </c>
      <c r="GW49" s="1">
        <v>7.183928065</v>
      </c>
      <c r="GX49" s="1">
        <v>7.514265889</v>
      </c>
      <c r="GY49" s="1">
        <v>7.657980766</v>
      </c>
      <c r="GZ49" s="1">
        <v>8.078805735</v>
      </c>
      <c r="HA49" s="1">
        <v>7.546419784</v>
      </c>
      <c r="HB49" s="1">
        <v>7.798871314</v>
      </c>
      <c r="HC49" s="1">
        <v>7.578863716</v>
      </c>
      <c r="HD49" s="1">
        <v>7.403176353</v>
      </c>
      <c r="HE49" s="1">
        <v>7.546782602</v>
      </c>
      <c r="HF49" s="1">
        <v>7.865641702</v>
      </c>
      <c r="HG49" s="1">
        <v>7.753682056</v>
      </c>
      <c r="HH49" s="1">
        <v>7.25471769</v>
      </c>
      <c r="HI49" s="1">
        <v>7.970286338</v>
      </c>
      <c r="HJ49" s="1">
        <v>7.45998881</v>
      </c>
      <c r="HK49" s="1">
        <v>7.469982588</v>
      </c>
      <c r="HL49" s="1">
        <v>7.442752801</v>
      </c>
      <c r="HM49" s="1">
        <v>7.610691728</v>
      </c>
      <c r="HN49" s="1">
        <v>7.753356172</v>
      </c>
      <c r="HO49" s="1">
        <v>7.881537241</v>
      </c>
      <c r="HP49" s="1">
        <v>7.400206463</v>
      </c>
      <c r="HQ49" s="1">
        <v>7.59461478</v>
      </c>
      <c r="HR49" s="1">
        <v>7.500217026</v>
      </c>
      <c r="HS49">
        <f>AVERAGE(A49:HE49)</f>
        <v>7.62150275959905</v>
      </c>
    </row>
    <row r="50" spans="1:227">
      <c r="A50" t="s">
        <v>275</v>
      </c>
      <c r="B50">
        <v>7.526620473</v>
      </c>
      <c r="C50">
        <v>7.911777901</v>
      </c>
      <c r="D50">
        <v>7.189257983</v>
      </c>
      <c r="E50">
        <v>7.234665023</v>
      </c>
      <c r="F50">
        <v>7.088323483</v>
      </c>
      <c r="G50">
        <v>7.221942448</v>
      </c>
      <c r="H50">
        <v>6.717306917</v>
      </c>
      <c r="I50">
        <v>7.783786714</v>
      </c>
      <c r="J50">
        <v>6.878574922</v>
      </c>
      <c r="K50">
        <v>6.809395606</v>
      </c>
      <c r="L50">
        <v>7.699885946</v>
      </c>
      <c r="M50">
        <v>7.528818482</v>
      </c>
      <c r="N50">
        <v>6.90628866</v>
      </c>
      <c r="O50">
        <v>6.66515209</v>
      </c>
      <c r="P50">
        <v>6.441204692</v>
      </c>
      <c r="Q50">
        <v>7.167764377</v>
      </c>
      <c r="R50">
        <v>6.988240964</v>
      </c>
      <c r="S50">
        <v>6.295053042</v>
      </c>
      <c r="T50">
        <v>6.992207631</v>
      </c>
      <c r="U50">
        <v>6.995087897</v>
      </c>
      <c r="V50">
        <v>7.278769725</v>
      </c>
      <c r="W50">
        <v>6.996417121</v>
      </c>
      <c r="X50">
        <v>5.993445453</v>
      </c>
      <c r="Y50">
        <v>6.470875303</v>
      </c>
      <c r="Z50">
        <v>7.424009395</v>
      </c>
      <c r="AA50">
        <v>6.948902333</v>
      </c>
      <c r="AB50">
        <v>6.907080855</v>
      </c>
      <c r="AC50">
        <v>6.995056667</v>
      </c>
      <c r="AD50">
        <v>6.72930849</v>
      </c>
      <c r="AE50">
        <v>7.616538902</v>
      </c>
      <c r="AF50">
        <v>7.341025787</v>
      </c>
      <c r="AG50">
        <v>7.62953747</v>
      </c>
      <c r="AH50">
        <v>7.098009089</v>
      </c>
      <c r="AI50">
        <v>6.140103204</v>
      </c>
      <c r="AJ50">
        <v>6.599668501</v>
      </c>
      <c r="AK50">
        <v>7.136596938</v>
      </c>
      <c r="AL50">
        <v>5.917682643</v>
      </c>
      <c r="AM50">
        <v>6.883624552</v>
      </c>
      <c r="AN50">
        <v>7.371008667</v>
      </c>
      <c r="AO50">
        <v>6.531721304</v>
      </c>
      <c r="AP50">
        <v>6.779856423</v>
      </c>
      <c r="AQ50">
        <v>6.380542312</v>
      </c>
      <c r="AR50">
        <v>7.545829981</v>
      </c>
      <c r="AS50">
        <v>7.523003366</v>
      </c>
      <c r="AT50">
        <v>6.893264215</v>
      </c>
      <c r="AU50">
        <v>7.360144502</v>
      </c>
      <c r="AV50">
        <v>6.717908829</v>
      </c>
      <c r="AW50">
        <v>6.585097378</v>
      </c>
      <c r="AX50">
        <v>8.092429164</v>
      </c>
      <c r="AY50">
        <v>7.246894012</v>
      </c>
      <c r="AZ50">
        <v>7.311164392</v>
      </c>
      <c r="BA50">
        <v>6.7294314</v>
      </c>
      <c r="BB50">
        <v>6.872007789</v>
      </c>
      <c r="BC50">
        <v>6.905226664</v>
      </c>
      <c r="BD50">
        <v>6.071246108</v>
      </c>
      <c r="BE50">
        <v>7.518985113</v>
      </c>
      <c r="BF50">
        <v>7.164758136</v>
      </c>
      <c r="BG50">
        <v>8.054720132</v>
      </c>
      <c r="BH50">
        <v>6.731755129</v>
      </c>
      <c r="BI50">
        <v>6.847329349</v>
      </c>
      <c r="BJ50">
        <v>7.245700592</v>
      </c>
      <c r="BK50">
        <v>7.195433813</v>
      </c>
      <c r="BL50">
        <v>6.700137527</v>
      </c>
      <c r="BM50">
        <v>7.336973142</v>
      </c>
      <c r="BN50">
        <v>6.547514564</v>
      </c>
      <c r="BO50">
        <v>8.142099705</v>
      </c>
      <c r="BP50">
        <v>6.939418548</v>
      </c>
      <c r="BQ50">
        <v>6.9285233</v>
      </c>
      <c r="BR50">
        <v>6.265910018</v>
      </c>
      <c r="BS50">
        <v>7.063343877</v>
      </c>
      <c r="BT50">
        <v>7.273393193</v>
      </c>
      <c r="BU50">
        <v>6.444687417</v>
      </c>
      <c r="BV50">
        <v>6.827014849</v>
      </c>
      <c r="BW50">
        <v>6.810186413</v>
      </c>
      <c r="BX50">
        <v>6.918193206</v>
      </c>
      <c r="BY50">
        <v>6.620011719</v>
      </c>
      <c r="BZ50">
        <v>7.012260449</v>
      </c>
      <c r="CA50">
        <v>6.329898763</v>
      </c>
      <c r="CB50">
        <v>6.437560811</v>
      </c>
      <c r="CC50">
        <v>6.489146286</v>
      </c>
      <c r="CD50">
        <v>7.195182319</v>
      </c>
      <c r="CE50">
        <v>6.691032878</v>
      </c>
      <c r="CF50">
        <v>6.84538239</v>
      </c>
      <c r="CG50">
        <v>7.358825807</v>
      </c>
      <c r="CH50">
        <v>7.05681351</v>
      </c>
      <c r="CI50">
        <v>6.580858715</v>
      </c>
      <c r="CJ50">
        <v>6.680231822</v>
      </c>
      <c r="CK50">
        <v>7.550759075</v>
      </c>
      <c r="CL50">
        <v>6.539539283</v>
      </c>
      <c r="CM50">
        <v>7.396565923</v>
      </c>
      <c r="CN50">
        <v>6.64688767</v>
      </c>
      <c r="CO50">
        <v>7.434556591</v>
      </c>
      <c r="CP50">
        <v>6.484562878</v>
      </c>
      <c r="CQ50">
        <v>7.677605314</v>
      </c>
      <c r="CR50">
        <v>7.148337554</v>
      </c>
      <c r="CS50">
        <v>6.576306391</v>
      </c>
      <c r="CT50">
        <v>6.582052134</v>
      </c>
      <c r="CU50">
        <v>7.707652727</v>
      </c>
      <c r="CV50">
        <v>6.748552481</v>
      </c>
      <c r="CW50">
        <v>7.01483473</v>
      </c>
      <c r="CX50">
        <v>6.88390713</v>
      </c>
      <c r="CY50">
        <v>6.790908031</v>
      </c>
      <c r="CZ50">
        <v>6.884033348</v>
      </c>
      <c r="DA50">
        <v>6.852698323</v>
      </c>
      <c r="DB50">
        <v>7.034458799</v>
      </c>
      <c r="DC50">
        <v>7.293205647</v>
      </c>
      <c r="DD50">
        <v>6.484186108</v>
      </c>
      <c r="DE50">
        <v>8.15312023</v>
      </c>
      <c r="DF50">
        <v>6.732935029</v>
      </c>
      <c r="DG50">
        <v>6.274912173</v>
      </c>
      <c r="DH50">
        <v>7.585342385</v>
      </c>
      <c r="DI50">
        <v>6.863016484</v>
      </c>
      <c r="DJ50">
        <v>7.398539365</v>
      </c>
      <c r="DK50">
        <v>6.661879654</v>
      </c>
      <c r="DL50">
        <v>6.509541737</v>
      </c>
      <c r="DM50">
        <v>8.238487424</v>
      </c>
      <c r="DN50">
        <v>7.268638338</v>
      </c>
      <c r="DO50">
        <v>7.342358005</v>
      </c>
      <c r="DP50">
        <v>6.876737701</v>
      </c>
      <c r="DQ50">
        <v>6.677761692</v>
      </c>
      <c r="DR50">
        <v>7.267269457</v>
      </c>
      <c r="DS50">
        <v>8.295460725</v>
      </c>
      <c r="DT50">
        <v>6.915956612</v>
      </c>
      <c r="DU50">
        <v>7.058101934</v>
      </c>
      <c r="DV50">
        <v>7.295645901</v>
      </c>
      <c r="DW50">
        <v>6.783639241</v>
      </c>
      <c r="DX50">
        <v>6.54620169</v>
      </c>
      <c r="DY50">
        <v>6.996120384</v>
      </c>
      <c r="DZ50">
        <v>6.213435175</v>
      </c>
      <c r="EA50">
        <v>6.336926125</v>
      </c>
      <c r="EB50">
        <v>6.396095901</v>
      </c>
      <c r="EC50">
        <v>6.627664661</v>
      </c>
      <c r="ED50">
        <v>6.804707251</v>
      </c>
      <c r="EE50">
        <v>7.393639157</v>
      </c>
      <c r="EF50">
        <v>6.501292256</v>
      </c>
      <c r="EG50">
        <v>7.613791216</v>
      </c>
      <c r="EH50">
        <v>7.436927975</v>
      </c>
      <c r="EI50">
        <v>7.480504182</v>
      </c>
      <c r="EJ50">
        <v>6.390838622</v>
      </c>
      <c r="EK50">
        <v>7.152204086</v>
      </c>
      <c r="EL50">
        <v>7.793751995</v>
      </c>
      <c r="EM50">
        <v>6.999073147</v>
      </c>
      <c r="EN50">
        <v>6.849040826</v>
      </c>
      <c r="EO50">
        <v>6.813098801</v>
      </c>
      <c r="EP50">
        <v>7.021582425</v>
      </c>
      <c r="EQ50">
        <v>6.390406458</v>
      </c>
      <c r="ER50">
        <v>8.304713898</v>
      </c>
      <c r="ES50">
        <v>6.671708686</v>
      </c>
      <c r="ET50">
        <v>6.835247222</v>
      </c>
      <c r="EU50">
        <v>5.91675438</v>
      </c>
      <c r="EV50">
        <v>6.80694046</v>
      </c>
      <c r="EW50">
        <v>7.206224624</v>
      </c>
      <c r="EX50">
        <v>6.463045715</v>
      </c>
      <c r="EY50">
        <v>6.345100513</v>
      </c>
      <c r="EZ50">
        <v>6.453897877</v>
      </c>
      <c r="FA50">
        <v>6.57702905</v>
      </c>
      <c r="FB50">
        <v>6.742223855</v>
      </c>
      <c r="FC50">
        <v>7.318371261</v>
      </c>
      <c r="FD50">
        <v>7.482053491</v>
      </c>
      <c r="FE50">
        <v>6.971054855</v>
      </c>
      <c r="FF50">
        <v>7.07635925</v>
      </c>
      <c r="FG50">
        <v>6.977825789</v>
      </c>
      <c r="FH50">
        <v>6.799774095</v>
      </c>
      <c r="FI50">
        <v>6.907166925</v>
      </c>
      <c r="FJ50">
        <v>7.874962151</v>
      </c>
      <c r="FK50">
        <v>6.965652801</v>
      </c>
      <c r="FL50">
        <v>6.858224318</v>
      </c>
      <c r="FM50">
        <v>7.286246327</v>
      </c>
      <c r="FN50">
        <v>7.153536232</v>
      </c>
      <c r="FO50">
        <v>7.254914415</v>
      </c>
      <c r="FP50">
        <v>7.321432064</v>
      </c>
      <c r="FQ50">
        <v>7.360075116</v>
      </c>
      <c r="FR50">
        <v>6.480116205</v>
      </c>
      <c r="FS50">
        <v>7.182275158</v>
      </c>
      <c r="FT50">
        <v>7.174604242</v>
      </c>
      <c r="FU50">
        <v>7.209249774</v>
      </c>
      <c r="FV50">
        <v>7.289956458</v>
      </c>
      <c r="FW50">
        <v>6.675130347</v>
      </c>
      <c r="FX50">
        <v>7.563444075</v>
      </c>
      <c r="FY50">
        <v>7.510755683</v>
      </c>
      <c r="FZ50">
        <v>6.756628972</v>
      </c>
      <c r="GA50">
        <v>6.902088994</v>
      </c>
      <c r="GB50">
        <v>7.016107983</v>
      </c>
      <c r="GC50">
        <v>7.705337661</v>
      </c>
      <c r="GD50">
        <v>6.385075711</v>
      </c>
      <c r="GE50">
        <v>7.052050008</v>
      </c>
      <c r="GF50">
        <v>6.880227963</v>
      </c>
      <c r="GG50">
        <v>7.113020829</v>
      </c>
      <c r="GH50">
        <v>6.821850128</v>
      </c>
      <c r="GI50">
        <v>7.407613189</v>
      </c>
      <c r="GJ50">
        <v>6.444930468</v>
      </c>
      <c r="GK50">
        <v>7.608137427</v>
      </c>
      <c r="GL50">
        <v>7.57734572</v>
      </c>
      <c r="GM50">
        <v>7.171038886</v>
      </c>
      <c r="GN50">
        <v>8.191846627</v>
      </c>
      <c r="GO50">
        <v>6.638107912</v>
      </c>
      <c r="GP50">
        <v>7.368573627</v>
      </c>
      <c r="GQ50">
        <v>6.900071868</v>
      </c>
      <c r="GR50">
        <v>6.764336622</v>
      </c>
      <c r="GS50">
        <v>6.888223003</v>
      </c>
      <c r="GT50">
        <v>7.205936154</v>
      </c>
      <c r="GU50">
        <v>7.047223813</v>
      </c>
      <c r="GV50">
        <v>6.615275591</v>
      </c>
      <c r="GW50">
        <v>7.759286892</v>
      </c>
      <c r="GX50">
        <v>6.49607063</v>
      </c>
      <c r="GY50">
        <v>6.502661136</v>
      </c>
      <c r="GZ50">
        <v>6.693641025</v>
      </c>
      <c r="HA50">
        <v>6.848896051</v>
      </c>
      <c r="HB50">
        <v>6.848571928</v>
      </c>
      <c r="HC50">
        <v>6.763651642</v>
      </c>
      <c r="HD50">
        <v>6.140038551</v>
      </c>
      <c r="HE50">
        <v>6.667783554</v>
      </c>
      <c r="HF50">
        <v>7.152744291</v>
      </c>
      <c r="HG50">
        <v>6.45753562</v>
      </c>
      <c r="HH50">
        <v>6.696594868</v>
      </c>
      <c r="HI50">
        <v>7.2700769</v>
      </c>
      <c r="HJ50">
        <v>6.767397426</v>
      </c>
      <c r="HK50">
        <v>6.947682329</v>
      </c>
      <c r="HL50">
        <v>7.448452716</v>
      </c>
      <c r="HM50">
        <v>7.289667988</v>
      </c>
      <c r="HN50">
        <v>6.859592118</v>
      </c>
      <c r="HO50">
        <v>7.051509803</v>
      </c>
      <c r="HP50">
        <v>6.794083572</v>
      </c>
      <c r="HQ50">
        <v>6.619813316</v>
      </c>
      <c r="HR50">
        <v>7.351070973</v>
      </c>
      <c r="HS50">
        <f>AVERAGE(A50:HE50)</f>
        <v>6.99624548165566</v>
      </c>
    </row>
    <row r="51" spans="1:227">
      <c r="A51" t="s">
        <v>276</v>
      </c>
      <c r="B51">
        <v>9.745295101</v>
      </c>
      <c r="C51">
        <v>9.403832029</v>
      </c>
      <c r="D51">
        <v>9.417351304</v>
      </c>
      <c r="E51">
        <v>9.703576003</v>
      </c>
      <c r="F51">
        <v>9.895656205</v>
      </c>
      <c r="G51">
        <v>9.852975511</v>
      </c>
      <c r="H51">
        <v>9.632442387</v>
      </c>
      <c r="I51">
        <v>9.369391463</v>
      </c>
      <c r="J51">
        <v>10.07469706</v>
      </c>
      <c r="K51">
        <v>9.524222502</v>
      </c>
      <c r="L51">
        <v>9.289980061</v>
      </c>
      <c r="M51">
        <v>9.34061801</v>
      </c>
      <c r="N51">
        <v>9.898254618</v>
      </c>
      <c r="O51">
        <v>9.775707996</v>
      </c>
      <c r="P51">
        <v>9.75019066</v>
      </c>
      <c r="Q51">
        <v>9.112309793</v>
      </c>
      <c r="R51">
        <v>9.614806989</v>
      </c>
      <c r="S51">
        <v>9.501331603</v>
      </c>
      <c r="T51">
        <v>9.102344396</v>
      </c>
      <c r="U51">
        <v>9.040234724</v>
      </c>
      <c r="V51">
        <v>8.844428991</v>
      </c>
      <c r="W51">
        <v>9.704372078</v>
      </c>
      <c r="X51">
        <v>8.568914275</v>
      </c>
      <c r="Y51">
        <v>8.64142652</v>
      </c>
      <c r="Z51">
        <v>8.3132103</v>
      </c>
      <c r="AA51">
        <v>8.632159186</v>
      </c>
      <c r="AB51">
        <v>8.006431618</v>
      </c>
      <c r="AC51">
        <v>9.057907587</v>
      </c>
      <c r="AD51">
        <v>8.660939174</v>
      </c>
      <c r="AE51">
        <v>8.384568681</v>
      </c>
      <c r="AF51">
        <v>8.530214962</v>
      </c>
      <c r="AG51">
        <v>8.818962626</v>
      </c>
      <c r="AH51">
        <v>8.730195017</v>
      </c>
      <c r="AI51">
        <v>9.037417835</v>
      </c>
      <c r="AJ51">
        <v>8.606843456</v>
      </c>
      <c r="AK51">
        <v>8.589255686</v>
      </c>
      <c r="AL51">
        <v>8.736175747</v>
      </c>
      <c r="AM51">
        <v>9.899136371</v>
      </c>
      <c r="AN51">
        <v>9.753459889</v>
      </c>
      <c r="AO51">
        <v>10.00614285</v>
      </c>
      <c r="AP51">
        <v>10.10767225</v>
      </c>
      <c r="AQ51">
        <v>9.875655809</v>
      </c>
      <c r="AR51">
        <v>9.901593329</v>
      </c>
      <c r="AS51">
        <v>9.395782377</v>
      </c>
      <c r="AT51">
        <v>9.889305873</v>
      </c>
      <c r="AU51">
        <v>9.495268755</v>
      </c>
      <c r="AV51">
        <v>9.978399477</v>
      </c>
      <c r="AW51">
        <v>9.715411679</v>
      </c>
      <c r="AX51">
        <v>9.898810375</v>
      </c>
      <c r="AY51">
        <v>9.973928808</v>
      </c>
      <c r="AZ51">
        <v>10.17447025</v>
      </c>
      <c r="BA51">
        <v>10.04966814</v>
      </c>
      <c r="BB51">
        <v>9.620514998</v>
      </c>
      <c r="BC51">
        <v>9.740935264</v>
      </c>
      <c r="BD51">
        <v>9.831597556</v>
      </c>
      <c r="BE51">
        <v>9.116183907</v>
      </c>
      <c r="BF51">
        <v>9.653765655</v>
      </c>
      <c r="BG51">
        <v>9.776288459</v>
      </c>
      <c r="BH51">
        <v>10.00125736</v>
      </c>
      <c r="BI51">
        <v>9.940410782</v>
      </c>
      <c r="BJ51">
        <v>9.288952661</v>
      </c>
      <c r="BK51">
        <v>10.12514188</v>
      </c>
      <c r="BL51">
        <v>9.878764758</v>
      </c>
      <c r="BM51">
        <v>9.83876324</v>
      </c>
      <c r="BN51">
        <v>10.01612169</v>
      </c>
      <c r="BO51">
        <v>9.799708619</v>
      </c>
      <c r="BP51">
        <v>9.609145127</v>
      </c>
      <c r="BQ51">
        <v>9.970227382</v>
      </c>
      <c r="BR51">
        <v>9.932535369</v>
      </c>
      <c r="BS51">
        <v>9.738417904</v>
      </c>
      <c r="BT51">
        <v>10.00587637</v>
      </c>
      <c r="BU51">
        <v>9.838674413</v>
      </c>
      <c r="BV51">
        <v>9.862184287</v>
      </c>
      <c r="BW51">
        <v>9.914681117</v>
      </c>
      <c r="BX51">
        <v>9.903133591</v>
      </c>
      <c r="BY51">
        <v>10.18791335</v>
      </c>
      <c r="BZ51">
        <v>10.20763297</v>
      </c>
      <c r="CA51">
        <v>10.10204683</v>
      </c>
      <c r="CB51">
        <v>9.733532412</v>
      </c>
      <c r="CC51">
        <v>10.34904575</v>
      </c>
      <c r="CD51">
        <v>9.836069113</v>
      </c>
      <c r="CE51">
        <v>10.34182055</v>
      </c>
      <c r="CF51">
        <v>10.47639364</v>
      </c>
      <c r="CG51">
        <v>9.800449437</v>
      </c>
      <c r="CH51">
        <v>9.495357582</v>
      </c>
      <c r="CI51">
        <v>9.546848</v>
      </c>
      <c r="CJ51">
        <v>9.50580987</v>
      </c>
      <c r="CK51">
        <v>9.613290689</v>
      </c>
      <c r="CL51">
        <v>9.818628796</v>
      </c>
      <c r="CM51">
        <v>9.712125075</v>
      </c>
      <c r="CN51">
        <v>9.663240845</v>
      </c>
      <c r="CO51">
        <v>9.753074379</v>
      </c>
      <c r="CP51">
        <v>9.876188772</v>
      </c>
      <c r="CQ51">
        <v>9.566863416</v>
      </c>
      <c r="CR51">
        <v>9.892148341</v>
      </c>
      <c r="CS51">
        <v>9.847112989</v>
      </c>
      <c r="CT51">
        <v>10.03172506</v>
      </c>
      <c r="CU51">
        <v>9.482921785</v>
      </c>
      <c r="CV51">
        <v>9.849451808</v>
      </c>
      <c r="CW51">
        <v>8.995764529</v>
      </c>
      <c r="CX51">
        <v>9.546373664</v>
      </c>
      <c r="CY51">
        <v>9.836660702</v>
      </c>
      <c r="CZ51">
        <v>10.06707826</v>
      </c>
      <c r="DA51">
        <v>9.294697111</v>
      </c>
      <c r="DB51">
        <v>9.438863532</v>
      </c>
      <c r="DC51">
        <v>9.836513249</v>
      </c>
      <c r="DD51">
        <v>9.962144114</v>
      </c>
      <c r="DE51">
        <v>9.697113291</v>
      </c>
      <c r="DF51">
        <v>10.0578789</v>
      </c>
      <c r="DG51">
        <v>9.759016709</v>
      </c>
      <c r="DH51">
        <v>9.140888001</v>
      </c>
      <c r="DI51">
        <v>9.776599463</v>
      </c>
      <c r="DJ51">
        <v>9.26903718</v>
      </c>
      <c r="DK51">
        <v>9.891361629</v>
      </c>
      <c r="DL51">
        <v>9.552604996</v>
      </c>
      <c r="DM51">
        <v>9.788842286</v>
      </c>
      <c r="DN51">
        <v>9.885602925</v>
      </c>
      <c r="DO51">
        <v>10.14392192</v>
      </c>
      <c r="DP51">
        <v>9.585482126</v>
      </c>
      <c r="DQ51">
        <v>9.920805047</v>
      </c>
      <c r="DR51">
        <v>9.003279812</v>
      </c>
      <c r="DS51">
        <v>9.661188541</v>
      </c>
      <c r="DT51">
        <v>9.415722222</v>
      </c>
      <c r="DU51">
        <v>9.582239494</v>
      </c>
      <c r="DV51">
        <v>9.864309804</v>
      </c>
      <c r="DW51">
        <v>9.67921891</v>
      </c>
      <c r="DX51">
        <v>10.09879305</v>
      </c>
      <c r="DY51">
        <v>10.12419405</v>
      </c>
      <c r="DZ51">
        <v>9.988187724</v>
      </c>
      <c r="EA51">
        <v>9.513501427</v>
      </c>
      <c r="EB51">
        <v>10.30634895</v>
      </c>
      <c r="EC51">
        <v>10.29704212</v>
      </c>
      <c r="ED51">
        <v>10.47038677</v>
      </c>
      <c r="EE51">
        <v>9.599697768</v>
      </c>
      <c r="EF51">
        <v>9.273031782</v>
      </c>
      <c r="EG51">
        <v>9.358617126</v>
      </c>
      <c r="EH51">
        <v>9.48592647</v>
      </c>
      <c r="EI51">
        <v>9.538673587</v>
      </c>
      <c r="EJ51">
        <v>9.697258196</v>
      </c>
      <c r="EK51">
        <v>9.717815841</v>
      </c>
      <c r="EL51">
        <v>9.190687925</v>
      </c>
      <c r="EM51">
        <v>8.563176867</v>
      </c>
      <c r="EN51">
        <v>9.943144432</v>
      </c>
      <c r="EO51">
        <v>8.948234256</v>
      </c>
      <c r="EP51">
        <v>9.133936146</v>
      </c>
      <c r="EQ51">
        <v>9.807977942</v>
      </c>
      <c r="ER51">
        <v>9.466589674</v>
      </c>
      <c r="ES51">
        <v>9.920718326</v>
      </c>
      <c r="ET51">
        <v>9.367922816</v>
      </c>
      <c r="EU51">
        <v>9.639819903</v>
      </c>
      <c r="EV51">
        <v>9.779983067</v>
      </c>
      <c r="EW51">
        <v>10.01793664</v>
      </c>
      <c r="EX51">
        <v>9.877506881</v>
      </c>
      <c r="EY51">
        <v>9.648935658</v>
      </c>
      <c r="EZ51">
        <v>9.623114742</v>
      </c>
      <c r="FA51">
        <v>9.422958311</v>
      </c>
      <c r="FB51">
        <v>9.646341781</v>
      </c>
      <c r="FC51">
        <v>9.646151845</v>
      </c>
      <c r="FD51">
        <v>9.108992824</v>
      </c>
      <c r="FE51">
        <v>9.651605051</v>
      </c>
      <c r="FF51">
        <v>9.602558241</v>
      </c>
      <c r="FG51">
        <v>9.294237038</v>
      </c>
      <c r="FH51">
        <v>10.02899752</v>
      </c>
      <c r="FI51">
        <v>9.737458135</v>
      </c>
      <c r="FJ51">
        <v>9.716405056</v>
      </c>
      <c r="FK51">
        <v>9.965151765</v>
      </c>
      <c r="FL51">
        <v>10.00092598</v>
      </c>
      <c r="FM51">
        <v>8.927372256</v>
      </c>
      <c r="FN51">
        <v>9.382911693</v>
      </c>
      <c r="FO51">
        <v>9.329669142</v>
      </c>
      <c r="FP51">
        <v>9.29316951</v>
      </c>
      <c r="FQ51">
        <v>9.181076737</v>
      </c>
      <c r="FR51">
        <v>9.562168366</v>
      </c>
      <c r="FS51">
        <v>9.434743459</v>
      </c>
      <c r="FT51">
        <v>8.931185838</v>
      </c>
      <c r="FU51">
        <v>9.767168149</v>
      </c>
      <c r="FV51">
        <v>9.638675714</v>
      </c>
      <c r="FW51">
        <v>9.563121475</v>
      </c>
      <c r="FX51">
        <v>9.317769575</v>
      </c>
      <c r="FY51">
        <v>9.418304894</v>
      </c>
      <c r="FZ51">
        <v>9.642299361</v>
      </c>
      <c r="GA51">
        <v>9.303428309</v>
      </c>
      <c r="GB51">
        <v>9.868734383</v>
      </c>
      <c r="GC51">
        <v>9.717815841</v>
      </c>
      <c r="GD51">
        <v>9.830823965</v>
      </c>
      <c r="GE51">
        <v>9.457589483</v>
      </c>
      <c r="GF51">
        <v>9.783454537</v>
      </c>
      <c r="GG51">
        <v>9.205295787</v>
      </c>
      <c r="GH51">
        <v>10.18826864</v>
      </c>
      <c r="GI51">
        <v>9.539170165</v>
      </c>
      <c r="GJ51">
        <v>9.86465306</v>
      </c>
      <c r="GK51">
        <v>9.729982004</v>
      </c>
      <c r="GL51">
        <v>8.718290006</v>
      </c>
      <c r="GM51">
        <v>9.410753246</v>
      </c>
      <c r="GN51">
        <v>9.568575825</v>
      </c>
      <c r="GO51">
        <v>9.700576344</v>
      </c>
      <c r="GP51">
        <v>9.649050076</v>
      </c>
      <c r="GQ51">
        <v>9.818390063</v>
      </c>
      <c r="GR51">
        <v>9.746840486</v>
      </c>
      <c r="GS51">
        <v>9.731966028</v>
      </c>
      <c r="GT51">
        <v>9.645579751</v>
      </c>
      <c r="GU51">
        <v>9.206706572</v>
      </c>
      <c r="GV51">
        <v>9.220170245</v>
      </c>
      <c r="GW51">
        <v>9.298813794</v>
      </c>
      <c r="GX51">
        <v>9.659805454</v>
      </c>
      <c r="GY51">
        <v>9.897605706</v>
      </c>
      <c r="GZ51">
        <v>9.662818104</v>
      </c>
      <c r="HA51">
        <v>9.272420785</v>
      </c>
      <c r="HB51">
        <v>9.726817177</v>
      </c>
      <c r="HC51">
        <v>10.32911832</v>
      </c>
      <c r="HD51">
        <v>9.769838687</v>
      </c>
      <c r="HE51">
        <v>9.710187532</v>
      </c>
      <c r="HF51">
        <v>9.033209747</v>
      </c>
      <c r="HG51">
        <v>9.717434826</v>
      </c>
      <c r="HH51">
        <v>9.920603907</v>
      </c>
      <c r="HI51">
        <v>9.704695425</v>
      </c>
      <c r="HJ51">
        <v>9.330545591</v>
      </c>
      <c r="HK51">
        <v>9.864309804</v>
      </c>
      <c r="HL51">
        <v>9.252168638</v>
      </c>
      <c r="HM51">
        <v>9.464569036</v>
      </c>
      <c r="HN51">
        <v>10.08311766</v>
      </c>
      <c r="HO51">
        <v>9.349767967</v>
      </c>
      <c r="HP51">
        <v>9.454309092</v>
      </c>
      <c r="HQ51">
        <v>9.683642345</v>
      </c>
      <c r="HR51">
        <v>9.632421576</v>
      </c>
      <c r="HS51">
        <f t="shared" ref="HS51:HS59" si="1">AVERAGE(A51:HF51)</f>
        <v>9.59928103579812</v>
      </c>
    </row>
    <row r="52" spans="1:227">
      <c r="A52" t="s">
        <v>277</v>
      </c>
      <c r="B52">
        <v>9.509443486</v>
      </c>
      <c r="C52">
        <v>9.077281524</v>
      </c>
      <c r="D52">
        <v>9.375056694</v>
      </c>
      <c r="E52">
        <v>9.467132244</v>
      </c>
      <c r="F52">
        <v>9.644068763</v>
      </c>
      <c r="G52">
        <v>9.592431753</v>
      </c>
      <c r="H52">
        <v>9.36278676</v>
      </c>
      <c r="I52">
        <v>9.230083941</v>
      </c>
      <c r="J52">
        <v>9.785475402</v>
      </c>
      <c r="K52">
        <v>9.446733253</v>
      </c>
      <c r="L52">
        <v>9.298497211</v>
      </c>
      <c r="M52">
        <v>9.401500148</v>
      </c>
      <c r="N52">
        <v>9.429913243</v>
      </c>
      <c r="O52">
        <v>9.208230024</v>
      </c>
      <c r="P52">
        <v>9.393345356</v>
      </c>
      <c r="Q52">
        <v>8.942251339</v>
      </c>
      <c r="R52">
        <v>9.220258043</v>
      </c>
      <c r="S52">
        <v>8.902898847</v>
      </c>
      <c r="T52">
        <v>8.804387651</v>
      </c>
      <c r="U52">
        <v>8.862600996</v>
      </c>
      <c r="V52">
        <v>8.484238702</v>
      </c>
      <c r="W52">
        <v>9.160395038</v>
      </c>
      <c r="X52">
        <v>8.372442955</v>
      </c>
      <c r="Y52">
        <v>8.205405944</v>
      </c>
      <c r="Z52">
        <v>8.021172676</v>
      </c>
      <c r="AA52">
        <v>8.345309162</v>
      </c>
      <c r="AB52">
        <v>7.886411052</v>
      </c>
      <c r="AC52">
        <v>8.940869991</v>
      </c>
      <c r="AD52">
        <v>8.469355531</v>
      </c>
      <c r="AE52">
        <v>8.626757453</v>
      </c>
      <c r="AF52">
        <v>8.708590898</v>
      </c>
      <c r="AG52">
        <v>8.837476414</v>
      </c>
      <c r="AH52">
        <v>8.45310982</v>
      </c>
      <c r="AI52">
        <v>8.547257168</v>
      </c>
      <c r="AJ52">
        <v>8.403206109</v>
      </c>
      <c r="AK52">
        <v>8.714855866</v>
      </c>
      <c r="AL52">
        <v>8.658687187</v>
      </c>
      <c r="AM52">
        <v>9.528779276</v>
      </c>
      <c r="AN52">
        <v>9.399418487</v>
      </c>
      <c r="AO52">
        <v>9.469283683</v>
      </c>
      <c r="AP52">
        <v>9.323504356</v>
      </c>
      <c r="AQ52">
        <v>9.327004097</v>
      </c>
      <c r="AR52">
        <v>9.391079598</v>
      </c>
      <c r="AS52">
        <v>9.189995726</v>
      </c>
      <c r="AT52">
        <v>9.532451843</v>
      </c>
      <c r="AU52">
        <v>9.23726383</v>
      </c>
      <c r="AV52">
        <v>9.667688741</v>
      </c>
      <c r="AW52">
        <v>9.443100437</v>
      </c>
      <c r="AX52">
        <v>9.414886477</v>
      </c>
      <c r="AY52">
        <v>9.444526257</v>
      </c>
      <c r="AZ52">
        <v>9.912497769</v>
      </c>
      <c r="BA52">
        <v>9.611865715</v>
      </c>
      <c r="BB52">
        <v>9.352280003</v>
      </c>
      <c r="BC52">
        <v>9.343681874</v>
      </c>
      <c r="BD52">
        <v>9.159102952</v>
      </c>
      <c r="BE52">
        <v>9.268026984</v>
      </c>
      <c r="BF52">
        <v>9.391900525</v>
      </c>
      <c r="BG52">
        <v>9.598082785</v>
      </c>
      <c r="BH52">
        <v>9.344762041</v>
      </c>
      <c r="BI52">
        <v>9.587065083</v>
      </c>
      <c r="BJ52">
        <v>9.272650098</v>
      </c>
      <c r="BK52">
        <v>9.349385155</v>
      </c>
      <c r="BL52">
        <v>9.389480951</v>
      </c>
      <c r="BM52">
        <v>9.273730265</v>
      </c>
      <c r="BN52">
        <v>9.428842233</v>
      </c>
      <c r="BO52">
        <v>9.404560081</v>
      </c>
      <c r="BP52">
        <v>9.445044737</v>
      </c>
      <c r="BQ52">
        <v>9.585725676</v>
      </c>
      <c r="BR52">
        <v>9.357205564</v>
      </c>
      <c r="BS52">
        <v>9.310412733</v>
      </c>
      <c r="BT52">
        <v>9.529729823</v>
      </c>
      <c r="BU52">
        <v>9.439600696</v>
      </c>
      <c r="BV52">
        <v>9.57656586</v>
      </c>
      <c r="BW52">
        <v>9.353532996</v>
      </c>
      <c r="BX52">
        <v>9.432817248</v>
      </c>
      <c r="BY52">
        <v>9.562998964</v>
      </c>
      <c r="BZ52">
        <v>9.543339926</v>
      </c>
      <c r="CA52">
        <v>9.410436189</v>
      </c>
      <c r="CB52">
        <v>9.381401303</v>
      </c>
      <c r="CC52">
        <v>9.805085972</v>
      </c>
      <c r="CD52">
        <v>9.484924499</v>
      </c>
      <c r="CE52">
        <v>9.847385308</v>
      </c>
      <c r="CF52">
        <v>9.982362965</v>
      </c>
      <c r="CG52">
        <v>9.618605956</v>
      </c>
      <c r="CH52">
        <v>9.47230815</v>
      </c>
      <c r="CI52">
        <v>9.626426365</v>
      </c>
      <c r="CJ52">
        <v>9.274464778</v>
      </c>
      <c r="CK52">
        <v>9.44409419</v>
      </c>
      <c r="CL52">
        <v>9.587540356</v>
      </c>
      <c r="CM52">
        <v>9.438131669</v>
      </c>
      <c r="CN52">
        <v>9.431477841</v>
      </c>
      <c r="CO52">
        <v>9.552197295</v>
      </c>
      <c r="CP52">
        <v>9.59268195</v>
      </c>
      <c r="CQ52">
        <v>9.75258986</v>
      </c>
      <c r="CR52">
        <v>9.343725081</v>
      </c>
      <c r="CS52">
        <v>9.660732466</v>
      </c>
      <c r="CT52">
        <v>9.802666398</v>
      </c>
      <c r="CU52">
        <v>9.100860352</v>
      </c>
      <c r="CV52">
        <v>9.432082734</v>
      </c>
      <c r="CW52">
        <v>9.554271215</v>
      </c>
      <c r="CX52">
        <v>9.530377923</v>
      </c>
      <c r="CY52">
        <v>10.01446553</v>
      </c>
      <c r="CZ52">
        <v>9.553536702</v>
      </c>
      <c r="DA52">
        <v>9.250441866</v>
      </c>
      <c r="DB52">
        <v>9.314042094</v>
      </c>
      <c r="DC52">
        <v>9.39976414</v>
      </c>
      <c r="DD52">
        <v>9.22166622</v>
      </c>
      <c r="DE52">
        <v>9.364118632</v>
      </c>
      <c r="DF52">
        <v>9.174550336</v>
      </c>
      <c r="DG52">
        <v>9.179407593</v>
      </c>
      <c r="DH52">
        <v>8.989254948</v>
      </c>
      <c r="DI52">
        <v>9.464546612</v>
      </c>
      <c r="DJ52">
        <v>9.054857911</v>
      </c>
      <c r="DK52">
        <v>9.652240646</v>
      </c>
      <c r="DL52">
        <v>9.340536625</v>
      </c>
      <c r="DM52">
        <v>9.301378732</v>
      </c>
      <c r="DN52">
        <v>9.342515507</v>
      </c>
      <c r="DO52">
        <v>9.992008822</v>
      </c>
      <c r="DP52">
        <v>9.202554525</v>
      </c>
      <c r="DQ52">
        <v>9.204053679</v>
      </c>
      <c r="DR52">
        <v>9.103970183</v>
      </c>
      <c r="DS52">
        <v>9.287046823</v>
      </c>
      <c r="DT52">
        <v>9.343235101</v>
      </c>
      <c r="DU52">
        <v>9.156380594</v>
      </c>
      <c r="DV52">
        <v>9.384330616</v>
      </c>
      <c r="DW52">
        <v>9.449333917</v>
      </c>
      <c r="DX52">
        <v>9.430504547</v>
      </c>
      <c r="DY52">
        <v>9.403219951</v>
      </c>
      <c r="DZ52">
        <v>9.21876409</v>
      </c>
      <c r="EA52">
        <v>9.178466841</v>
      </c>
      <c r="EB52">
        <v>9.766494857</v>
      </c>
      <c r="EC52">
        <v>9.825201713</v>
      </c>
      <c r="ED52">
        <v>10.01253595</v>
      </c>
      <c r="EE52">
        <v>9.507680976</v>
      </c>
      <c r="EF52">
        <v>9.518534848</v>
      </c>
      <c r="EG52">
        <v>9.265477717</v>
      </c>
      <c r="EH52">
        <v>9.257202389</v>
      </c>
      <c r="EI52">
        <v>9.415513011</v>
      </c>
      <c r="EJ52">
        <v>9.471701289</v>
      </c>
      <c r="EK52">
        <v>9.126176362</v>
      </c>
      <c r="EL52">
        <v>8.789106662</v>
      </c>
      <c r="EM52">
        <v>9.418391386</v>
      </c>
      <c r="EN52">
        <v>9.417371962</v>
      </c>
      <c r="EO52">
        <v>8.996709455</v>
      </c>
      <c r="EP52">
        <v>9.084979621</v>
      </c>
      <c r="EQ52">
        <v>8.956772003</v>
      </c>
      <c r="ER52">
        <v>9.154480383</v>
      </c>
      <c r="ES52">
        <v>9.498326257</v>
      </c>
      <c r="ET52">
        <v>9.138049659</v>
      </c>
      <c r="EU52">
        <v>8.869941025</v>
      </c>
      <c r="EV52">
        <v>9.46390569</v>
      </c>
      <c r="EW52">
        <v>9.134031927</v>
      </c>
      <c r="EX52">
        <v>9.244309668</v>
      </c>
      <c r="EY52">
        <v>9.259241238</v>
      </c>
      <c r="EZ52">
        <v>9.464565318</v>
      </c>
      <c r="FA52">
        <v>9.247967602</v>
      </c>
      <c r="FB52">
        <v>10.05709079</v>
      </c>
      <c r="FC52">
        <v>9.203952452</v>
      </c>
      <c r="FD52">
        <v>8.894886942</v>
      </c>
      <c r="FE52">
        <v>9.246888212</v>
      </c>
      <c r="FF52">
        <v>9.259900865</v>
      </c>
      <c r="FG52">
        <v>9.890624777</v>
      </c>
      <c r="FH52">
        <v>9.306014831</v>
      </c>
      <c r="FI52">
        <v>9.41101555</v>
      </c>
      <c r="FJ52">
        <v>9.218044496</v>
      </c>
      <c r="FK52">
        <v>9.405318767</v>
      </c>
      <c r="FL52">
        <v>9.353987747</v>
      </c>
      <c r="FM52">
        <v>9.422349152</v>
      </c>
      <c r="FN52">
        <v>9.138169591</v>
      </c>
      <c r="FO52">
        <v>9.317108567</v>
      </c>
      <c r="FP52">
        <v>9.840912843</v>
      </c>
      <c r="FQ52">
        <v>9.430984277</v>
      </c>
      <c r="FR52">
        <v>9.550196972</v>
      </c>
      <c r="FS52">
        <v>9.236993798</v>
      </c>
      <c r="FT52">
        <v>9.215286053</v>
      </c>
      <c r="FU52">
        <v>9.454371073</v>
      </c>
      <c r="FV52">
        <v>9.606325284</v>
      </c>
      <c r="FW52">
        <v>9.430684446</v>
      </c>
      <c r="FX52">
        <v>9.117781102</v>
      </c>
      <c r="FY52">
        <v>9.095353764</v>
      </c>
      <c r="FZ52">
        <v>9.290183768</v>
      </c>
      <c r="GA52">
        <v>8.920492485</v>
      </c>
      <c r="GB52">
        <v>9.196576616</v>
      </c>
      <c r="GC52">
        <v>9.435781568</v>
      </c>
      <c r="GD52">
        <v>9.34055533</v>
      </c>
      <c r="GE52">
        <v>9.562609964</v>
      </c>
      <c r="GF52">
        <v>9.58803561</v>
      </c>
      <c r="GG52">
        <v>9.119460154</v>
      </c>
      <c r="GH52">
        <v>9.654238234</v>
      </c>
      <c r="GI52">
        <v>9.203472723</v>
      </c>
      <c r="GJ52">
        <v>9.300437979</v>
      </c>
      <c r="GK52">
        <v>9.191899257</v>
      </c>
      <c r="GL52">
        <v>9.021115676</v>
      </c>
      <c r="GM52">
        <v>9.193038614</v>
      </c>
      <c r="GN52">
        <v>9.479197057</v>
      </c>
      <c r="GO52">
        <v>9.18968051</v>
      </c>
      <c r="GP52">
        <v>9.029031208</v>
      </c>
      <c r="GQ52">
        <v>9.46204674</v>
      </c>
      <c r="GR52">
        <v>9.139788677</v>
      </c>
      <c r="GS52">
        <v>9.249826553</v>
      </c>
      <c r="GT52">
        <v>9.322145724</v>
      </c>
      <c r="GU52">
        <v>9.304635609</v>
      </c>
      <c r="GV52">
        <v>9.030050632</v>
      </c>
      <c r="GW52">
        <v>9.693635991</v>
      </c>
      <c r="GX52">
        <v>9.566147967</v>
      </c>
      <c r="GY52">
        <v>9.763136753</v>
      </c>
      <c r="GZ52">
        <v>9.248807128</v>
      </c>
      <c r="HA52">
        <v>9.385230108</v>
      </c>
      <c r="HB52">
        <v>9.383011361</v>
      </c>
      <c r="HC52">
        <v>10.07208233</v>
      </c>
      <c r="HD52">
        <v>9.144885799</v>
      </c>
      <c r="HE52">
        <v>9.393145639</v>
      </c>
      <c r="HF52">
        <v>9.106087704</v>
      </c>
      <c r="HG52">
        <v>9.254324014</v>
      </c>
      <c r="HH52">
        <v>9.458988466</v>
      </c>
      <c r="HI52">
        <v>9.178526807</v>
      </c>
      <c r="HJ52">
        <v>9.169471919</v>
      </c>
      <c r="HK52">
        <v>9.308293544</v>
      </c>
      <c r="HL52">
        <v>9.471041661</v>
      </c>
      <c r="HM52">
        <v>9.355846697</v>
      </c>
      <c r="HN52">
        <v>9.685660494</v>
      </c>
      <c r="HO52">
        <v>9.001566713</v>
      </c>
      <c r="HP52">
        <v>9.097812376</v>
      </c>
      <c r="HQ52">
        <v>9.228838402</v>
      </c>
      <c r="HR52">
        <v>9.262119613</v>
      </c>
      <c r="HS52">
        <f t="shared" si="1"/>
        <v>9.31207135011268</v>
      </c>
    </row>
    <row r="53" spans="1:227">
      <c r="A53" s="1" t="s">
        <v>278</v>
      </c>
      <c r="B53" s="1">
        <v>7.479362208</v>
      </c>
      <c r="C53" s="1">
        <v>7.74127773</v>
      </c>
      <c r="D53" s="1">
        <v>7.431405806</v>
      </c>
      <c r="E53" s="1">
        <v>8.152711477</v>
      </c>
      <c r="F53" s="1">
        <v>7.629259568</v>
      </c>
      <c r="G53" s="1">
        <v>7.014192336</v>
      </c>
      <c r="H53" s="1">
        <v>7.614305521</v>
      </c>
      <c r="I53" s="1">
        <v>8.476676284</v>
      </c>
      <c r="J53" s="1">
        <v>7.318390213</v>
      </c>
      <c r="K53" s="1">
        <v>8.411232397</v>
      </c>
      <c r="L53" s="1">
        <v>8.972702551</v>
      </c>
      <c r="M53" s="1">
        <v>8.117820863</v>
      </c>
      <c r="N53" s="1">
        <v>8.418882766</v>
      </c>
      <c r="O53" s="1">
        <v>8.11302374</v>
      </c>
      <c r="P53" s="1">
        <v>8.160359992</v>
      </c>
      <c r="Q53" s="1">
        <v>8.890611951</v>
      </c>
      <c r="R53" s="1">
        <v>8.189841676</v>
      </c>
      <c r="S53" s="1">
        <v>7.764810054</v>
      </c>
      <c r="T53" s="1">
        <v>8.328491056</v>
      </c>
      <c r="U53" s="1">
        <v>8.532314572</v>
      </c>
      <c r="V53" s="1">
        <v>9.517207111</v>
      </c>
      <c r="W53" s="1">
        <v>9.802116381</v>
      </c>
      <c r="X53" s="1">
        <v>7.679143859</v>
      </c>
      <c r="Y53" s="1">
        <v>8.050012041</v>
      </c>
      <c r="Z53" s="1">
        <v>7.997949502</v>
      </c>
      <c r="AA53" s="1">
        <v>8.085022073</v>
      </c>
      <c r="AB53" s="1">
        <v>8.399493142</v>
      </c>
      <c r="AC53" s="1">
        <v>6.886869203</v>
      </c>
      <c r="AD53" s="1">
        <v>8.192719602</v>
      </c>
      <c r="AE53" s="1">
        <v>8.336570348</v>
      </c>
      <c r="AF53" s="1">
        <v>9.109220333</v>
      </c>
      <c r="AG53" s="1">
        <v>7.432263588</v>
      </c>
      <c r="AH53" s="1">
        <v>7.70529421</v>
      </c>
      <c r="AI53" s="1">
        <v>7.248353743</v>
      </c>
      <c r="AJ53" s="1">
        <v>7.999902443</v>
      </c>
      <c r="AK53" s="1">
        <v>8.348859584</v>
      </c>
      <c r="AL53" s="1">
        <v>7.865482971</v>
      </c>
      <c r="AM53" s="1">
        <v>8.157198594</v>
      </c>
      <c r="AN53" s="1">
        <v>8.702545347</v>
      </c>
      <c r="AO53" s="1">
        <v>7.964048006</v>
      </c>
      <c r="AP53" s="1">
        <v>8.615806205</v>
      </c>
      <c r="AQ53" s="1">
        <v>8.368783036</v>
      </c>
      <c r="AR53" s="1">
        <v>8.326961528</v>
      </c>
      <c r="AS53" s="1">
        <v>8.120092723</v>
      </c>
      <c r="AT53" s="1">
        <v>8.768850061</v>
      </c>
      <c r="AU53" s="1">
        <v>8.728981494</v>
      </c>
      <c r="AV53" s="1">
        <v>7.938088186</v>
      </c>
      <c r="AW53" s="1">
        <v>8.922751307</v>
      </c>
      <c r="AX53" s="1">
        <v>8.690875336</v>
      </c>
      <c r="AY53" s="1">
        <v>8.401601965</v>
      </c>
      <c r="AZ53" s="1">
        <v>8.139050536</v>
      </c>
      <c r="BA53" s="1">
        <v>7.496818877</v>
      </c>
      <c r="BB53" s="1">
        <v>7.346204288</v>
      </c>
      <c r="BC53" s="1">
        <v>8.897172548</v>
      </c>
      <c r="BD53" s="1">
        <v>8.117520557</v>
      </c>
      <c r="BE53" s="1">
        <v>8.180300452</v>
      </c>
      <c r="BF53" s="1">
        <v>8.50429806</v>
      </c>
      <c r="BG53" s="1">
        <v>8.764134424</v>
      </c>
      <c r="BH53" s="1">
        <v>8.406793929</v>
      </c>
      <c r="BI53" s="1">
        <v>8.033496479</v>
      </c>
      <c r="BJ53" s="1">
        <v>8.562933911</v>
      </c>
      <c r="BK53" s="1">
        <v>8.335011454</v>
      </c>
      <c r="BL53" s="1">
        <v>8.41970239</v>
      </c>
      <c r="BM53" s="1">
        <v>8.555312679</v>
      </c>
      <c r="BN53" s="1">
        <v>8.259227832</v>
      </c>
      <c r="BO53" s="1">
        <v>8.503869366</v>
      </c>
      <c r="BP53" s="1">
        <v>8.969145554</v>
      </c>
      <c r="BQ53" s="1">
        <v>8.24241349</v>
      </c>
      <c r="BR53" s="1">
        <v>8.225408617</v>
      </c>
      <c r="BS53" s="1">
        <v>9.169869741</v>
      </c>
      <c r="BT53" s="1">
        <v>9.076700185</v>
      </c>
      <c r="BU53" s="1">
        <v>8.897124916</v>
      </c>
      <c r="BV53" s="1">
        <v>8.879262654</v>
      </c>
      <c r="BW53" s="1">
        <v>8.153530876</v>
      </c>
      <c r="BX53" s="1">
        <v>8.612424283</v>
      </c>
      <c r="BY53" s="1">
        <v>7.759560836</v>
      </c>
      <c r="BZ53" s="1">
        <v>7.736220815</v>
      </c>
      <c r="CA53" s="1">
        <v>8.435897507</v>
      </c>
      <c r="CB53" s="1">
        <v>8.857589777</v>
      </c>
      <c r="CC53" s="1">
        <v>7.532686299</v>
      </c>
      <c r="CD53" s="1">
        <v>9.573937913</v>
      </c>
      <c r="CE53" s="1">
        <v>7.536973241</v>
      </c>
      <c r="CF53" s="1">
        <v>8.342966114</v>
      </c>
      <c r="CG53" s="1">
        <v>8.003821309</v>
      </c>
      <c r="CH53" s="1">
        <v>8.422989046</v>
      </c>
      <c r="CI53" s="1">
        <v>7.813052355</v>
      </c>
      <c r="CJ53" s="1">
        <v>8.20497419</v>
      </c>
      <c r="CK53" s="1">
        <v>7.98424427</v>
      </c>
      <c r="CL53" s="1">
        <v>7.695113797</v>
      </c>
      <c r="CM53" s="1">
        <v>7.935230224</v>
      </c>
      <c r="CN53" s="1">
        <v>8.126237341</v>
      </c>
      <c r="CO53" s="1">
        <v>8.369592792</v>
      </c>
      <c r="CP53" s="1">
        <v>8.002344695</v>
      </c>
      <c r="CQ53" s="1">
        <v>7.616662744</v>
      </c>
      <c r="CR53" s="1">
        <v>7.805955084</v>
      </c>
      <c r="CS53" s="1">
        <v>8.284854223</v>
      </c>
      <c r="CT53" s="1">
        <v>8.347872282</v>
      </c>
      <c r="CU53" s="1">
        <v>7.452615734</v>
      </c>
      <c r="CV53" s="1">
        <v>8.361352335</v>
      </c>
      <c r="CW53" s="1">
        <v>8.419511859</v>
      </c>
      <c r="CX53" s="1">
        <v>8.091227308</v>
      </c>
      <c r="CY53" s="1">
        <v>8.131476938</v>
      </c>
      <c r="CZ53" s="1">
        <v>8.312004861</v>
      </c>
      <c r="DA53" s="1">
        <v>8.403793069</v>
      </c>
      <c r="DB53" s="1">
        <v>8.384263663</v>
      </c>
      <c r="DC53" s="1">
        <v>8.4488536</v>
      </c>
      <c r="DD53" s="1">
        <v>8.387883748</v>
      </c>
      <c r="DE53" s="1">
        <v>7.397695234</v>
      </c>
      <c r="DF53" s="1">
        <v>8.670026604</v>
      </c>
      <c r="DG53" s="1">
        <v>8.400445803</v>
      </c>
      <c r="DH53" s="1">
        <v>8.129045617</v>
      </c>
      <c r="DI53" s="1">
        <v>8.837046102</v>
      </c>
      <c r="DJ53" s="1">
        <v>8.793536821</v>
      </c>
      <c r="DK53" s="1">
        <v>7.930420811</v>
      </c>
      <c r="DL53" s="1">
        <v>9.005001283</v>
      </c>
      <c r="DM53" s="1">
        <v>8.751950889</v>
      </c>
      <c r="DN53" s="1">
        <v>8.436261686</v>
      </c>
      <c r="DO53" s="1">
        <v>8.149734618</v>
      </c>
      <c r="DP53" s="1">
        <v>8.977086727</v>
      </c>
      <c r="DQ53" s="1">
        <v>8.44192777</v>
      </c>
      <c r="DR53" s="1">
        <v>8.612326124</v>
      </c>
      <c r="DS53" s="1">
        <v>8.54786793</v>
      </c>
      <c r="DT53" s="1">
        <v>9.055632155</v>
      </c>
      <c r="DU53" s="1">
        <v>9.274686049</v>
      </c>
      <c r="DV53" s="1">
        <v>9.173396457</v>
      </c>
      <c r="DW53" s="1">
        <v>8.957929349</v>
      </c>
      <c r="DX53" s="1">
        <v>7.735978732</v>
      </c>
      <c r="DY53" s="1">
        <v>7.710507349</v>
      </c>
      <c r="DZ53" s="1">
        <v>8.474077035</v>
      </c>
      <c r="EA53" s="1">
        <v>8.93427735</v>
      </c>
      <c r="EB53" s="1">
        <v>7.488386492</v>
      </c>
      <c r="EC53" s="1">
        <v>7.493064909</v>
      </c>
      <c r="ED53" s="1">
        <v>8.372659344</v>
      </c>
      <c r="EE53" s="1">
        <v>8.002544553</v>
      </c>
      <c r="EF53" s="1">
        <v>7.794354983</v>
      </c>
      <c r="EG53" s="1">
        <v>7.981179781</v>
      </c>
      <c r="EH53" s="1">
        <v>7.927689876</v>
      </c>
      <c r="EI53" s="1">
        <v>8.401717514</v>
      </c>
      <c r="EJ53" s="1">
        <v>8.000933098</v>
      </c>
      <c r="EK53" s="1">
        <v>7.786609604</v>
      </c>
      <c r="EL53" s="1">
        <v>7.401004053</v>
      </c>
      <c r="EM53" s="1">
        <v>8.456195084</v>
      </c>
      <c r="EN53" s="1">
        <v>8.338870775</v>
      </c>
      <c r="EO53" s="1">
        <v>8.439040888</v>
      </c>
      <c r="EP53" s="1">
        <v>8.417728098</v>
      </c>
      <c r="EQ53" s="1">
        <v>8.421678761</v>
      </c>
      <c r="ER53" s="1">
        <v>7.341068329</v>
      </c>
      <c r="ES53" s="1">
        <v>7.449243734</v>
      </c>
      <c r="ET53" s="1">
        <v>7.284875339</v>
      </c>
      <c r="EU53" s="1">
        <v>8.126626577</v>
      </c>
      <c r="EV53" s="1">
        <v>8.034929597</v>
      </c>
      <c r="EW53" s="1">
        <v>8.363978281</v>
      </c>
      <c r="EX53" s="1">
        <v>8.28127426</v>
      </c>
      <c r="EY53" s="1">
        <v>8.977422754</v>
      </c>
      <c r="EZ53" s="1">
        <v>7.665646525</v>
      </c>
      <c r="FA53" s="1">
        <v>8.136139358</v>
      </c>
      <c r="FB53" s="1">
        <v>8.141857424</v>
      </c>
      <c r="FC53" s="1">
        <v>8.488216252</v>
      </c>
      <c r="FD53" s="1">
        <v>8.643591688</v>
      </c>
      <c r="FE53" s="1">
        <v>8.65934236</v>
      </c>
      <c r="FF53" s="1">
        <v>8.471529897</v>
      </c>
      <c r="FG53" s="1">
        <v>8.617444534</v>
      </c>
      <c r="FH53" s="1">
        <v>8.080830069</v>
      </c>
      <c r="FI53" s="1">
        <v>8.327330679</v>
      </c>
      <c r="FJ53" s="1">
        <v>8.382276091</v>
      </c>
      <c r="FK53" s="1">
        <v>7.872952394</v>
      </c>
      <c r="FL53" s="1">
        <v>8.116126129</v>
      </c>
      <c r="FM53" s="1">
        <v>8.389917506</v>
      </c>
      <c r="FN53" s="1">
        <v>8.331957114</v>
      </c>
      <c r="FO53" s="1">
        <v>8.590673591</v>
      </c>
      <c r="FP53" s="1">
        <v>8.43909287</v>
      </c>
      <c r="FQ53" s="1">
        <v>8.500847978</v>
      </c>
      <c r="FR53" s="1">
        <v>8.557820705</v>
      </c>
      <c r="FS53" s="1">
        <v>7.688622752</v>
      </c>
      <c r="FT53" s="1">
        <v>7.826947957</v>
      </c>
      <c r="FU53" s="1">
        <v>8.261676889</v>
      </c>
      <c r="FV53" s="1">
        <v>8.003896096</v>
      </c>
      <c r="FW53" s="1">
        <v>8.888688773</v>
      </c>
      <c r="FX53" s="1">
        <v>7.847636958</v>
      </c>
      <c r="FY53" s="1">
        <v>8.302691014</v>
      </c>
      <c r="FZ53" s="1">
        <v>8.965154904</v>
      </c>
      <c r="GA53" s="1">
        <v>8.303158856</v>
      </c>
      <c r="GB53" s="1">
        <v>7.718668588</v>
      </c>
      <c r="GC53" s="1">
        <v>8.012889054</v>
      </c>
      <c r="GD53" s="1">
        <v>8.459469976</v>
      </c>
      <c r="GE53" s="1">
        <v>7.474819082</v>
      </c>
      <c r="GF53" s="1">
        <v>7.404434892</v>
      </c>
      <c r="GG53" s="1">
        <v>8.195607241</v>
      </c>
      <c r="GH53" s="1">
        <v>7.483760057</v>
      </c>
      <c r="GI53" s="1">
        <v>8.765074591</v>
      </c>
      <c r="GJ53" s="1">
        <v>7.959139237</v>
      </c>
      <c r="GK53" s="1">
        <v>8.355193253</v>
      </c>
      <c r="GL53" s="1">
        <v>8.195139399</v>
      </c>
      <c r="GM53" s="1">
        <v>8.548723782</v>
      </c>
      <c r="GN53" s="1">
        <v>8.832287853</v>
      </c>
      <c r="GO53" s="1">
        <v>8.456403014</v>
      </c>
      <c r="GP53" s="1">
        <v>8.604396948</v>
      </c>
      <c r="GQ53" s="1">
        <v>8.262924467</v>
      </c>
      <c r="GR53" s="1">
        <v>8.165925282</v>
      </c>
      <c r="GS53" s="1">
        <v>8.666723863</v>
      </c>
      <c r="GT53" s="1">
        <v>9.716040881</v>
      </c>
      <c r="GU53" s="1">
        <v>8.459989801</v>
      </c>
      <c r="GV53" s="1">
        <v>8.22206629</v>
      </c>
      <c r="GW53" s="1">
        <v>7.580031489</v>
      </c>
      <c r="GX53" s="1">
        <v>8.309240799</v>
      </c>
      <c r="GY53" s="1">
        <v>8.378013533</v>
      </c>
      <c r="GZ53" s="1">
        <v>8.392724556</v>
      </c>
      <c r="HA53" s="1">
        <v>8.097932284</v>
      </c>
      <c r="HB53" s="1">
        <v>8.169927928</v>
      </c>
      <c r="HC53" s="1">
        <v>7.158921949</v>
      </c>
      <c r="HD53" s="1">
        <v>8.244366745</v>
      </c>
      <c r="HE53" s="1">
        <v>7.807350587</v>
      </c>
      <c r="HF53" s="1">
        <v>8.374894588</v>
      </c>
      <c r="HG53" s="1">
        <v>8.376921902</v>
      </c>
      <c r="HH53" s="1">
        <v>8.983088837</v>
      </c>
      <c r="HI53" s="1">
        <v>8.572739658</v>
      </c>
      <c r="HJ53" s="1">
        <v>8.609283295</v>
      </c>
      <c r="HK53" s="1">
        <v>8.542745804</v>
      </c>
      <c r="HL53" s="1">
        <v>8.727907165</v>
      </c>
      <c r="HM53" s="1">
        <v>8.567749346</v>
      </c>
      <c r="HN53" s="1">
        <v>7.450491312</v>
      </c>
      <c r="HO53" s="1">
        <v>7.921659916</v>
      </c>
      <c r="HP53" s="1">
        <v>8.058685561</v>
      </c>
      <c r="HQ53" s="1">
        <v>8.511712303</v>
      </c>
      <c r="HR53" s="1">
        <v>9.334385994</v>
      </c>
      <c r="HS53">
        <f t="shared" si="1"/>
        <v>8.24697328310329</v>
      </c>
    </row>
    <row r="54" spans="1:227">
      <c r="A54" t="s">
        <v>279</v>
      </c>
      <c r="B54">
        <v>5.178642771</v>
      </c>
      <c r="C54">
        <v>5.103518686</v>
      </c>
      <c r="D54">
        <v>5.122605125</v>
      </c>
      <c r="E54">
        <v>5.128181292</v>
      </c>
      <c r="F54">
        <v>5.120097962</v>
      </c>
      <c r="G54">
        <v>5.113318105</v>
      </c>
      <c r="H54">
        <v>5.189343833</v>
      </c>
      <c r="I54">
        <v>8.973793862</v>
      </c>
      <c r="J54">
        <v>5.105348043</v>
      </c>
      <c r="K54">
        <v>5.455423993</v>
      </c>
      <c r="L54">
        <v>7.711271636</v>
      </c>
      <c r="M54">
        <v>5.139318343</v>
      </c>
      <c r="N54">
        <v>5.141136913</v>
      </c>
      <c r="O54">
        <v>6.120466627</v>
      </c>
      <c r="P54">
        <v>6.529998918</v>
      </c>
      <c r="Q54">
        <v>8.943718698</v>
      </c>
      <c r="R54">
        <v>8.899787168</v>
      </c>
      <c r="S54">
        <v>8.930323492</v>
      </c>
      <c r="T54">
        <v>7.402842093</v>
      </c>
      <c r="U54">
        <v>11.14245445</v>
      </c>
      <c r="V54">
        <v>12.37424439</v>
      </c>
      <c r="W54">
        <v>10.23888348</v>
      </c>
      <c r="X54">
        <v>7.18789553</v>
      </c>
      <c r="Y54">
        <v>7.701528867</v>
      </c>
      <c r="Z54">
        <v>7.557789652</v>
      </c>
      <c r="AA54">
        <v>7.184770765</v>
      </c>
      <c r="AB54">
        <v>9.243014771</v>
      </c>
      <c r="AC54">
        <v>4.529696539</v>
      </c>
      <c r="AD54">
        <v>5.127015003</v>
      </c>
      <c r="AE54">
        <v>6.604052618</v>
      </c>
      <c r="AF54">
        <v>7.005487341</v>
      </c>
      <c r="AG54">
        <v>4.664940298</v>
      </c>
      <c r="AH54">
        <v>7.479182269</v>
      </c>
      <c r="AI54">
        <v>6.070791847</v>
      </c>
      <c r="AJ54">
        <v>5.536847534</v>
      </c>
      <c r="AK54">
        <v>5.609888929</v>
      </c>
      <c r="AL54">
        <v>8.610445045</v>
      </c>
      <c r="AM54">
        <v>4.435430909</v>
      </c>
      <c r="AN54">
        <v>8.725343409</v>
      </c>
      <c r="AO54">
        <v>5.278336415</v>
      </c>
      <c r="AP54">
        <v>5.439945383</v>
      </c>
      <c r="AQ54">
        <v>5.536813115</v>
      </c>
      <c r="AR54">
        <v>4.909321134</v>
      </c>
      <c r="AS54">
        <v>8.107225724</v>
      </c>
      <c r="AT54">
        <v>7.446142513</v>
      </c>
      <c r="AU54">
        <v>6.607142964</v>
      </c>
      <c r="AV54">
        <v>6.96844398</v>
      </c>
      <c r="AW54">
        <v>8.129977923</v>
      </c>
      <c r="AX54">
        <v>5.998399576</v>
      </c>
      <c r="AY54">
        <v>5.016539652</v>
      </c>
      <c r="AZ54">
        <v>8.419018736</v>
      </c>
      <c r="BA54">
        <v>5.32237608</v>
      </c>
      <c r="BB54">
        <v>4.275384323</v>
      </c>
      <c r="BC54">
        <v>8.78783872</v>
      </c>
      <c r="BD54">
        <v>6.433425529</v>
      </c>
      <c r="BE54">
        <v>9.737767446</v>
      </c>
      <c r="BF54">
        <v>8.180462417</v>
      </c>
      <c r="BG54">
        <v>9.56873716</v>
      </c>
      <c r="BH54">
        <v>8.106835129</v>
      </c>
      <c r="BI54">
        <v>4.685705099</v>
      </c>
      <c r="BJ54">
        <v>7.837226451</v>
      </c>
      <c r="BK54">
        <v>6.073784545</v>
      </c>
      <c r="BL54">
        <v>6.196822188</v>
      </c>
      <c r="BM54">
        <v>7.355231366</v>
      </c>
      <c r="BN54">
        <v>4.359752993</v>
      </c>
      <c r="BO54">
        <v>8.666168161</v>
      </c>
      <c r="BP54">
        <v>8.484150568</v>
      </c>
      <c r="BQ54">
        <v>6.926845539</v>
      </c>
      <c r="BR54">
        <v>5.512986778</v>
      </c>
      <c r="BS54">
        <v>9.239269692</v>
      </c>
      <c r="BT54">
        <v>9.190738178</v>
      </c>
      <c r="BU54">
        <v>5.328527962</v>
      </c>
      <c r="BV54">
        <v>7.866911724</v>
      </c>
      <c r="BW54">
        <v>8.10126914</v>
      </c>
      <c r="BX54">
        <v>6.428543083</v>
      </c>
      <c r="BY54">
        <v>6.287928633</v>
      </c>
      <c r="BZ54">
        <v>6.665244073</v>
      </c>
      <c r="CA54">
        <v>6.849507592</v>
      </c>
      <c r="CB54">
        <v>10.71083897</v>
      </c>
      <c r="CC54">
        <v>5.896258802</v>
      </c>
      <c r="CD54">
        <v>7.841132408</v>
      </c>
      <c r="CE54">
        <v>5.786110816</v>
      </c>
      <c r="CF54">
        <v>6.18578786</v>
      </c>
      <c r="CG54">
        <v>7.034552301</v>
      </c>
      <c r="CH54">
        <v>9.315533502</v>
      </c>
      <c r="CI54">
        <v>4.926604993</v>
      </c>
      <c r="CJ54">
        <v>7.612731576</v>
      </c>
      <c r="CK54">
        <v>6.159617948</v>
      </c>
      <c r="CL54">
        <v>5.598722533</v>
      </c>
      <c r="CM54">
        <v>7.810568295</v>
      </c>
      <c r="CN54">
        <v>8.622616742</v>
      </c>
      <c r="CO54">
        <v>8.506414523</v>
      </c>
      <c r="CP54">
        <v>6.184225477</v>
      </c>
      <c r="CQ54">
        <v>9.627424163</v>
      </c>
      <c r="CR54">
        <v>5.75857382</v>
      </c>
      <c r="CS54">
        <v>4.517651302</v>
      </c>
      <c r="CT54">
        <v>5.801734644</v>
      </c>
      <c r="CU54">
        <v>9.862855717</v>
      </c>
      <c r="CV54">
        <v>7.981942156</v>
      </c>
      <c r="CW54">
        <v>9.843618879</v>
      </c>
      <c r="CX54">
        <v>7.768188662</v>
      </c>
      <c r="CY54">
        <v>7.660872496</v>
      </c>
      <c r="CZ54">
        <v>5.289468392</v>
      </c>
      <c r="DA54">
        <v>9.163396479</v>
      </c>
      <c r="DB54">
        <v>7.67591043</v>
      </c>
      <c r="DC54">
        <v>4.506812272</v>
      </c>
      <c r="DD54">
        <v>4.358092962</v>
      </c>
      <c r="DE54">
        <v>7.099684133</v>
      </c>
      <c r="DF54">
        <v>5.572481217</v>
      </c>
      <c r="DG54">
        <v>5.674023084</v>
      </c>
      <c r="DH54">
        <v>8.368465187</v>
      </c>
      <c r="DI54">
        <v>7.675482889</v>
      </c>
      <c r="DJ54">
        <v>6.795999298</v>
      </c>
      <c r="DK54">
        <v>7.174734085</v>
      </c>
      <c r="DL54">
        <v>8.392315242</v>
      </c>
      <c r="DM54">
        <v>6.157882364</v>
      </c>
      <c r="DN54">
        <v>5.128644991</v>
      </c>
      <c r="DO54">
        <v>8.695303071</v>
      </c>
      <c r="DP54">
        <v>9.081919636</v>
      </c>
      <c r="DQ54">
        <v>8.368055744</v>
      </c>
      <c r="DR54">
        <v>8.085437705</v>
      </c>
      <c r="DS54">
        <v>8.954378138</v>
      </c>
      <c r="DT54">
        <v>8.763577694</v>
      </c>
      <c r="DU54">
        <v>9.555133397</v>
      </c>
      <c r="DV54">
        <v>9.504294664</v>
      </c>
      <c r="DW54">
        <v>8.116589934</v>
      </c>
      <c r="DX54">
        <v>6.461416557</v>
      </c>
      <c r="DY54">
        <v>6.856938507</v>
      </c>
      <c r="DZ54">
        <v>7.050093248</v>
      </c>
      <c r="EA54">
        <v>11.09774451</v>
      </c>
      <c r="EB54">
        <v>6.050847577</v>
      </c>
      <c r="EC54">
        <v>5.935384647</v>
      </c>
      <c r="ED54">
        <v>6.35434721</v>
      </c>
      <c r="EE54">
        <v>7.244066875</v>
      </c>
      <c r="EF54">
        <v>5.034405299</v>
      </c>
      <c r="EG54">
        <v>6.326914528</v>
      </c>
      <c r="EH54">
        <v>8.05752778</v>
      </c>
      <c r="EI54">
        <v>8.786950506</v>
      </c>
      <c r="EJ54">
        <v>6.352709437</v>
      </c>
      <c r="EK54">
        <v>5.906518915</v>
      </c>
      <c r="EL54">
        <v>10.20884373</v>
      </c>
      <c r="EM54">
        <v>10.18867866</v>
      </c>
      <c r="EN54">
        <v>5.414777857</v>
      </c>
      <c r="EO54">
        <v>9.475633653</v>
      </c>
      <c r="EP54">
        <v>7.916372301</v>
      </c>
      <c r="EQ54">
        <v>4.438460994</v>
      </c>
      <c r="ER54">
        <v>7.312341498</v>
      </c>
      <c r="ES54">
        <v>5.449273431</v>
      </c>
      <c r="ET54">
        <v>4.351761436</v>
      </c>
      <c r="EU54">
        <v>6.613934079</v>
      </c>
      <c r="EV54">
        <v>4.781881321</v>
      </c>
      <c r="EW54">
        <v>6.236939426</v>
      </c>
      <c r="EX54">
        <v>4.440201127</v>
      </c>
      <c r="EY54">
        <v>5.455722158</v>
      </c>
      <c r="EZ54">
        <v>5.738954362</v>
      </c>
      <c r="FA54">
        <v>8.908759802</v>
      </c>
      <c r="FB54">
        <v>7.900608745</v>
      </c>
      <c r="FC54">
        <v>4.594356421</v>
      </c>
      <c r="FD54">
        <v>11.11657889</v>
      </c>
      <c r="FE54">
        <v>7.792720512</v>
      </c>
      <c r="FF54">
        <v>8.176675697</v>
      </c>
      <c r="FG54">
        <v>8.928310706</v>
      </c>
      <c r="FH54">
        <v>5.450808842</v>
      </c>
      <c r="FI54">
        <v>6.124854401</v>
      </c>
      <c r="FJ54">
        <v>6.413716446</v>
      </c>
      <c r="FK54">
        <v>4.070167005</v>
      </c>
      <c r="FL54">
        <v>7.61307739</v>
      </c>
      <c r="FM54">
        <v>9.848943319</v>
      </c>
      <c r="FN54">
        <v>8.343114281</v>
      </c>
      <c r="FO54">
        <v>4.607049155</v>
      </c>
      <c r="FP54">
        <v>7.151737476</v>
      </c>
      <c r="FQ54">
        <v>9.771865672</v>
      </c>
      <c r="FR54">
        <v>6.46725112</v>
      </c>
      <c r="FS54">
        <v>5.479572214</v>
      </c>
      <c r="FT54">
        <v>6.300812536</v>
      </c>
      <c r="FU54">
        <v>7.238744116</v>
      </c>
      <c r="FV54">
        <v>4.47725572</v>
      </c>
      <c r="FW54">
        <v>5.961793721</v>
      </c>
      <c r="FX54">
        <v>8.105023169</v>
      </c>
      <c r="FY54">
        <v>5.161434993</v>
      </c>
      <c r="FZ54">
        <v>7.98280443</v>
      </c>
      <c r="GA54">
        <v>7.410812542</v>
      </c>
      <c r="GB54">
        <v>6.254340754</v>
      </c>
      <c r="GC54">
        <v>8.39060967</v>
      </c>
      <c r="GD54">
        <v>4.897958415</v>
      </c>
      <c r="GE54">
        <v>5.516831528</v>
      </c>
      <c r="GF54">
        <v>4.623836318</v>
      </c>
      <c r="GG54">
        <v>8.237170902</v>
      </c>
      <c r="GH54">
        <v>4.562624588</v>
      </c>
      <c r="GI54">
        <v>9.016443315</v>
      </c>
      <c r="GJ54">
        <v>5.403108731</v>
      </c>
      <c r="GK54">
        <v>5.016287445</v>
      </c>
      <c r="GL54">
        <v>10.0777196</v>
      </c>
      <c r="GM54">
        <v>8.445270313</v>
      </c>
      <c r="GN54">
        <v>9.900533139</v>
      </c>
      <c r="GO54">
        <v>6.365913975</v>
      </c>
      <c r="GP54">
        <v>7.580219588</v>
      </c>
      <c r="GQ54">
        <v>7.131162965</v>
      </c>
      <c r="GR54">
        <v>8.362255742</v>
      </c>
      <c r="GS54">
        <v>6.608816042</v>
      </c>
      <c r="GT54">
        <v>8.089566696</v>
      </c>
      <c r="GU54">
        <v>9.635111706</v>
      </c>
      <c r="GV54">
        <v>7.850144894</v>
      </c>
      <c r="GW54">
        <v>9.962051952</v>
      </c>
      <c r="GX54">
        <v>4.605718465</v>
      </c>
      <c r="GY54">
        <v>5.951762368</v>
      </c>
      <c r="GZ54">
        <v>8.237170902</v>
      </c>
      <c r="HA54">
        <v>8.013103213</v>
      </c>
      <c r="HB54">
        <v>4.519530711</v>
      </c>
      <c r="HC54">
        <v>4.31552573</v>
      </c>
      <c r="HD54">
        <v>5.649081621</v>
      </c>
      <c r="HE54">
        <v>3.744148006</v>
      </c>
      <c r="HF54">
        <v>10.5075324</v>
      </c>
      <c r="HG54">
        <v>5.216095635</v>
      </c>
      <c r="HH54">
        <v>6.357827475</v>
      </c>
      <c r="HI54">
        <v>8.468915647</v>
      </c>
      <c r="HJ54">
        <v>9.223928561</v>
      </c>
      <c r="HK54">
        <v>6.242364546</v>
      </c>
      <c r="HL54">
        <v>7.207319365</v>
      </c>
      <c r="HM54">
        <v>6.659075171</v>
      </c>
      <c r="HN54">
        <v>5.512225294</v>
      </c>
      <c r="HO54">
        <v>9.421996618</v>
      </c>
      <c r="HP54">
        <v>7.548692476</v>
      </c>
      <c r="HQ54">
        <v>5.887172732</v>
      </c>
      <c r="HR54">
        <v>6.755601362</v>
      </c>
      <c r="HS54">
        <f t="shared" si="1"/>
        <v>7.02933470951643</v>
      </c>
    </row>
    <row r="55" spans="1:227">
      <c r="A55" t="s">
        <v>280</v>
      </c>
      <c r="B55">
        <v>8.751869028</v>
      </c>
      <c r="C55">
        <v>8.938560673</v>
      </c>
      <c r="D55">
        <v>8.55645353</v>
      </c>
      <c r="E55">
        <v>8.730512227</v>
      </c>
      <c r="F55">
        <v>9.893523076</v>
      </c>
      <c r="G55">
        <v>9.26321637</v>
      </c>
      <c r="H55">
        <v>9.440757477</v>
      </c>
      <c r="I55">
        <v>10.05119543</v>
      </c>
      <c r="J55">
        <v>10.31533682</v>
      </c>
      <c r="K55">
        <v>9.184576896</v>
      </c>
      <c r="L55">
        <v>9.672839306</v>
      </c>
      <c r="M55">
        <v>9.480749331</v>
      </c>
      <c r="N55">
        <v>8.869525757</v>
      </c>
      <c r="O55">
        <v>8.966934589</v>
      </c>
      <c r="P55">
        <v>9.476752285</v>
      </c>
      <c r="Q55">
        <v>9.026312651</v>
      </c>
      <c r="R55">
        <v>9.279034593</v>
      </c>
      <c r="S55">
        <v>8.788918067</v>
      </c>
      <c r="T55">
        <v>8.856412641</v>
      </c>
      <c r="U55">
        <v>9.518611329</v>
      </c>
      <c r="V55">
        <v>10.24582412</v>
      </c>
      <c r="W55">
        <v>9.705428959</v>
      </c>
      <c r="X55">
        <v>6.731193141</v>
      </c>
      <c r="Y55">
        <v>6.861390038</v>
      </c>
      <c r="Z55">
        <v>7.303093183</v>
      </c>
      <c r="AA55">
        <v>7.165945671</v>
      </c>
      <c r="AB55">
        <v>7.223245867</v>
      </c>
      <c r="AC55">
        <v>7.300974093</v>
      </c>
      <c r="AD55">
        <v>7.596290493</v>
      </c>
      <c r="AE55">
        <v>8.647189667</v>
      </c>
      <c r="AF55">
        <v>7.794976383</v>
      </c>
      <c r="AG55">
        <v>7.584084534</v>
      </c>
      <c r="AH55">
        <v>7.269696323</v>
      </c>
      <c r="AI55">
        <v>6.947170806</v>
      </c>
      <c r="AJ55">
        <v>7.719112956</v>
      </c>
      <c r="AK55">
        <v>7.816252048</v>
      </c>
      <c r="AL55">
        <v>7.21883816</v>
      </c>
      <c r="AM55">
        <v>9.469549586</v>
      </c>
      <c r="AN55">
        <v>10.57495176</v>
      </c>
      <c r="AO55">
        <v>9.906845024</v>
      </c>
      <c r="AP55">
        <v>9.347574759</v>
      </c>
      <c r="AQ55">
        <v>8.760417267</v>
      </c>
      <c r="AR55">
        <v>10.21682553</v>
      </c>
      <c r="AS55">
        <v>10.33837654</v>
      </c>
      <c r="AT55">
        <v>9.991269575</v>
      </c>
      <c r="AU55">
        <v>10.48349183</v>
      </c>
      <c r="AV55">
        <v>9.998728772</v>
      </c>
      <c r="AW55">
        <v>10.34091944</v>
      </c>
      <c r="AX55">
        <v>10.37050194</v>
      </c>
      <c r="AY55">
        <v>9.35418632</v>
      </c>
      <c r="AZ55">
        <v>10.46221616</v>
      </c>
      <c r="BA55">
        <v>9.429710692</v>
      </c>
      <c r="BB55">
        <v>9.476161147</v>
      </c>
      <c r="BC55">
        <v>10.23979646</v>
      </c>
      <c r="BD55">
        <v>9.022506334</v>
      </c>
      <c r="BE55">
        <v>11.14998805</v>
      </c>
      <c r="BF55">
        <v>10.47213351</v>
      </c>
      <c r="BG55">
        <v>10.41195135</v>
      </c>
      <c r="BH55">
        <v>10.12333127</v>
      </c>
      <c r="BI55">
        <v>10.10468328</v>
      </c>
      <c r="BJ55">
        <v>10.36829809</v>
      </c>
      <c r="BK55">
        <v>9.946090573</v>
      </c>
      <c r="BL55">
        <v>9.707650553</v>
      </c>
      <c r="BM55">
        <v>9.554906536</v>
      </c>
      <c r="BN55">
        <v>9.237975418</v>
      </c>
      <c r="BO55">
        <v>10.14308119</v>
      </c>
      <c r="BP55">
        <v>10.92231301</v>
      </c>
      <c r="BQ55">
        <v>9.718585058</v>
      </c>
      <c r="BR55">
        <v>9.161518646</v>
      </c>
      <c r="BS55">
        <v>10.38330125</v>
      </c>
      <c r="BT55">
        <v>10.70523342</v>
      </c>
      <c r="BU55">
        <v>9.118204444</v>
      </c>
      <c r="BV55">
        <v>10.67226038</v>
      </c>
      <c r="BW55">
        <v>9.88794274</v>
      </c>
      <c r="BX55">
        <v>10.13096</v>
      </c>
      <c r="BY55">
        <v>10.27081994</v>
      </c>
      <c r="BZ55">
        <v>9.992964847</v>
      </c>
      <c r="CA55">
        <v>9.023014916</v>
      </c>
      <c r="CB55">
        <v>10.42314014</v>
      </c>
      <c r="CC55">
        <v>9.807502079</v>
      </c>
      <c r="CD55">
        <v>10.47747361</v>
      </c>
      <c r="CE55">
        <v>10.58359765</v>
      </c>
      <c r="CF55">
        <v>9.934393196</v>
      </c>
      <c r="CG55">
        <v>10.48154227</v>
      </c>
      <c r="CH55">
        <v>10.0524689</v>
      </c>
      <c r="CI55">
        <v>8.886630275</v>
      </c>
      <c r="CJ55">
        <v>10.17317227</v>
      </c>
      <c r="CK55">
        <v>10.14045352</v>
      </c>
      <c r="CL55">
        <v>9.47082104</v>
      </c>
      <c r="CM55">
        <v>10.60809433</v>
      </c>
      <c r="CN55">
        <v>10.26861609</v>
      </c>
      <c r="CO55">
        <v>9.630600436</v>
      </c>
      <c r="CP55">
        <v>9.047850652</v>
      </c>
      <c r="CQ55">
        <v>10.85831649</v>
      </c>
      <c r="CR55">
        <v>9.977876925</v>
      </c>
      <c r="CS55">
        <v>9.363256026</v>
      </c>
      <c r="CT55">
        <v>9.769527984</v>
      </c>
      <c r="CU55">
        <v>10.41169706</v>
      </c>
      <c r="CV55">
        <v>9.479466928</v>
      </c>
      <c r="CW55">
        <v>10.17825809</v>
      </c>
      <c r="CX55">
        <v>9.883450269</v>
      </c>
      <c r="CY55">
        <v>10.13697821</v>
      </c>
      <c r="CZ55">
        <v>9.633821453</v>
      </c>
      <c r="DA55">
        <v>10.8172909</v>
      </c>
      <c r="DB55">
        <v>10.61453636</v>
      </c>
      <c r="DC55">
        <v>9.503200737</v>
      </c>
      <c r="DD55">
        <v>8.281926718</v>
      </c>
      <c r="DE55">
        <v>10.14257261</v>
      </c>
      <c r="DF55">
        <v>8.922515192</v>
      </c>
      <c r="DG55">
        <v>8.136526147</v>
      </c>
      <c r="DH55">
        <v>10.24883625</v>
      </c>
      <c r="DI55">
        <v>9.784187028</v>
      </c>
      <c r="DJ55">
        <v>10.44309253</v>
      </c>
      <c r="DK55">
        <v>9.794172164</v>
      </c>
      <c r="DL55">
        <v>10.25224027</v>
      </c>
      <c r="DM55">
        <v>10.29184041</v>
      </c>
      <c r="DN55">
        <v>8.931365653</v>
      </c>
      <c r="DO55">
        <v>10.41461219</v>
      </c>
      <c r="DP55">
        <v>10.1168736</v>
      </c>
      <c r="DQ55">
        <v>9.960969319</v>
      </c>
      <c r="DR55">
        <v>10.28889026</v>
      </c>
      <c r="DS55">
        <v>9.987407235</v>
      </c>
      <c r="DT55">
        <v>11.03051353</v>
      </c>
      <c r="DU55">
        <v>10.308974</v>
      </c>
      <c r="DV55">
        <v>10.61676533</v>
      </c>
      <c r="DW55">
        <v>10.57262649</v>
      </c>
      <c r="DX55">
        <v>10.03524464</v>
      </c>
      <c r="DY55">
        <v>9.663298327</v>
      </c>
      <c r="DZ55">
        <v>8.364890266</v>
      </c>
      <c r="EA55">
        <v>10.23914565</v>
      </c>
      <c r="EB55">
        <v>9.41503154</v>
      </c>
      <c r="EC55">
        <v>10.45393954</v>
      </c>
      <c r="ED55">
        <v>9.584892317</v>
      </c>
      <c r="EE55">
        <v>10.31732472</v>
      </c>
      <c r="EF55">
        <v>8.182321135</v>
      </c>
      <c r="EG55">
        <v>9.860731694</v>
      </c>
      <c r="EH55">
        <v>10.48673163</v>
      </c>
      <c r="EI55">
        <v>9.178224967</v>
      </c>
      <c r="EJ55">
        <v>8.39813623</v>
      </c>
      <c r="EK55">
        <v>9.64310112</v>
      </c>
      <c r="EL55">
        <v>10.22382754</v>
      </c>
      <c r="EM55">
        <v>9.911338178</v>
      </c>
      <c r="EN55">
        <v>9.18253673</v>
      </c>
      <c r="EO55">
        <v>10.7667693</v>
      </c>
      <c r="EP55">
        <v>10.49535516</v>
      </c>
      <c r="EQ55">
        <v>7.372844327</v>
      </c>
      <c r="ER55">
        <v>9.863568381</v>
      </c>
      <c r="ES55">
        <v>8.909307104</v>
      </c>
      <c r="ET55">
        <v>8.971487268</v>
      </c>
      <c r="EU55">
        <v>8.364209461</v>
      </c>
      <c r="EV55">
        <v>9.812848429</v>
      </c>
      <c r="EW55">
        <v>9.600550826</v>
      </c>
      <c r="EX55">
        <v>8.652643726</v>
      </c>
      <c r="EY55">
        <v>8.492314215</v>
      </c>
      <c r="EZ55">
        <v>8.964338818</v>
      </c>
      <c r="FA55">
        <v>10.03229448</v>
      </c>
      <c r="FB55">
        <v>9.856079529</v>
      </c>
      <c r="FC55">
        <v>9.007683385</v>
      </c>
      <c r="FD55">
        <v>10.85039482</v>
      </c>
      <c r="FE55">
        <v>10.39561727</v>
      </c>
      <c r="FF55">
        <v>10.04250655</v>
      </c>
      <c r="FG55">
        <v>10.11262944</v>
      </c>
      <c r="FH55">
        <v>9.449412179</v>
      </c>
      <c r="FI55">
        <v>9.830549352</v>
      </c>
      <c r="FJ55">
        <v>10.46551322</v>
      </c>
      <c r="FK55">
        <v>9.840534488</v>
      </c>
      <c r="FL55">
        <v>10.51396382</v>
      </c>
      <c r="FM55">
        <v>9.992127005</v>
      </c>
      <c r="FN55">
        <v>9.72105326</v>
      </c>
      <c r="FO55">
        <v>8.670911986</v>
      </c>
      <c r="FP55">
        <v>9.849384949</v>
      </c>
      <c r="FQ55">
        <v>10.38585907</v>
      </c>
      <c r="FR55">
        <v>9.300429413</v>
      </c>
      <c r="FS55">
        <v>8.846105733</v>
      </c>
      <c r="FT55">
        <v>10.09617666</v>
      </c>
      <c r="FU55">
        <v>9.608039677</v>
      </c>
      <c r="FV55">
        <v>9.909749634</v>
      </c>
      <c r="FW55">
        <v>9.895112333</v>
      </c>
      <c r="FX55">
        <v>10.16845543</v>
      </c>
      <c r="FY55">
        <v>9.05068755</v>
      </c>
      <c r="FZ55">
        <v>9.945945751</v>
      </c>
      <c r="GA55">
        <v>9.944811077</v>
      </c>
      <c r="GB55">
        <v>9.836563127</v>
      </c>
      <c r="GC55">
        <v>9.983276543</v>
      </c>
      <c r="GD55">
        <v>8.542807232</v>
      </c>
      <c r="GE55">
        <v>8.888769495</v>
      </c>
      <c r="GF55">
        <v>10.09515545</v>
      </c>
      <c r="GG55">
        <v>10.04125841</v>
      </c>
      <c r="GH55">
        <v>10.06633472</v>
      </c>
      <c r="GI55">
        <v>10.44236586</v>
      </c>
      <c r="GJ55">
        <v>9.548015395</v>
      </c>
      <c r="GK55">
        <v>9.962965869</v>
      </c>
      <c r="GL55">
        <v>11.21212906</v>
      </c>
      <c r="GM55">
        <v>10.30472984</v>
      </c>
      <c r="GN55">
        <v>10.22416795</v>
      </c>
      <c r="GO55">
        <v>9.281366881</v>
      </c>
      <c r="GP55">
        <v>9.076898531</v>
      </c>
      <c r="GQ55">
        <v>9.296004183</v>
      </c>
      <c r="GR55">
        <v>9.522712153</v>
      </c>
      <c r="GS55">
        <v>9.84802334</v>
      </c>
      <c r="GT55">
        <v>10.31187829</v>
      </c>
      <c r="GU55">
        <v>9.742952479</v>
      </c>
      <c r="GV55">
        <v>9.904530131</v>
      </c>
      <c r="GW55">
        <v>10.82168755</v>
      </c>
      <c r="GX55">
        <v>8.820348621</v>
      </c>
      <c r="GY55">
        <v>9.364198122</v>
      </c>
      <c r="GZ55">
        <v>8.975912499</v>
      </c>
      <c r="HA55">
        <v>9.516698378</v>
      </c>
      <c r="HB55">
        <v>8.962636807</v>
      </c>
      <c r="HC55">
        <v>9.407542689</v>
      </c>
      <c r="HD55">
        <v>8.550296084</v>
      </c>
      <c r="HE55">
        <v>9.095280259</v>
      </c>
      <c r="HF55">
        <v>10.90508613</v>
      </c>
      <c r="HG55">
        <v>9.356368867</v>
      </c>
      <c r="HH55">
        <v>9.264573698</v>
      </c>
      <c r="HI55">
        <v>9.463822545</v>
      </c>
      <c r="HJ55">
        <v>10.29145414</v>
      </c>
      <c r="HK55">
        <v>9.587502068</v>
      </c>
      <c r="HL55">
        <v>9.813756169</v>
      </c>
      <c r="HM55">
        <v>9.723776479</v>
      </c>
      <c r="HN55">
        <v>9.580240151</v>
      </c>
      <c r="HO55">
        <v>10.20397074</v>
      </c>
      <c r="HP55">
        <v>9.35046856</v>
      </c>
      <c r="HQ55">
        <v>8.653891868</v>
      </c>
      <c r="HR55">
        <v>9.744881425</v>
      </c>
      <c r="HS55">
        <f t="shared" si="1"/>
        <v>9.59655657426761</v>
      </c>
    </row>
    <row r="56" spans="1:227">
      <c r="A56" t="s">
        <v>281</v>
      </c>
      <c r="B56">
        <v>8.791455594</v>
      </c>
      <c r="C56">
        <v>8.615572483</v>
      </c>
      <c r="D56">
        <v>8.467141843</v>
      </c>
      <c r="E56">
        <v>9.184832184</v>
      </c>
      <c r="F56">
        <v>9.34115154</v>
      </c>
      <c r="G56">
        <v>9.285537396</v>
      </c>
      <c r="H56">
        <v>9.13098647</v>
      </c>
      <c r="I56">
        <v>9.597794733</v>
      </c>
      <c r="J56">
        <v>9.896044374</v>
      </c>
      <c r="K56">
        <v>9.134332644</v>
      </c>
      <c r="L56">
        <v>8.941706908</v>
      </c>
      <c r="M56">
        <v>9.343489421</v>
      </c>
      <c r="N56">
        <v>9.503708729</v>
      </c>
      <c r="O56">
        <v>9.639425997</v>
      </c>
      <c r="P56">
        <v>10.03370901</v>
      </c>
      <c r="Q56">
        <v>9.252767877</v>
      </c>
      <c r="R56">
        <v>9.821728486</v>
      </c>
      <c r="S56">
        <v>8.634813636</v>
      </c>
      <c r="T56">
        <v>9.595025846</v>
      </c>
      <c r="U56">
        <v>9.063737775</v>
      </c>
      <c r="V56">
        <v>9.758693202</v>
      </c>
      <c r="W56">
        <v>9.785907967</v>
      </c>
      <c r="X56">
        <v>8.164475865</v>
      </c>
      <c r="Y56">
        <v>8.623931347</v>
      </c>
      <c r="Z56">
        <v>8.978102205</v>
      </c>
      <c r="AA56">
        <v>8.762743333</v>
      </c>
      <c r="AB56">
        <v>8.141050254</v>
      </c>
      <c r="AC56">
        <v>8.423028429</v>
      </c>
      <c r="AD56">
        <v>7.941192344</v>
      </c>
      <c r="AE56">
        <v>8.169004236</v>
      </c>
      <c r="AF56">
        <v>7.83355645</v>
      </c>
      <c r="AG56">
        <v>8.094982788</v>
      </c>
      <c r="AH56">
        <v>8.700826569</v>
      </c>
      <c r="AI56">
        <v>8.290399411</v>
      </c>
      <c r="AJ56">
        <v>8.481548915</v>
      </c>
      <c r="AK56">
        <v>7.956954558</v>
      </c>
      <c r="AL56">
        <v>9.07546218</v>
      </c>
      <c r="AM56">
        <v>8.83127927</v>
      </c>
      <c r="AN56">
        <v>9.762556171</v>
      </c>
      <c r="AO56">
        <v>9.854429851</v>
      </c>
      <c r="AP56">
        <v>10.28697636</v>
      </c>
      <c r="AQ56">
        <v>9.91817538</v>
      </c>
      <c r="AR56">
        <v>9.564875363</v>
      </c>
      <c r="AS56">
        <v>9.061442432</v>
      </c>
      <c r="AT56">
        <v>9.574367525</v>
      </c>
      <c r="AU56">
        <v>9.412042844</v>
      </c>
      <c r="AV56">
        <v>9.684703025</v>
      </c>
      <c r="AW56">
        <v>9.519678737</v>
      </c>
      <c r="AX56">
        <v>9.44696355</v>
      </c>
      <c r="AY56">
        <v>9.100107753</v>
      </c>
      <c r="AZ56">
        <v>9.467689556</v>
      </c>
      <c r="BA56">
        <v>9.287338475</v>
      </c>
      <c r="BB56">
        <v>8.842513114</v>
      </c>
      <c r="BC56">
        <v>9.139556831</v>
      </c>
      <c r="BD56">
        <v>10.08485426</v>
      </c>
      <c r="BE56">
        <v>9.650566074</v>
      </c>
      <c r="BF56">
        <v>8.988030572</v>
      </c>
      <c r="BG56">
        <v>9.579766737</v>
      </c>
      <c r="BH56">
        <v>9.625921286</v>
      </c>
      <c r="BI56">
        <v>9.278020481</v>
      </c>
      <c r="BJ56">
        <v>8.591188527</v>
      </c>
      <c r="BK56">
        <v>9.199818998</v>
      </c>
      <c r="BL56">
        <v>9.33619263</v>
      </c>
      <c r="BM56">
        <v>9.688534723</v>
      </c>
      <c r="BN56">
        <v>9.257033223</v>
      </c>
      <c r="BO56">
        <v>9.506529045</v>
      </c>
      <c r="BP56">
        <v>9.426324629</v>
      </c>
      <c r="BQ56">
        <v>10.02607253</v>
      </c>
      <c r="BR56">
        <v>9.899887728</v>
      </c>
      <c r="BS56">
        <v>9.345162288</v>
      </c>
      <c r="BT56">
        <v>9.886476784</v>
      </c>
      <c r="BU56">
        <v>9.520114158</v>
      </c>
      <c r="BV56">
        <v>10.40288524</v>
      </c>
      <c r="BW56">
        <v>9.973386672</v>
      </c>
      <c r="BX56">
        <v>9.389488073</v>
      </c>
      <c r="BY56">
        <v>10.07248833</v>
      </c>
      <c r="BZ56">
        <v>9.609114064</v>
      </c>
      <c r="CA56">
        <v>10.22445001</v>
      </c>
      <c r="CB56">
        <v>9.588823478</v>
      </c>
      <c r="CC56">
        <v>9.502436094</v>
      </c>
      <c r="CD56">
        <v>9.178744656</v>
      </c>
      <c r="CE56">
        <v>9.996986451</v>
      </c>
      <c r="CF56">
        <v>9.925751693</v>
      </c>
      <c r="CG56">
        <v>9.527167966</v>
      </c>
      <c r="CH56">
        <v>9.599970238</v>
      </c>
      <c r="CI56">
        <v>9.574977113</v>
      </c>
      <c r="CJ56">
        <v>9.396106461</v>
      </c>
      <c r="CK56">
        <v>9.380866751</v>
      </c>
      <c r="CL56">
        <v>9.512886181</v>
      </c>
      <c r="CM56">
        <v>9.71143783</v>
      </c>
      <c r="CN56">
        <v>9.539969323</v>
      </c>
      <c r="CO56">
        <v>9.540143491</v>
      </c>
      <c r="CP56">
        <v>9.738520972</v>
      </c>
      <c r="CQ56">
        <v>9.835880947</v>
      </c>
      <c r="CR56">
        <v>9.583859687</v>
      </c>
      <c r="CS56">
        <v>9.547806888</v>
      </c>
      <c r="CT56">
        <v>9.686444706</v>
      </c>
      <c r="CU56">
        <v>9.119701666</v>
      </c>
      <c r="CV56">
        <v>10.13614677</v>
      </c>
      <c r="CW56">
        <v>10.17080623</v>
      </c>
      <c r="CX56">
        <v>9.14748148</v>
      </c>
      <c r="CY56">
        <v>10.29969063</v>
      </c>
      <c r="CZ56">
        <v>9.417529139</v>
      </c>
      <c r="DA56">
        <v>9.086870976</v>
      </c>
      <c r="DB56">
        <v>8.893021867</v>
      </c>
      <c r="DC56">
        <v>9.193461862</v>
      </c>
      <c r="DD56">
        <v>9.786591371</v>
      </c>
      <c r="DE56">
        <v>9.118482489</v>
      </c>
      <c r="DF56">
        <v>10.3779503</v>
      </c>
      <c r="DG56">
        <v>9.92112789</v>
      </c>
      <c r="DH56">
        <v>8.859919176</v>
      </c>
      <c r="DI56">
        <v>9.495263689</v>
      </c>
      <c r="DJ56">
        <v>9.294197107</v>
      </c>
      <c r="DK56">
        <v>9.631932874</v>
      </c>
      <c r="DL56">
        <v>9.427522373</v>
      </c>
      <c r="DM56">
        <v>9.33745231</v>
      </c>
      <c r="DN56">
        <v>8.907812718</v>
      </c>
      <c r="DO56">
        <v>9.363124975</v>
      </c>
      <c r="DP56">
        <v>8.956677076</v>
      </c>
      <c r="DQ56">
        <v>9.559121746</v>
      </c>
      <c r="DR56">
        <v>8.277430148</v>
      </c>
      <c r="DS56">
        <v>9.411234254</v>
      </c>
      <c r="DT56">
        <v>9.311887514</v>
      </c>
      <c r="DU56">
        <v>9.211354223</v>
      </c>
      <c r="DV56">
        <v>9.84053642</v>
      </c>
      <c r="DW56">
        <v>10.48019567</v>
      </c>
      <c r="DX56">
        <v>10.07094319</v>
      </c>
      <c r="DY56">
        <v>9.496975762</v>
      </c>
      <c r="DZ56">
        <v>10.25917344</v>
      </c>
      <c r="EA56">
        <v>9.471842439</v>
      </c>
      <c r="EB56">
        <v>9.364837047</v>
      </c>
      <c r="EC56">
        <v>9.977421341</v>
      </c>
      <c r="ED56">
        <v>9.88918504</v>
      </c>
      <c r="EE56">
        <v>9.395471655</v>
      </c>
      <c r="EF56">
        <v>9.454691373</v>
      </c>
      <c r="EG56">
        <v>9.214252846</v>
      </c>
      <c r="EH56">
        <v>9.623721059</v>
      </c>
      <c r="EI56">
        <v>9.411544037</v>
      </c>
      <c r="EJ56">
        <v>9.657268112</v>
      </c>
      <c r="EK56">
        <v>9.465693943</v>
      </c>
      <c r="EL56">
        <v>8.890755699</v>
      </c>
      <c r="EM56">
        <v>10.19272654</v>
      </c>
      <c r="EN56">
        <v>9.259665417</v>
      </c>
      <c r="EO56">
        <v>8.850089336</v>
      </c>
      <c r="EP56">
        <v>8.609974414</v>
      </c>
      <c r="EQ56">
        <v>9.716811435</v>
      </c>
      <c r="ER56">
        <v>8.889245543</v>
      </c>
      <c r="ES56">
        <v>9.098402251</v>
      </c>
      <c r="ET56">
        <v>8.547410778</v>
      </c>
      <c r="EU56">
        <v>10.08626049</v>
      </c>
      <c r="EV56">
        <v>9.086860339</v>
      </c>
      <c r="EW56">
        <v>8.989994571</v>
      </c>
      <c r="EX56">
        <v>9.060864069</v>
      </c>
      <c r="EY56">
        <v>9.38673432</v>
      </c>
      <c r="EZ56">
        <v>9.377781248</v>
      </c>
      <c r="FA56">
        <v>9.411328301</v>
      </c>
      <c r="FB56">
        <v>10.35237169</v>
      </c>
      <c r="FC56">
        <v>8.982120182</v>
      </c>
      <c r="FD56">
        <v>9.403777517</v>
      </c>
      <c r="FE56">
        <v>9.590281874</v>
      </c>
      <c r="FF56">
        <v>8.826897643</v>
      </c>
      <c r="FG56">
        <v>10.45193416</v>
      </c>
      <c r="FH56">
        <v>9.324817893</v>
      </c>
      <c r="FI56">
        <v>9.696316451</v>
      </c>
      <c r="FJ56">
        <v>9.200769304</v>
      </c>
      <c r="FK56">
        <v>9.313168113</v>
      </c>
      <c r="FL56">
        <v>9.934166137</v>
      </c>
      <c r="FM56">
        <v>10.22983325</v>
      </c>
      <c r="FN56">
        <v>9.062266358</v>
      </c>
      <c r="FO56">
        <v>9.378320589</v>
      </c>
      <c r="FP56">
        <v>9.836761028</v>
      </c>
      <c r="FQ56">
        <v>10.44524632</v>
      </c>
      <c r="FR56">
        <v>9.785631435</v>
      </c>
      <c r="FS56">
        <v>9.010489555</v>
      </c>
      <c r="FT56">
        <v>9.147374477</v>
      </c>
      <c r="FU56">
        <v>9.378428458</v>
      </c>
      <c r="FV56">
        <v>9.446061906</v>
      </c>
      <c r="FW56">
        <v>9.659101874</v>
      </c>
      <c r="FX56">
        <v>9.4542599</v>
      </c>
      <c r="FY56">
        <v>8.910064132</v>
      </c>
      <c r="FZ56">
        <v>9.329671969</v>
      </c>
      <c r="GA56">
        <v>9.006498427</v>
      </c>
      <c r="GB56">
        <v>9.111562188</v>
      </c>
      <c r="GC56">
        <v>9.758017141</v>
      </c>
      <c r="GD56">
        <v>8.444827988</v>
      </c>
      <c r="GE56">
        <v>9.332908019</v>
      </c>
      <c r="GF56">
        <v>9.42243874</v>
      </c>
      <c r="GG56">
        <v>9.35232432</v>
      </c>
      <c r="GH56">
        <v>8.661751217</v>
      </c>
      <c r="GI56">
        <v>9.687039774</v>
      </c>
      <c r="GJ56">
        <v>9.800840871</v>
      </c>
      <c r="GK56">
        <v>9.442178646</v>
      </c>
      <c r="GL56">
        <v>9.548321091</v>
      </c>
      <c r="GM56">
        <v>8.727658772</v>
      </c>
      <c r="GN56">
        <v>9.460624131</v>
      </c>
      <c r="GO56">
        <v>9.158916389</v>
      </c>
      <c r="GP56">
        <v>9.595351686</v>
      </c>
      <c r="GQ56">
        <v>10.01344937</v>
      </c>
      <c r="GR56">
        <v>9.948189021</v>
      </c>
      <c r="GS56">
        <v>9.224931812</v>
      </c>
      <c r="GT56">
        <v>8.963890433</v>
      </c>
      <c r="GU56">
        <v>9.485649586</v>
      </c>
      <c r="GV56">
        <v>9.233129806</v>
      </c>
      <c r="GW56">
        <v>9.777864915</v>
      </c>
      <c r="GX56">
        <v>9.421036451</v>
      </c>
      <c r="GY56">
        <v>9.592762846</v>
      </c>
      <c r="GZ56">
        <v>10.14979495</v>
      </c>
      <c r="HA56">
        <v>8.925165699</v>
      </c>
      <c r="HB56">
        <v>8.533495762</v>
      </c>
      <c r="HC56">
        <v>9.595028081</v>
      </c>
      <c r="HD56">
        <v>9.857148144</v>
      </c>
      <c r="HE56">
        <v>9.233453411</v>
      </c>
      <c r="HF56">
        <v>9.072837455</v>
      </c>
      <c r="HG56">
        <v>9.518225824</v>
      </c>
      <c r="HH56">
        <v>9.278758113</v>
      </c>
      <c r="HI56">
        <v>9.53861294</v>
      </c>
      <c r="HJ56">
        <v>9.210261718</v>
      </c>
      <c r="HK56">
        <v>9.288358395</v>
      </c>
      <c r="HL56">
        <v>9.46849852</v>
      </c>
      <c r="HM56">
        <v>9.510459304</v>
      </c>
      <c r="HN56">
        <v>9.250928082</v>
      </c>
      <c r="HO56">
        <v>8.939188583</v>
      </c>
      <c r="HP56">
        <v>9.355668238</v>
      </c>
      <c r="HQ56">
        <v>9.00239943</v>
      </c>
      <c r="HR56">
        <v>8.807373474</v>
      </c>
      <c r="HS56">
        <f t="shared" si="1"/>
        <v>9.38063041107511</v>
      </c>
    </row>
    <row r="57" spans="1:227">
      <c r="A57" s="1" t="s">
        <v>282</v>
      </c>
      <c r="B57" s="1">
        <v>11.92374258</v>
      </c>
      <c r="C57" s="1">
        <v>11.8287624</v>
      </c>
      <c r="D57" s="1">
        <v>11.87894467</v>
      </c>
      <c r="E57" s="1">
        <v>11.83764375</v>
      </c>
      <c r="F57" s="1">
        <v>11.95496318</v>
      </c>
      <c r="G57" s="1">
        <v>11.92911084</v>
      </c>
      <c r="H57" s="1">
        <v>11.87735705</v>
      </c>
      <c r="I57" s="1">
        <v>11.4756898</v>
      </c>
      <c r="J57" s="1">
        <v>12.18109412</v>
      </c>
      <c r="K57" s="1">
        <v>11.69144322</v>
      </c>
      <c r="L57" s="1">
        <v>11.82799188</v>
      </c>
      <c r="M57" s="1">
        <v>11.59886521</v>
      </c>
      <c r="N57" s="1">
        <v>11.86348169</v>
      </c>
      <c r="O57" s="1">
        <v>11.74123091</v>
      </c>
      <c r="P57" s="1">
        <v>11.84376814</v>
      </c>
      <c r="Q57" s="1">
        <v>11.73488382</v>
      </c>
      <c r="R57" s="1">
        <v>11.86930042</v>
      </c>
      <c r="S57" s="1">
        <v>11.78309744</v>
      </c>
      <c r="T57" s="1">
        <v>11.64337862</v>
      </c>
      <c r="U57" s="1">
        <v>11.69389704</v>
      </c>
      <c r="V57" s="1">
        <v>11.53429532</v>
      </c>
      <c r="W57" s="1">
        <v>11.76688173</v>
      </c>
      <c r="X57" s="1">
        <v>10.73696089</v>
      </c>
      <c r="Y57" s="1">
        <v>10.5010516</v>
      </c>
      <c r="Z57" s="1">
        <v>10.31067151</v>
      </c>
      <c r="AA57" s="1">
        <v>10.51676808</v>
      </c>
      <c r="AB57" s="1">
        <v>10.27818537</v>
      </c>
      <c r="AC57" s="1">
        <v>10.88691559</v>
      </c>
      <c r="AD57" s="1">
        <v>10.7990167</v>
      </c>
      <c r="AE57" s="1">
        <v>10.59462139</v>
      </c>
      <c r="AF57" s="1">
        <v>10.81918889</v>
      </c>
      <c r="AG57" s="1">
        <v>10.92207515</v>
      </c>
      <c r="AH57" s="1">
        <v>10.63294045</v>
      </c>
      <c r="AI57" s="1">
        <v>10.9901259</v>
      </c>
      <c r="AJ57" s="1">
        <v>11.10297674</v>
      </c>
      <c r="AK57" s="1">
        <v>10.7794116</v>
      </c>
      <c r="AL57" s="1">
        <v>10.38811975</v>
      </c>
      <c r="AM57" s="1">
        <v>12.30507668</v>
      </c>
      <c r="AN57" s="1">
        <v>12.20065118</v>
      </c>
      <c r="AO57" s="1">
        <v>12.33213496</v>
      </c>
      <c r="AP57" s="1">
        <v>11.97584064</v>
      </c>
      <c r="AQ57" s="1">
        <v>11.71708574</v>
      </c>
      <c r="AR57" s="1">
        <v>12.25258038</v>
      </c>
      <c r="AS57" s="1">
        <v>12.02566352</v>
      </c>
      <c r="AT57" s="1">
        <v>12.23921327</v>
      </c>
      <c r="AU57" s="1">
        <v>12.12749661</v>
      </c>
      <c r="AV57" s="1">
        <v>12.34874258</v>
      </c>
      <c r="AW57" s="1">
        <v>12.18501571</v>
      </c>
      <c r="AX57" s="1">
        <v>12.19101065</v>
      </c>
      <c r="AY57" s="1">
        <v>12.22147147</v>
      </c>
      <c r="AZ57" s="1">
        <v>12.36470211</v>
      </c>
      <c r="BA57" s="1">
        <v>12.20948157</v>
      </c>
      <c r="BB57" s="1">
        <v>12.16824605</v>
      </c>
      <c r="BC57" s="1">
        <v>12.15771439</v>
      </c>
      <c r="BD57" s="1">
        <v>11.82207834</v>
      </c>
      <c r="BE57" s="1">
        <v>11.91500003</v>
      </c>
      <c r="BF57" s="1">
        <v>12.24601835</v>
      </c>
      <c r="BG57" s="1">
        <v>12.25484874</v>
      </c>
      <c r="BH57" s="1">
        <v>12.21904108</v>
      </c>
      <c r="BI57" s="1">
        <v>12.28571462</v>
      </c>
      <c r="BJ57" s="1">
        <v>12.06949145</v>
      </c>
      <c r="BK57" s="1">
        <v>12.2798817</v>
      </c>
      <c r="BL57" s="1">
        <v>12.25282342</v>
      </c>
      <c r="BM57" s="1">
        <v>12.16119794</v>
      </c>
      <c r="BN57" s="1">
        <v>12.19352205</v>
      </c>
      <c r="BO57" s="1">
        <v>12.10440796</v>
      </c>
      <c r="BP57" s="1">
        <v>11.99026092</v>
      </c>
      <c r="BQ57" s="1">
        <v>12.08172438</v>
      </c>
      <c r="BR57" s="1">
        <v>11.8952329</v>
      </c>
      <c r="BS57" s="1">
        <v>11.93338993</v>
      </c>
      <c r="BT57" s="1">
        <v>12.08221046</v>
      </c>
      <c r="BU57" s="1">
        <v>11.87489869</v>
      </c>
      <c r="BV57" s="1">
        <v>11.96376973</v>
      </c>
      <c r="BW57" s="1">
        <v>12.02290908</v>
      </c>
      <c r="BX57" s="1">
        <v>12.09825099</v>
      </c>
      <c r="BY57" s="1">
        <v>12.17164859</v>
      </c>
      <c r="BZ57" s="1">
        <v>12.12093458</v>
      </c>
      <c r="CA57" s="1">
        <v>11.95412921</v>
      </c>
      <c r="CB57" s="1">
        <v>12.00297993</v>
      </c>
      <c r="CC57" s="1">
        <v>12.30483364</v>
      </c>
      <c r="CD57" s="1">
        <v>12.04972432</v>
      </c>
      <c r="CE57" s="1">
        <v>12.25817027</v>
      </c>
      <c r="CF57" s="1">
        <v>12.28449943</v>
      </c>
      <c r="CG57" s="1">
        <v>12.13422068</v>
      </c>
      <c r="CH57" s="1">
        <v>12.07767374</v>
      </c>
      <c r="CI57" s="1">
        <v>12.11890926</v>
      </c>
      <c r="CJ57" s="1">
        <v>12.19465623</v>
      </c>
      <c r="CK57" s="1">
        <v>12.30167414</v>
      </c>
      <c r="CL57" s="1">
        <v>12.23135503</v>
      </c>
      <c r="CM57" s="1">
        <v>12.29235767</v>
      </c>
      <c r="CN57" s="1">
        <v>12.21312715</v>
      </c>
      <c r="CO57" s="1">
        <v>12.23710694</v>
      </c>
      <c r="CP57" s="1">
        <v>11.94554185</v>
      </c>
      <c r="CQ57" s="1">
        <v>12.31577037</v>
      </c>
      <c r="CR57" s="1">
        <v>12.21547652</v>
      </c>
      <c r="CS57" s="1">
        <v>12.2742108</v>
      </c>
      <c r="CT57" s="1">
        <v>12.2792336</v>
      </c>
      <c r="CU57" s="1">
        <v>12.20721321</v>
      </c>
      <c r="CV57" s="1">
        <v>12.11890926</v>
      </c>
      <c r="CW57" s="1">
        <v>12.08472185</v>
      </c>
      <c r="CX57" s="1">
        <v>12.13357257</v>
      </c>
      <c r="CY57" s="1">
        <v>12.19676256</v>
      </c>
      <c r="CZ57" s="1">
        <v>12.32484381</v>
      </c>
      <c r="DA57" s="1">
        <v>12.04024582</v>
      </c>
      <c r="DB57" s="1">
        <v>12.14515741</v>
      </c>
      <c r="DC57" s="1">
        <v>12.26700066</v>
      </c>
      <c r="DD57" s="1">
        <v>11.87700502</v>
      </c>
      <c r="DE57" s="1">
        <v>12.24715253</v>
      </c>
      <c r="DF57" s="1">
        <v>11.7807639</v>
      </c>
      <c r="DG57" s="1">
        <v>11.34519728</v>
      </c>
      <c r="DH57" s="1">
        <v>11.86463161</v>
      </c>
      <c r="DI57" s="1">
        <v>12.22410362</v>
      </c>
      <c r="DJ57" s="1">
        <v>12.03604903</v>
      </c>
      <c r="DK57" s="1">
        <v>12.40847622</v>
      </c>
      <c r="DL57" s="1">
        <v>12.13287192</v>
      </c>
      <c r="DM57" s="1">
        <v>12.14296332</v>
      </c>
      <c r="DN57" s="1">
        <v>12.19423854</v>
      </c>
      <c r="DO57" s="1">
        <v>12.43534116</v>
      </c>
      <c r="DP57" s="1">
        <v>12.08691514</v>
      </c>
      <c r="DQ57" s="1">
        <v>12.19014743</v>
      </c>
      <c r="DR57" s="1">
        <v>11.93840792</v>
      </c>
      <c r="DS57" s="1">
        <v>11.99718351</v>
      </c>
      <c r="DT57" s="1">
        <v>11.8050378</v>
      </c>
      <c r="DU57" s="1">
        <v>11.70930588</v>
      </c>
      <c r="DV57" s="1">
        <v>11.75802122</v>
      </c>
      <c r="DW57" s="1">
        <v>11.5586479</v>
      </c>
      <c r="DX57" s="1">
        <v>11.90857399</v>
      </c>
      <c r="DY57" s="1">
        <v>11.82320621</v>
      </c>
      <c r="DZ57" s="1">
        <v>11.54241983</v>
      </c>
      <c r="EA57" s="1">
        <v>11.6246511</v>
      </c>
      <c r="EB57" s="1">
        <v>12.13276671</v>
      </c>
      <c r="EC57" s="1">
        <v>12.05421743</v>
      </c>
      <c r="ED57" s="1">
        <v>12.09853777</v>
      </c>
      <c r="EE57" s="1">
        <v>11.84557093</v>
      </c>
      <c r="EF57" s="1">
        <v>11.81979695</v>
      </c>
      <c r="EG57" s="1">
        <v>12.12744827</v>
      </c>
      <c r="EH57" s="1">
        <v>12.11176568</v>
      </c>
      <c r="EI57" s="1">
        <v>12.01876117</v>
      </c>
      <c r="EJ57" s="1">
        <v>11.52796459</v>
      </c>
      <c r="EK57" s="1">
        <v>11.9823503</v>
      </c>
      <c r="EL57" s="1">
        <v>11.96844054</v>
      </c>
      <c r="EM57" s="1">
        <v>11.7622487</v>
      </c>
      <c r="EN57" s="1">
        <v>12.16645016</v>
      </c>
      <c r="EO57" s="1">
        <v>11.68738142</v>
      </c>
      <c r="EP57" s="1">
        <v>11.86398092</v>
      </c>
      <c r="EQ57" s="1">
        <v>11.41259534</v>
      </c>
      <c r="ER57" s="1">
        <v>12.03567108</v>
      </c>
      <c r="ES57" s="1">
        <v>11.97225891</v>
      </c>
      <c r="ET57" s="1">
        <v>11.90284644</v>
      </c>
      <c r="EU57" s="1">
        <v>11.32013631</v>
      </c>
      <c r="EV57" s="1">
        <v>12.10058332</v>
      </c>
      <c r="EW57" s="1">
        <v>12.09076466</v>
      </c>
      <c r="EX57" s="1">
        <v>11.94539396</v>
      </c>
      <c r="EY57" s="1">
        <v>11.40904972</v>
      </c>
      <c r="EZ57" s="1">
        <v>12.00907888</v>
      </c>
      <c r="FA57" s="1">
        <v>11.97839557</v>
      </c>
      <c r="FB57" s="1">
        <v>11.95084877</v>
      </c>
      <c r="FC57" s="1">
        <v>12.06908179</v>
      </c>
      <c r="FD57" s="1">
        <v>11.91484702</v>
      </c>
      <c r="FE57" s="1">
        <v>11.96830417</v>
      </c>
      <c r="FF57" s="1">
        <v>12.02953442</v>
      </c>
      <c r="FG57" s="1">
        <v>11.95343981</v>
      </c>
      <c r="FH57" s="1">
        <v>12.04535337</v>
      </c>
      <c r="FI57" s="1">
        <v>11.93434797</v>
      </c>
      <c r="FJ57" s="1">
        <v>11.80111422</v>
      </c>
      <c r="FK57" s="1">
        <v>11.89043675</v>
      </c>
      <c r="FL57" s="1">
        <v>12.02421598</v>
      </c>
      <c r="FM57" s="1">
        <v>11.56028434</v>
      </c>
      <c r="FN57" s="1">
        <v>11.97021335</v>
      </c>
      <c r="FO57" s="1">
        <v>11.96762232</v>
      </c>
      <c r="FP57" s="1">
        <v>12.21063413</v>
      </c>
      <c r="FQ57" s="1">
        <v>11.8140694</v>
      </c>
      <c r="FR57" s="1">
        <v>11.73347457</v>
      </c>
      <c r="FS57" s="1">
        <v>12.09390118</v>
      </c>
      <c r="FT57" s="1">
        <v>12.05449017</v>
      </c>
      <c r="FU57" s="1">
        <v>12.23749907</v>
      </c>
      <c r="FV57" s="1">
        <v>12.21636168</v>
      </c>
      <c r="FW57" s="1">
        <v>12.20299739</v>
      </c>
      <c r="FX57" s="1">
        <v>12.02380686</v>
      </c>
      <c r="FY57" s="1">
        <v>12.02939805</v>
      </c>
      <c r="FZ57" s="1">
        <v>12.02857982</v>
      </c>
      <c r="GA57" s="1">
        <v>11.82525176</v>
      </c>
      <c r="GB57" s="1">
        <v>12.17872348</v>
      </c>
      <c r="GC57" s="1">
        <v>12.04262596</v>
      </c>
      <c r="GD57" s="1">
        <v>11.90161911</v>
      </c>
      <c r="GE57" s="1">
        <v>12.02585242</v>
      </c>
      <c r="GF57" s="1">
        <v>12.17926897</v>
      </c>
      <c r="GG57" s="1">
        <v>12.09908325</v>
      </c>
      <c r="GH57" s="1">
        <v>12.17585971</v>
      </c>
      <c r="GI57" s="1">
        <v>11.95739455</v>
      </c>
      <c r="GJ57" s="1">
        <v>12.17872348</v>
      </c>
      <c r="GK57" s="1">
        <v>12.04480789</v>
      </c>
      <c r="GL57" s="1">
        <v>11.476553</v>
      </c>
      <c r="GM57" s="1">
        <v>12.03376189</v>
      </c>
      <c r="GN57" s="1">
        <v>12.04862625</v>
      </c>
      <c r="GO57" s="1">
        <v>12.045217</v>
      </c>
      <c r="GP57" s="1">
        <v>11.89098223</v>
      </c>
      <c r="GQ57" s="1">
        <v>11.757203</v>
      </c>
      <c r="GR57" s="1">
        <v>11.65819819</v>
      </c>
      <c r="GS57" s="1">
        <v>11.78502253</v>
      </c>
      <c r="GT57" s="1">
        <v>11.70333675</v>
      </c>
      <c r="GU57" s="1">
        <v>11.75038449</v>
      </c>
      <c r="GV57" s="1">
        <v>11.94730315</v>
      </c>
      <c r="GW57" s="1">
        <v>12.15117669</v>
      </c>
      <c r="GX57" s="1">
        <v>12.08121875</v>
      </c>
      <c r="GY57" s="1">
        <v>12.0896737</v>
      </c>
      <c r="GZ57" s="1">
        <v>11.81979695</v>
      </c>
      <c r="HA57" s="1">
        <v>11.84447997</v>
      </c>
      <c r="HB57" s="1">
        <v>12.13317582</v>
      </c>
      <c r="HC57" s="1">
        <v>12.27281897</v>
      </c>
      <c r="HD57" s="1">
        <v>11.44327865</v>
      </c>
      <c r="HE57" s="1">
        <v>11.84829834</v>
      </c>
      <c r="HF57" s="1">
        <v>11.80043237</v>
      </c>
      <c r="HG57" s="1">
        <v>11.99312356</v>
      </c>
      <c r="HH57" s="1">
        <v>11.83970701</v>
      </c>
      <c r="HI57" s="1">
        <v>11.73538376</v>
      </c>
      <c r="HJ57" s="1">
        <v>11.92248376</v>
      </c>
      <c r="HK57" s="1">
        <v>11.91552888</v>
      </c>
      <c r="HL57" s="1">
        <v>12.18758755</v>
      </c>
      <c r="HM57" s="1">
        <v>12.19808806</v>
      </c>
      <c r="HN57" s="1">
        <v>12.08449163</v>
      </c>
      <c r="HO57" s="1">
        <v>11.86698106</v>
      </c>
      <c r="HP57" s="1">
        <v>11.84502545</v>
      </c>
      <c r="HQ57" s="1">
        <v>11.75188456</v>
      </c>
      <c r="HR57" s="1">
        <v>12.02762523</v>
      </c>
      <c r="HS57">
        <f t="shared" si="1"/>
        <v>11.9056107440845</v>
      </c>
    </row>
    <row r="58" spans="1:227">
      <c r="A58" t="s">
        <v>283</v>
      </c>
      <c r="B58">
        <v>6.604231847</v>
      </c>
      <c r="C58">
        <v>6.888210383</v>
      </c>
      <c r="D58">
        <v>7.074172274</v>
      </c>
      <c r="E58">
        <v>6.838191405</v>
      </c>
      <c r="F58">
        <v>6.928975951</v>
      </c>
      <c r="G58">
        <v>7.484682125</v>
      </c>
      <c r="H58">
        <v>7.107840948</v>
      </c>
      <c r="I58">
        <v>7.413445475</v>
      </c>
      <c r="J58">
        <v>7.406367509</v>
      </c>
      <c r="K58">
        <v>7.569106642</v>
      </c>
      <c r="L58">
        <v>7.793209778</v>
      </c>
      <c r="M58">
        <v>7.899618578</v>
      </c>
      <c r="N58">
        <v>7.617618087</v>
      </c>
      <c r="O58">
        <v>7.28624084</v>
      </c>
      <c r="P58">
        <v>8.044215944</v>
      </c>
      <c r="Q58">
        <v>6.794259344</v>
      </c>
      <c r="R58">
        <v>7.699890144</v>
      </c>
      <c r="S58">
        <v>7.641158576</v>
      </c>
      <c r="T58">
        <v>7.612218011</v>
      </c>
      <c r="U58">
        <v>7.333298835</v>
      </c>
      <c r="V58">
        <v>6.717871394</v>
      </c>
      <c r="W58">
        <v>7.176400545</v>
      </c>
      <c r="X58">
        <v>6.567870029</v>
      </c>
      <c r="Y58">
        <v>6.060679939</v>
      </c>
      <c r="Z58">
        <v>6.36414217</v>
      </c>
      <c r="AA58">
        <v>6.019035516</v>
      </c>
      <c r="AB58">
        <v>6.336044406</v>
      </c>
      <c r="AC58">
        <v>6.259114069</v>
      </c>
      <c r="AD58">
        <v>6.217410195</v>
      </c>
      <c r="AE58">
        <v>6.011315863</v>
      </c>
      <c r="AF58">
        <v>6.369052579</v>
      </c>
      <c r="AG58">
        <v>6.095551476</v>
      </c>
      <c r="AH58">
        <v>6.253109599</v>
      </c>
      <c r="AI58">
        <v>6.606409733</v>
      </c>
      <c r="AJ58">
        <v>6.780086846</v>
      </c>
      <c r="AK58">
        <v>6.284106225</v>
      </c>
      <c r="AL58">
        <v>5.593005601</v>
      </c>
      <c r="AM58">
        <v>7.456820898</v>
      </c>
      <c r="AN58">
        <v>7.67258698</v>
      </c>
      <c r="AO58">
        <v>7.644873425</v>
      </c>
      <c r="AP58">
        <v>6.951287428</v>
      </c>
      <c r="AQ58">
        <v>6.933186172</v>
      </c>
      <c r="AR58">
        <v>7.782643503</v>
      </c>
      <c r="AS58">
        <v>7.315205191</v>
      </c>
      <c r="AT58">
        <v>7.459719761</v>
      </c>
      <c r="AU58">
        <v>7.573769208</v>
      </c>
      <c r="AV58">
        <v>7.775870617</v>
      </c>
      <c r="AW58">
        <v>7.48494883</v>
      </c>
      <c r="AX58">
        <v>7.821301219</v>
      </c>
      <c r="AY58">
        <v>7.488675559</v>
      </c>
      <c r="AZ58">
        <v>7.714142672</v>
      </c>
      <c r="BA58">
        <v>7.476460761</v>
      </c>
      <c r="BB58">
        <v>6.951701805</v>
      </c>
      <c r="BC58">
        <v>7.129667319</v>
      </c>
      <c r="BD58">
        <v>7.351970261</v>
      </c>
      <c r="BE58">
        <v>7.110738196</v>
      </c>
      <c r="BF58">
        <v>7.52005728</v>
      </c>
      <c r="BG58">
        <v>7.88492181</v>
      </c>
      <c r="BH58">
        <v>7.339251467</v>
      </c>
      <c r="BI58">
        <v>7.821596696</v>
      </c>
      <c r="BJ58">
        <v>7.327746522</v>
      </c>
      <c r="BK58">
        <v>7.882762969</v>
      </c>
      <c r="BL58">
        <v>7.186042083</v>
      </c>
      <c r="BM58">
        <v>7.454573326</v>
      </c>
      <c r="BN58">
        <v>7.086307712</v>
      </c>
      <c r="BO58">
        <v>7.776403006</v>
      </c>
      <c r="BP58">
        <v>7.216091942</v>
      </c>
      <c r="BQ58">
        <v>7.482257599</v>
      </c>
      <c r="BR58">
        <v>7.284889137</v>
      </c>
      <c r="BS58">
        <v>7.121977834</v>
      </c>
      <c r="BT58">
        <v>8.068034646</v>
      </c>
      <c r="BU58">
        <v>7.167142242</v>
      </c>
      <c r="BV58">
        <v>7.358506234</v>
      </c>
      <c r="BW58">
        <v>7.064154082</v>
      </c>
      <c r="BX58">
        <v>7.435200545</v>
      </c>
      <c r="BY58">
        <v>7.588587393</v>
      </c>
      <c r="BZ58">
        <v>7.917929982</v>
      </c>
      <c r="CA58">
        <v>7.242031751</v>
      </c>
      <c r="CB58">
        <v>7.424936956</v>
      </c>
      <c r="CC58">
        <v>8.125266558</v>
      </c>
      <c r="CD58">
        <v>7.322481186</v>
      </c>
      <c r="CE58">
        <v>7.91083145</v>
      </c>
      <c r="CF58">
        <v>7.978001307</v>
      </c>
      <c r="CG58">
        <v>7.590392195</v>
      </c>
      <c r="CH58">
        <v>7.054304869</v>
      </c>
      <c r="CI58">
        <v>6.934546428</v>
      </c>
      <c r="CJ58">
        <v>7.179534504</v>
      </c>
      <c r="CK58">
        <v>7.248035335</v>
      </c>
      <c r="CL58">
        <v>7.177701308</v>
      </c>
      <c r="CM58">
        <v>7.708375115</v>
      </c>
      <c r="CN58">
        <v>7.209141592</v>
      </c>
      <c r="CO58">
        <v>7.347119302</v>
      </c>
      <c r="CP58">
        <v>7.417956437</v>
      </c>
      <c r="CQ58">
        <v>7.647564656</v>
      </c>
      <c r="CR58">
        <v>7.479240723</v>
      </c>
      <c r="CS58">
        <v>7.309585816</v>
      </c>
      <c r="CT58">
        <v>7.896782569</v>
      </c>
      <c r="CU58">
        <v>7.628103144</v>
      </c>
      <c r="CV58">
        <v>7.295182008</v>
      </c>
      <c r="CW58">
        <v>6.924756666</v>
      </c>
      <c r="CX58">
        <v>7.172377409</v>
      </c>
      <c r="CY58">
        <v>7.478797065</v>
      </c>
      <c r="CZ58">
        <v>7.691280076</v>
      </c>
      <c r="DA58">
        <v>7.1744768</v>
      </c>
      <c r="DB58">
        <v>7.606541354</v>
      </c>
      <c r="DC58">
        <v>7.607487233</v>
      </c>
      <c r="DD58">
        <v>7.003490918</v>
      </c>
      <c r="DE58">
        <v>7.908495146</v>
      </c>
      <c r="DF58">
        <v>6.709955944</v>
      </c>
      <c r="DG58">
        <v>6.688529324</v>
      </c>
      <c r="DH58">
        <v>7.140728701</v>
      </c>
      <c r="DI58">
        <v>7.311791909</v>
      </c>
      <c r="DJ58">
        <v>7.446793273</v>
      </c>
      <c r="DK58">
        <v>7.686022544</v>
      </c>
      <c r="DL58">
        <v>7.341655787</v>
      </c>
      <c r="DM58">
        <v>7.739799161</v>
      </c>
      <c r="DN58">
        <v>7.34606715</v>
      </c>
      <c r="DO58">
        <v>7.612954617</v>
      </c>
      <c r="DP58">
        <v>6.921105839</v>
      </c>
      <c r="DQ58">
        <v>7.169192496</v>
      </c>
      <c r="DR58">
        <v>7.155573988</v>
      </c>
      <c r="DS58">
        <v>7.686652739</v>
      </c>
      <c r="DT58">
        <v>7.023407449</v>
      </c>
      <c r="DU58">
        <v>6.912003726</v>
      </c>
      <c r="DV58">
        <v>8.008264696</v>
      </c>
      <c r="DW58">
        <v>7.168389479</v>
      </c>
      <c r="DX58">
        <v>7.440738633</v>
      </c>
      <c r="DY58">
        <v>7.830584443</v>
      </c>
      <c r="DZ58">
        <v>7.030517577</v>
      </c>
      <c r="EA58">
        <v>7.247024126</v>
      </c>
      <c r="EB58">
        <v>8.076010629</v>
      </c>
      <c r="EC58">
        <v>7.822181847</v>
      </c>
      <c r="ED58">
        <v>7.901691415</v>
      </c>
      <c r="EE58">
        <v>7.442874993</v>
      </c>
      <c r="EF58">
        <v>6.666544411</v>
      </c>
      <c r="EG58">
        <v>7.037624073</v>
      </c>
      <c r="EH58">
        <v>7.582532447</v>
      </c>
      <c r="EI58">
        <v>7.154910664</v>
      </c>
      <c r="EJ58">
        <v>7.238761223</v>
      </c>
      <c r="EK58">
        <v>7.311303988</v>
      </c>
      <c r="EL58">
        <v>7.487513786</v>
      </c>
      <c r="EM58">
        <v>6.65495618</v>
      </c>
      <c r="EN58">
        <v>7.562296894</v>
      </c>
      <c r="EO58">
        <v>6.950552168</v>
      </c>
      <c r="EP58">
        <v>7.4619909</v>
      </c>
      <c r="EQ58">
        <v>6.748154628</v>
      </c>
      <c r="ER58">
        <v>7.819416343</v>
      </c>
      <c r="ES58">
        <v>7.308013322</v>
      </c>
      <c r="ET58">
        <v>6.686851386</v>
      </c>
      <c r="EU58">
        <v>7.160652788</v>
      </c>
      <c r="EV58">
        <v>7.716553859</v>
      </c>
      <c r="EW58">
        <v>7.788956931</v>
      </c>
      <c r="EX58">
        <v>6.846185619</v>
      </c>
      <c r="EY58">
        <v>6.941870185</v>
      </c>
      <c r="EZ58">
        <v>6.954369047</v>
      </c>
      <c r="FA58">
        <v>6.991585197</v>
      </c>
      <c r="FB58">
        <v>7.310778826</v>
      </c>
      <c r="FC58">
        <v>7.463110546</v>
      </c>
      <c r="FD58">
        <v>7.571188942</v>
      </c>
      <c r="FE58">
        <v>8.034347405</v>
      </c>
      <c r="FF58">
        <v>7.147277955</v>
      </c>
      <c r="FG58">
        <v>7.071094765</v>
      </c>
      <c r="FH58">
        <v>7.188870807</v>
      </c>
      <c r="FI58">
        <v>7.745647849</v>
      </c>
      <c r="FJ58">
        <v>7.509219793</v>
      </c>
      <c r="FK58">
        <v>7.984422329</v>
      </c>
      <c r="FL58">
        <v>7.508169469</v>
      </c>
      <c r="FM58">
        <v>6.810474585</v>
      </c>
      <c r="FN58">
        <v>6.921878308</v>
      </c>
      <c r="FO58">
        <v>6.720811529</v>
      </c>
      <c r="FP58">
        <v>7.416266071</v>
      </c>
      <c r="FQ58">
        <v>7.229168609</v>
      </c>
      <c r="FR58">
        <v>6.869117355</v>
      </c>
      <c r="FS58">
        <v>6.692242702</v>
      </c>
      <c r="FT58">
        <v>7.007655162</v>
      </c>
      <c r="FU58">
        <v>7.467837006</v>
      </c>
      <c r="FV58">
        <v>7.760913265</v>
      </c>
      <c r="FW58">
        <v>7.495250477</v>
      </c>
      <c r="FX58">
        <v>7.529561429</v>
      </c>
      <c r="FY58">
        <v>7.258402292</v>
      </c>
      <c r="FZ58">
        <v>7.340397978</v>
      </c>
      <c r="GA58">
        <v>7.151409932</v>
      </c>
      <c r="GB58">
        <v>8.254600462</v>
      </c>
      <c r="GC58">
        <v>7.742777312</v>
      </c>
      <c r="GD58">
        <v>6.960845349</v>
      </c>
      <c r="GE58">
        <v>6.909449818</v>
      </c>
      <c r="GF58">
        <v>7.267119986</v>
      </c>
      <c r="GG58">
        <v>7.235750993</v>
      </c>
      <c r="GH58">
        <v>7.723556372</v>
      </c>
      <c r="GI58">
        <v>7.540169707</v>
      </c>
      <c r="GJ58">
        <v>7.50736492</v>
      </c>
      <c r="GK58">
        <v>7.670444611</v>
      </c>
      <c r="GL58">
        <v>6.875104205</v>
      </c>
      <c r="GM58">
        <v>7.359618918</v>
      </c>
      <c r="GN58">
        <v>7.79151237</v>
      </c>
      <c r="GO58">
        <v>6.964242098</v>
      </c>
      <c r="GP58">
        <v>7.282104966</v>
      </c>
      <c r="GQ58">
        <v>7.314875092</v>
      </c>
      <c r="GR58">
        <v>6.819962166</v>
      </c>
      <c r="GS58">
        <v>7.25917323</v>
      </c>
      <c r="GT58">
        <v>7.125746302</v>
      </c>
      <c r="GU58">
        <v>6.808303564</v>
      </c>
      <c r="GV58">
        <v>6.956539018</v>
      </c>
      <c r="GW58">
        <v>7.510550555</v>
      </c>
      <c r="GX58">
        <v>7.110481935</v>
      </c>
      <c r="GY58">
        <v>7.805552059</v>
      </c>
      <c r="GZ58">
        <v>7.093432017</v>
      </c>
      <c r="HA58">
        <v>6.9480671</v>
      </c>
      <c r="HB58">
        <v>7.284765438</v>
      </c>
      <c r="HC58">
        <v>7.496405834</v>
      </c>
      <c r="HD58">
        <v>7.081248252</v>
      </c>
      <c r="HE58">
        <v>6.713073788</v>
      </c>
      <c r="HF58">
        <v>7.250665601</v>
      </c>
      <c r="HG58">
        <v>7.431531488</v>
      </c>
      <c r="HH58">
        <v>7.241387034</v>
      </c>
      <c r="HI58">
        <v>7.512196413</v>
      </c>
      <c r="HJ58">
        <v>7.048932917</v>
      </c>
      <c r="HK58">
        <v>7.053168876</v>
      </c>
      <c r="HL58">
        <v>7.26642047</v>
      </c>
      <c r="HM58">
        <v>7.622690555</v>
      </c>
      <c r="HN58">
        <v>7.188486388</v>
      </c>
      <c r="HO58">
        <v>7.617823351</v>
      </c>
      <c r="HP58">
        <v>6.625512432</v>
      </c>
      <c r="HQ58">
        <v>6.675717946</v>
      </c>
      <c r="HR58">
        <v>7.359828982</v>
      </c>
      <c r="HS58">
        <f t="shared" si="1"/>
        <v>7.27382210806104</v>
      </c>
    </row>
    <row r="59" spans="1:227">
      <c r="A59" t="s">
        <v>284</v>
      </c>
      <c r="B59">
        <v>7.063812375</v>
      </c>
      <c r="C59">
        <v>6.28569659</v>
      </c>
      <c r="D59">
        <v>6.661172894</v>
      </c>
      <c r="E59">
        <v>6.486697528</v>
      </c>
      <c r="F59">
        <v>6.806578987</v>
      </c>
      <c r="G59">
        <v>6.544382135</v>
      </c>
      <c r="H59">
        <v>6.479176922</v>
      </c>
      <c r="I59">
        <v>7.18043664</v>
      </c>
      <c r="J59">
        <v>7.233585589</v>
      </c>
      <c r="K59">
        <v>7.752364038</v>
      </c>
      <c r="L59">
        <v>6.946715505</v>
      </c>
      <c r="M59">
        <v>6.766954138</v>
      </c>
      <c r="N59">
        <v>7.772531476</v>
      </c>
      <c r="O59">
        <v>7.056434371</v>
      </c>
      <c r="P59">
        <v>7.121929269</v>
      </c>
      <c r="Q59">
        <v>7.06603802</v>
      </c>
      <c r="R59">
        <v>7.234932474</v>
      </c>
      <c r="S59">
        <v>7.251701342</v>
      </c>
      <c r="T59">
        <v>6.781722837</v>
      </c>
      <c r="U59">
        <v>7.110459841</v>
      </c>
      <c r="V59">
        <v>6.188546162</v>
      </c>
      <c r="W59">
        <v>7.300872351</v>
      </c>
      <c r="X59">
        <v>8.18633155</v>
      </c>
      <c r="Y59">
        <v>7.625275123</v>
      </c>
      <c r="Z59">
        <v>7.561689072</v>
      </c>
      <c r="AA59">
        <v>7.633081215</v>
      </c>
      <c r="AB59">
        <v>7.530878271</v>
      </c>
      <c r="AC59">
        <v>7.546955719</v>
      </c>
      <c r="AD59">
        <v>7.656706276</v>
      </c>
      <c r="AE59">
        <v>7.480629782</v>
      </c>
      <c r="AF59">
        <v>7.214550593</v>
      </c>
      <c r="AG59">
        <v>7.546697239</v>
      </c>
      <c r="AH59">
        <v>7.710211611</v>
      </c>
      <c r="AI59">
        <v>7.881583772</v>
      </c>
      <c r="AJ59">
        <v>7.312049204</v>
      </c>
      <c r="AK59">
        <v>7.382097252</v>
      </c>
      <c r="AL59">
        <v>8.313607043</v>
      </c>
      <c r="AM59">
        <v>6.981144888</v>
      </c>
      <c r="AN59">
        <v>6.915490998</v>
      </c>
      <c r="AO59">
        <v>7.382098878</v>
      </c>
      <c r="AP59">
        <v>7.158203606</v>
      </c>
      <c r="AQ59">
        <v>7.040543564</v>
      </c>
      <c r="AR59">
        <v>7.254513209</v>
      </c>
      <c r="AS59">
        <v>6.76965665</v>
      </c>
      <c r="AT59">
        <v>6.923607266</v>
      </c>
      <c r="AU59">
        <v>6.994947713</v>
      </c>
      <c r="AV59">
        <v>7.348031229</v>
      </c>
      <c r="AW59">
        <v>6.827711231</v>
      </c>
      <c r="AX59">
        <v>6.965429311</v>
      </c>
      <c r="AY59">
        <v>7.069803487</v>
      </c>
      <c r="AZ59">
        <v>7.147347451</v>
      </c>
      <c r="BA59">
        <v>7.054398086</v>
      </c>
      <c r="BB59">
        <v>7.327249447</v>
      </c>
      <c r="BC59">
        <v>6.788835857</v>
      </c>
      <c r="BD59">
        <v>6.859659344</v>
      </c>
      <c r="BE59">
        <v>6.430531047</v>
      </c>
      <c r="BF59">
        <v>7.110695004</v>
      </c>
      <c r="BG59">
        <v>7.103147391</v>
      </c>
      <c r="BH59">
        <v>6.959691058</v>
      </c>
      <c r="BI59">
        <v>7.249963963</v>
      </c>
      <c r="BJ59">
        <v>6.839136042</v>
      </c>
      <c r="BK59">
        <v>7.285944362</v>
      </c>
      <c r="BL59">
        <v>7.095392995</v>
      </c>
      <c r="BM59">
        <v>7.389336314</v>
      </c>
      <c r="BN59">
        <v>7.174229358</v>
      </c>
      <c r="BO59">
        <v>7.357336505</v>
      </c>
      <c r="BP59">
        <v>6.937875356</v>
      </c>
      <c r="BQ59">
        <v>6.93410155</v>
      </c>
      <c r="BR59">
        <v>7.024052548</v>
      </c>
      <c r="BS59">
        <v>6.91083836</v>
      </c>
      <c r="BT59">
        <v>7.186481304</v>
      </c>
      <c r="BU59">
        <v>7.038785901</v>
      </c>
      <c r="BV59">
        <v>6.612811059</v>
      </c>
      <c r="BW59">
        <v>6.951781573</v>
      </c>
      <c r="BX59">
        <v>7.324199385</v>
      </c>
      <c r="BY59">
        <v>7.401639957</v>
      </c>
      <c r="BZ59">
        <v>7.63913127</v>
      </c>
      <c r="CA59">
        <v>6.949300167</v>
      </c>
      <c r="CB59">
        <v>6.908718825</v>
      </c>
      <c r="CC59">
        <v>7.608113685</v>
      </c>
      <c r="CD59">
        <v>6.896105007</v>
      </c>
      <c r="CE59">
        <v>7.708558966</v>
      </c>
      <c r="CF59">
        <v>7.669373416</v>
      </c>
      <c r="CG59">
        <v>7.094410771</v>
      </c>
      <c r="CH59">
        <v>6.316954988</v>
      </c>
      <c r="CI59">
        <v>6.408870433</v>
      </c>
      <c r="CJ59">
        <v>6.238790672</v>
      </c>
      <c r="CK59">
        <v>6.345801343</v>
      </c>
      <c r="CL59">
        <v>6.348799709</v>
      </c>
      <c r="CM59">
        <v>6.577554403</v>
      </c>
      <c r="CN59">
        <v>6.430117479</v>
      </c>
      <c r="CO59">
        <v>6.672571607</v>
      </c>
      <c r="CP59">
        <v>6.693456781</v>
      </c>
      <c r="CQ59">
        <v>6.123250166</v>
      </c>
      <c r="CR59">
        <v>6.550414016</v>
      </c>
      <c r="CS59">
        <v>6.760196286</v>
      </c>
      <c r="CT59">
        <v>7.277207742</v>
      </c>
      <c r="CU59">
        <v>7.266610067</v>
      </c>
      <c r="CV59">
        <v>6.876563928</v>
      </c>
      <c r="CW59">
        <v>6.784803571</v>
      </c>
      <c r="CX59">
        <v>7.072129806</v>
      </c>
      <c r="CY59">
        <v>6.604488007</v>
      </c>
      <c r="CZ59">
        <v>7.236729793</v>
      </c>
      <c r="DA59">
        <v>6.788680769</v>
      </c>
      <c r="DB59">
        <v>6.973287099</v>
      </c>
      <c r="DC59">
        <v>7.122585078</v>
      </c>
      <c r="DD59">
        <v>6.842082712</v>
      </c>
      <c r="DE59">
        <v>7.712022597</v>
      </c>
      <c r="DF59">
        <v>7.214646256</v>
      </c>
      <c r="DG59">
        <v>7.0972868</v>
      </c>
      <c r="DH59">
        <v>6.827091919</v>
      </c>
      <c r="DI59">
        <v>6.980649239</v>
      </c>
      <c r="DJ59">
        <v>7.051807432</v>
      </c>
      <c r="DK59">
        <v>7.403988928</v>
      </c>
      <c r="DL59">
        <v>6.884998188</v>
      </c>
      <c r="DM59">
        <v>7.022364441</v>
      </c>
      <c r="DN59">
        <v>7.126471972</v>
      </c>
      <c r="DO59">
        <v>7.203817835</v>
      </c>
      <c r="DP59">
        <v>6.846222129</v>
      </c>
      <c r="DQ59">
        <v>7.016640847</v>
      </c>
      <c r="DR59">
        <v>6.896393812</v>
      </c>
      <c r="DS59">
        <v>7.413270431</v>
      </c>
      <c r="DT59">
        <v>6.994880877</v>
      </c>
      <c r="DU59">
        <v>6.967912953</v>
      </c>
      <c r="DV59">
        <v>7.251958251</v>
      </c>
      <c r="DW59">
        <v>6.679753558</v>
      </c>
      <c r="DX59">
        <v>7.466567238</v>
      </c>
      <c r="DY59">
        <v>7.703451834</v>
      </c>
      <c r="DZ59">
        <v>7.015383039</v>
      </c>
      <c r="EA59">
        <v>6.97490537</v>
      </c>
      <c r="EB59">
        <v>7.672513489</v>
      </c>
      <c r="EC59">
        <v>7.772702164</v>
      </c>
      <c r="ED59">
        <v>7.733616721</v>
      </c>
      <c r="EE59">
        <v>7.16012293</v>
      </c>
      <c r="EF59">
        <v>6.476333938</v>
      </c>
      <c r="EG59">
        <v>6.41342597</v>
      </c>
      <c r="EH59">
        <v>6.644586972</v>
      </c>
      <c r="EI59">
        <v>6.739361436</v>
      </c>
      <c r="EJ59">
        <v>6.760193255</v>
      </c>
      <c r="EK59">
        <v>6.61751592</v>
      </c>
      <c r="EL59">
        <v>7.331882309</v>
      </c>
      <c r="EM59">
        <v>6.851306682</v>
      </c>
      <c r="EN59">
        <v>7.30207837</v>
      </c>
      <c r="EO59">
        <v>6.855173975</v>
      </c>
      <c r="EP59">
        <v>7.039308692</v>
      </c>
      <c r="EQ59">
        <v>6.908439492</v>
      </c>
      <c r="ER59">
        <v>7.776156945</v>
      </c>
      <c r="ES59">
        <v>7.120212465</v>
      </c>
      <c r="ET59">
        <v>7.392366774</v>
      </c>
      <c r="EU59">
        <v>6.925971221</v>
      </c>
      <c r="EV59">
        <v>7.315278731</v>
      </c>
      <c r="EW59">
        <v>7.351167211</v>
      </c>
      <c r="EX59">
        <v>7.239737605</v>
      </c>
      <c r="EY59">
        <v>7.104640164</v>
      </c>
      <c r="EZ59">
        <v>6.416416677</v>
      </c>
      <c r="FA59">
        <v>6.497526705</v>
      </c>
      <c r="FB59">
        <v>6.671451768</v>
      </c>
      <c r="FC59">
        <v>7.18822526</v>
      </c>
      <c r="FD59">
        <v>6.809952427</v>
      </c>
      <c r="FE59">
        <v>6.960622168</v>
      </c>
      <c r="FF59">
        <v>7.323632084</v>
      </c>
      <c r="FG59">
        <v>6.922516439</v>
      </c>
      <c r="FH59">
        <v>7.363233166</v>
      </c>
      <c r="FI59">
        <v>7.420520668</v>
      </c>
      <c r="FJ59">
        <v>7.202405335</v>
      </c>
      <c r="FK59">
        <v>7.660086587</v>
      </c>
      <c r="FL59">
        <v>7.067153203</v>
      </c>
      <c r="FM59">
        <v>6.220267569</v>
      </c>
      <c r="FN59">
        <v>6.402700677</v>
      </c>
      <c r="FO59">
        <v>6.120955481</v>
      </c>
      <c r="FP59">
        <v>6.770660729</v>
      </c>
      <c r="FQ59">
        <v>6.422862165</v>
      </c>
      <c r="FR59">
        <v>6.654126295</v>
      </c>
      <c r="FS59">
        <v>6.392387895</v>
      </c>
      <c r="FT59">
        <v>6.613081424</v>
      </c>
      <c r="FU59">
        <v>6.364285565</v>
      </c>
      <c r="FV59">
        <v>6.829495148</v>
      </c>
      <c r="FW59">
        <v>7.252370762</v>
      </c>
      <c r="FX59">
        <v>7.257991228</v>
      </c>
      <c r="FY59">
        <v>7.164402734</v>
      </c>
      <c r="FZ59">
        <v>7.246595605</v>
      </c>
      <c r="GA59">
        <v>7.122223457</v>
      </c>
      <c r="GB59">
        <v>8.077341735</v>
      </c>
      <c r="GC59">
        <v>7.128307998</v>
      </c>
      <c r="GD59">
        <v>7.13176278</v>
      </c>
      <c r="GE59">
        <v>6.731111211</v>
      </c>
      <c r="GF59">
        <v>6.712341948</v>
      </c>
      <c r="GG59">
        <v>6.22490832</v>
      </c>
      <c r="GH59">
        <v>7.497711839</v>
      </c>
      <c r="GI59">
        <v>6.981660242</v>
      </c>
      <c r="GJ59">
        <v>7.447076081</v>
      </c>
      <c r="GK59">
        <v>7.319816355</v>
      </c>
      <c r="GL59">
        <v>6.497939216</v>
      </c>
      <c r="GM59">
        <v>7.176365561</v>
      </c>
      <c r="GN59">
        <v>7.16883723</v>
      </c>
      <c r="GO59">
        <v>7.161102644</v>
      </c>
      <c r="GP59">
        <v>7.454295028</v>
      </c>
      <c r="GQ59">
        <v>7.000223249</v>
      </c>
      <c r="GR59">
        <v>7.017858106</v>
      </c>
      <c r="GS59">
        <v>7.389324503</v>
      </c>
      <c r="GT59">
        <v>6.962323777</v>
      </c>
      <c r="GU59">
        <v>6.384653309</v>
      </c>
      <c r="GV59">
        <v>6.306688679</v>
      </c>
      <c r="GW59">
        <v>6.191443344</v>
      </c>
      <c r="GX59">
        <v>6.826762261</v>
      </c>
      <c r="GY59">
        <v>7.342452911</v>
      </c>
      <c r="GZ59">
        <v>6.942832619</v>
      </c>
      <c r="HA59">
        <v>7.137898885</v>
      </c>
      <c r="HB59">
        <v>7.047146406</v>
      </c>
      <c r="HC59">
        <v>7.796369998</v>
      </c>
      <c r="HD59">
        <v>7.08994445</v>
      </c>
      <c r="HE59">
        <v>7.113509157</v>
      </c>
      <c r="HF59">
        <v>6.80128969</v>
      </c>
      <c r="HG59">
        <v>7.257888101</v>
      </c>
      <c r="HH59">
        <v>7.472445524</v>
      </c>
      <c r="HI59">
        <v>7.309452009</v>
      </c>
      <c r="HJ59">
        <v>7.143931863</v>
      </c>
      <c r="HK59">
        <v>7.290012416</v>
      </c>
      <c r="HL59">
        <v>6.882966921</v>
      </c>
      <c r="HM59">
        <v>6.684084926</v>
      </c>
      <c r="HN59">
        <v>7.217668252</v>
      </c>
      <c r="HO59">
        <v>7.399276338</v>
      </c>
      <c r="HP59">
        <v>7.004967129</v>
      </c>
      <c r="HQ59">
        <v>6.880027779</v>
      </c>
      <c r="HR59">
        <v>7.183687636</v>
      </c>
      <c r="HS59">
        <f t="shared" si="1"/>
        <v>7.04339631523475</v>
      </c>
    </row>
    <row r="60" spans="1:227">
      <c r="A60" t="s">
        <v>285</v>
      </c>
      <c r="B60">
        <v>6.009060261</v>
      </c>
      <c r="C60">
        <v>5.883278964</v>
      </c>
      <c r="D60">
        <v>6.012777139</v>
      </c>
      <c r="E60">
        <v>6.003031619</v>
      </c>
      <c r="F60">
        <v>5.933089965</v>
      </c>
      <c r="G60">
        <v>5.908872398</v>
      </c>
      <c r="H60">
        <v>6.038726621</v>
      </c>
      <c r="I60">
        <v>5.923466518</v>
      </c>
      <c r="J60">
        <v>5.871208964</v>
      </c>
      <c r="K60">
        <v>6.277875885</v>
      </c>
      <c r="L60">
        <v>6.462366819</v>
      </c>
      <c r="M60">
        <v>5.83543258</v>
      </c>
      <c r="N60">
        <v>5.709723764</v>
      </c>
      <c r="O60">
        <v>5.895893207</v>
      </c>
      <c r="P60">
        <v>6.039647257</v>
      </c>
      <c r="Q60">
        <v>6.029648689</v>
      </c>
      <c r="R60">
        <v>5.78174448</v>
      </c>
      <c r="S60">
        <v>5.702935979</v>
      </c>
      <c r="T60">
        <v>5.782935966</v>
      </c>
      <c r="U60">
        <v>5.792512364</v>
      </c>
      <c r="V60">
        <v>6.530042488</v>
      </c>
      <c r="W60">
        <v>5.805948059</v>
      </c>
      <c r="X60">
        <v>5.348014896</v>
      </c>
      <c r="Y60">
        <v>5.142703439</v>
      </c>
      <c r="Z60">
        <v>5.393540717</v>
      </c>
      <c r="AA60">
        <v>5.291112163</v>
      </c>
      <c r="AB60">
        <v>5.275337148</v>
      </c>
      <c r="AC60">
        <v>5.26274258</v>
      </c>
      <c r="AD60">
        <v>5.217834674</v>
      </c>
      <c r="AE60">
        <v>5.680671434</v>
      </c>
      <c r="AF60">
        <v>5.424200222</v>
      </c>
      <c r="AG60">
        <v>5.301962029</v>
      </c>
      <c r="AH60">
        <v>5.307705007</v>
      </c>
      <c r="AI60">
        <v>5.229974893</v>
      </c>
      <c r="AJ60">
        <v>5.300199153</v>
      </c>
      <c r="AK60">
        <v>5.235808741</v>
      </c>
      <c r="AL60">
        <v>5.307323354</v>
      </c>
      <c r="AM60">
        <v>6.102710607</v>
      </c>
      <c r="AN60">
        <v>6.179004977</v>
      </c>
      <c r="AO60">
        <v>6.075413288</v>
      </c>
      <c r="AP60">
        <v>5.807855948</v>
      </c>
      <c r="AQ60">
        <v>6.007351731</v>
      </c>
      <c r="AR60">
        <v>5.932674846</v>
      </c>
      <c r="AS60">
        <v>6.12048476</v>
      </c>
      <c r="AT60">
        <v>5.982435204</v>
      </c>
      <c r="AU60">
        <v>6.264967904</v>
      </c>
      <c r="AV60">
        <v>5.970240463</v>
      </c>
      <c r="AW60">
        <v>5.980417892</v>
      </c>
      <c r="AX60">
        <v>6.279270827</v>
      </c>
      <c r="AY60">
        <v>5.99908257</v>
      </c>
      <c r="AZ60">
        <v>6.375502053</v>
      </c>
      <c r="BA60">
        <v>6.011858879</v>
      </c>
      <c r="BB60">
        <v>6.109126022</v>
      </c>
      <c r="BC60">
        <v>6.369122986</v>
      </c>
      <c r="BD60">
        <v>6.12600965</v>
      </c>
      <c r="BE60">
        <v>6.547446082</v>
      </c>
      <c r="BF60">
        <v>6.351312485</v>
      </c>
      <c r="BG60">
        <v>6.044463</v>
      </c>
      <c r="BH60">
        <v>6.22216818</v>
      </c>
      <c r="BI60">
        <v>5.955265104</v>
      </c>
      <c r="BJ60">
        <v>6.425825805</v>
      </c>
      <c r="BK60">
        <v>6.031341386</v>
      </c>
      <c r="BL60">
        <v>6.155724108</v>
      </c>
      <c r="BM60">
        <v>6.043572474</v>
      </c>
      <c r="BN60">
        <v>6.097149369</v>
      </c>
      <c r="BO60">
        <v>6.033813047</v>
      </c>
      <c r="BP60">
        <v>6.578887068</v>
      </c>
      <c r="BQ60">
        <v>6.25239151</v>
      </c>
      <c r="BR60">
        <v>6.231236996</v>
      </c>
      <c r="BS60">
        <v>6.351639617</v>
      </c>
      <c r="BT60">
        <v>6.152798097</v>
      </c>
      <c r="BU60">
        <v>6.060238015</v>
      </c>
      <c r="BV60">
        <v>6.597133744</v>
      </c>
      <c r="BW60">
        <v>5.972712125</v>
      </c>
      <c r="BX60">
        <v>5.948358991</v>
      </c>
      <c r="BY60">
        <v>6.1326795</v>
      </c>
      <c r="BZ60">
        <v>6.113560473</v>
      </c>
      <c r="CA60">
        <v>5.972257775</v>
      </c>
      <c r="CB60">
        <v>6.611654755</v>
      </c>
      <c r="CC60">
        <v>6.044244912</v>
      </c>
      <c r="CD60">
        <v>6.214171629</v>
      </c>
      <c r="CE60">
        <v>6.108998804</v>
      </c>
      <c r="CF60">
        <v>5.855453603</v>
      </c>
      <c r="CG60">
        <v>6.905727932</v>
      </c>
      <c r="CH60">
        <v>6.437838806</v>
      </c>
      <c r="CI60">
        <v>6.298916899</v>
      </c>
      <c r="CJ60">
        <v>6.275090811</v>
      </c>
      <c r="CK60">
        <v>6.882392541</v>
      </c>
      <c r="CL60">
        <v>6.191526849</v>
      </c>
      <c r="CM60">
        <v>6.381299553</v>
      </c>
      <c r="CN60">
        <v>6.428806337</v>
      </c>
      <c r="CO60">
        <v>6.384607217</v>
      </c>
      <c r="CP60">
        <v>6.069016047</v>
      </c>
      <c r="CQ60">
        <v>6.746414819</v>
      </c>
      <c r="CR60">
        <v>6.288703122</v>
      </c>
      <c r="CS60">
        <v>6.004062241</v>
      </c>
      <c r="CT60">
        <v>6.084900106</v>
      </c>
      <c r="CU60">
        <v>7.056063098</v>
      </c>
      <c r="CV60">
        <v>6.084427582</v>
      </c>
      <c r="CW60">
        <v>6.632482136</v>
      </c>
      <c r="CX60">
        <v>6.195597821</v>
      </c>
      <c r="CY60">
        <v>6.369759075</v>
      </c>
      <c r="CZ60">
        <v>5.960844516</v>
      </c>
      <c r="DA60">
        <v>6.697508638</v>
      </c>
      <c r="DB60">
        <v>7.096990902</v>
      </c>
      <c r="DC60">
        <v>5.978146145</v>
      </c>
      <c r="DD60">
        <v>5.780395064</v>
      </c>
      <c r="DE60">
        <v>6.498103725</v>
      </c>
      <c r="DF60">
        <v>5.655643694</v>
      </c>
      <c r="DG60">
        <v>5.881996846</v>
      </c>
      <c r="DH60">
        <v>6.010360549</v>
      </c>
      <c r="DI60">
        <v>5.8537259</v>
      </c>
      <c r="DJ60">
        <v>6.174294917</v>
      </c>
      <c r="DK60">
        <v>5.839889427</v>
      </c>
      <c r="DL60">
        <v>5.851437005</v>
      </c>
      <c r="DM60">
        <v>6.190523388</v>
      </c>
      <c r="DN60">
        <v>5.872614439</v>
      </c>
      <c r="DO60">
        <v>6.299709864</v>
      </c>
      <c r="DP60">
        <v>6.292472007</v>
      </c>
      <c r="DQ60">
        <v>6.125733227</v>
      </c>
      <c r="DR60">
        <v>6.356808513</v>
      </c>
      <c r="DS60">
        <v>5.912020549</v>
      </c>
      <c r="DT60">
        <v>6.53047584</v>
      </c>
      <c r="DU60">
        <v>6.272634917</v>
      </c>
      <c r="DV60">
        <v>6.035928395</v>
      </c>
      <c r="DW60">
        <v>6.540083283</v>
      </c>
      <c r="DX60">
        <v>6.013101308</v>
      </c>
      <c r="DY60">
        <v>5.991408357</v>
      </c>
      <c r="DZ60">
        <v>5.831082608</v>
      </c>
      <c r="EA60">
        <v>6.556559203</v>
      </c>
      <c r="EB60">
        <v>5.912761102</v>
      </c>
      <c r="EC60">
        <v>5.986232568</v>
      </c>
      <c r="ED60">
        <v>5.698553528</v>
      </c>
      <c r="EE60">
        <v>6.890222348</v>
      </c>
      <c r="EF60">
        <v>6.201718624</v>
      </c>
      <c r="EG60">
        <v>6.863745401</v>
      </c>
      <c r="EH60">
        <v>6.295192145</v>
      </c>
      <c r="EI60">
        <v>6.298945107</v>
      </c>
      <c r="EJ60">
        <v>5.940867083</v>
      </c>
      <c r="EK60">
        <v>6.190129804</v>
      </c>
      <c r="EL60">
        <v>7.060796574</v>
      </c>
      <c r="EM60">
        <v>6.580190497</v>
      </c>
      <c r="EN60">
        <v>5.818132824</v>
      </c>
      <c r="EO60">
        <v>6.653971273</v>
      </c>
      <c r="EP60">
        <v>7.107234334</v>
      </c>
      <c r="EQ60">
        <v>5.61339014</v>
      </c>
      <c r="ER60">
        <v>6.427721224</v>
      </c>
      <c r="ES60">
        <v>5.876015059</v>
      </c>
      <c r="ET60">
        <v>5.986376913</v>
      </c>
      <c r="EU60">
        <v>6.00553352</v>
      </c>
      <c r="EV60">
        <v>5.811802276</v>
      </c>
      <c r="EW60">
        <v>5.898120423</v>
      </c>
      <c r="EX60">
        <v>5.972787888</v>
      </c>
      <c r="EY60">
        <v>5.930907296</v>
      </c>
      <c r="EZ60">
        <v>6.079871054</v>
      </c>
      <c r="FA60">
        <v>6.34909459</v>
      </c>
      <c r="FB60">
        <v>6.282098016</v>
      </c>
      <c r="FC60">
        <v>5.837763706</v>
      </c>
      <c r="FD60">
        <v>6.375695261</v>
      </c>
      <c r="FE60">
        <v>5.751321836</v>
      </c>
      <c r="FF60">
        <v>6.505832342</v>
      </c>
      <c r="FG60">
        <v>6.366972715</v>
      </c>
      <c r="FH60">
        <v>5.623205581</v>
      </c>
      <c r="FI60">
        <v>6.193800285</v>
      </c>
      <c r="FJ60">
        <v>6.482737186</v>
      </c>
      <c r="FK60">
        <v>6.354703413</v>
      </c>
      <c r="FL60">
        <v>6.200502004</v>
      </c>
      <c r="FM60">
        <v>6.408461514</v>
      </c>
      <c r="FN60">
        <v>6.166952165</v>
      </c>
      <c r="FO60">
        <v>6.233866257</v>
      </c>
      <c r="FP60">
        <v>6.338619287</v>
      </c>
      <c r="FQ60">
        <v>6.681334909</v>
      </c>
      <c r="FR60">
        <v>6.018503925</v>
      </c>
      <c r="FS60">
        <v>6.766498297</v>
      </c>
      <c r="FT60">
        <v>6.328803845</v>
      </c>
      <c r="FU60">
        <v>6.086222222</v>
      </c>
      <c r="FV60">
        <v>6.515338473</v>
      </c>
      <c r="FW60">
        <v>6.305584965</v>
      </c>
      <c r="FX60">
        <v>6.330102948</v>
      </c>
      <c r="FY60">
        <v>5.793099324</v>
      </c>
      <c r="FZ60">
        <v>6.073437403</v>
      </c>
      <c r="GA60">
        <v>6.376746915</v>
      </c>
      <c r="GB60">
        <v>6.125937643</v>
      </c>
      <c r="GC60">
        <v>6.234546739</v>
      </c>
      <c r="GD60">
        <v>5.666364654</v>
      </c>
      <c r="GE60">
        <v>6.43553646</v>
      </c>
      <c r="GF60">
        <v>6.052363073</v>
      </c>
      <c r="GG60">
        <v>6.621473088</v>
      </c>
      <c r="GH60">
        <v>5.778499886</v>
      </c>
      <c r="GI60">
        <v>6.065663409</v>
      </c>
      <c r="GJ60">
        <v>5.94812556</v>
      </c>
      <c r="GK60">
        <v>5.786170777</v>
      </c>
      <c r="GL60">
        <v>6.483706357</v>
      </c>
      <c r="GM60">
        <v>6.261168031</v>
      </c>
      <c r="GN60">
        <v>5.91300855</v>
      </c>
      <c r="GO60">
        <v>6.039248324</v>
      </c>
      <c r="GP60">
        <v>5.911998137</v>
      </c>
      <c r="GQ60">
        <v>6.148929695</v>
      </c>
      <c r="GR60">
        <v>5.831598125</v>
      </c>
      <c r="GS60">
        <v>5.80396642</v>
      </c>
      <c r="GT60">
        <v>6.105564415</v>
      </c>
      <c r="GU60">
        <v>6.359343065</v>
      </c>
      <c r="GV60">
        <v>6.174684919</v>
      </c>
      <c r="GW60">
        <v>6.70946151</v>
      </c>
      <c r="GX60">
        <v>5.867168789</v>
      </c>
      <c r="GY60">
        <v>5.958889553</v>
      </c>
      <c r="GZ60">
        <v>5.958353415</v>
      </c>
      <c r="HA60">
        <v>6.084490085</v>
      </c>
      <c r="HB60">
        <v>5.979097814</v>
      </c>
      <c r="HC60">
        <v>5.996439802</v>
      </c>
      <c r="HD60">
        <v>6.124927229</v>
      </c>
      <c r="HE60">
        <v>5.851950731</v>
      </c>
      <c r="HF60">
        <v>6.535897286</v>
      </c>
      <c r="HG60">
        <v>5.689418569</v>
      </c>
      <c r="HH60">
        <v>5.89069698</v>
      </c>
      <c r="HI60">
        <v>6.070034992</v>
      </c>
      <c r="HJ60">
        <v>6.282881602</v>
      </c>
      <c r="HK60">
        <v>5.931670261</v>
      </c>
      <c r="HL60">
        <v>6.421535022</v>
      </c>
      <c r="HM60">
        <v>6.305007586</v>
      </c>
      <c r="HN60">
        <v>5.778108093</v>
      </c>
      <c r="HO60">
        <v>6.053352866</v>
      </c>
      <c r="HP60">
        <v>6.154043623</v>
      </c>
      <c r="HQ60">
        <v>6.024030266</v>
      </c>
      <c r="HR60">
        <v>6.048981283</v>
      </c>
      <c r="HS60">
        <f>AVERAGE(A60:HF60)</f>
        <v>6.10436900396714</v>
      </c>
    </row>
    <row r="61" spans="1:227">
      <c r="A61" t="s">
        <v>286</v>
      </c>
      <c r="B61">
        <v>5.434171838</v>
      </c>
      <c r="C61">
        <v>5.716396931</v>
      </c>
      <c r="D61">
        <v>5.65016099</v>
      </c>
      <c r="E61">
        <v>5.672450792</v>
      </c>
      <c r="F61">
        <v>5.62451856</v>
      </c>
      <c r="G61">
        <v>5.629265243</v>
      </c>
      <c r="H61">
        <v>5.575058685</v>
      </c>
      <c r="I61">
        <v>5.792518383</v>
      </c>
      <c r="J61">
        <v>5.443323692</v>
      </c>
      <c r="K61">
        <v>5.448489454</v>
      </c>
      <c r="L61">
        <v>5.385058861</v>
      </c>
      <c r="M61">
        <v>5.604812178</v>
      </c>
      <c r="N61">
        <v>5.48331498</v>
      </c>
      <c r="O61">
        <v>5.627927209</v>
      </c>
      <c r="P61">
        <v>5.543753849</v>
      </c>
      <c r="Q61">
        <v>5.715131077</v>
      </c>
      <c r="R61">
        <v>5.618008301</v>
      </c>
      <c r="S61">
        <v>5.884029386</v>
      </c>
      <c r="T61">
        <v>6.105842544</v>
      </c>
      <c r="U61">
        <v>6.122921337</v>
      </c>
      <c r="V61">
        <v>6.591968154</v>
      </c>
      <c r="W61">
        <v>6.212052535</v>
      </c>
      <c r="X61">
        <v>5.453555422</v>
      </c>
      <c r="Y61">
        <v>5.452704097</v>
      </c>
      <c r="Z61">
        <v>5.339004902</v>
      </c>
      <c r="AA61">
        <v>5.439177488</v>
      </c>
      <c r="AB61">
        <v>5.424799553</v>
      </c>
      <c r="AC61">
        <v>4.96536778</v>
      </c>
      <c r="AD61">
        <v>5.134970656</v>
      </c>
      <c r="AE61">
        <v>5.628360841</v>
      </c>
      <c r="AF61">
        <v>5.367949955</v>
      </c>
      <c r="AG61">
        <v>5.353099062</v>
      </c>
      <c r="AH61">
        <v>5.263142378</v>
      </c>
      <c r="AI61">
        <v>5.135065248</v>
      </c>
      <c r="AJ61">
        <v>5.392070833</v>
      </c>
      <c r="AK61">
        <v>5.359058338</v>
      </c>
      <c r="AL61">
        <v>5.005853017</v>
      </c>
      <c r="AM61">
        <v>5.853123122</v>
      </c>
      <c r="AN61">
        <v>6.018847739</v>
      </c>
      <c r="AO61">
        <v>5.90997272</v>
      </c>
      <c r="AP61">
        <v>6.092345472</v>
      </c>
      <c r="AQ61">
        <v>5.643224192</v>
      </c>
      <c r="AR61">
        <v>5.857663522</v>
      </c>
      <c r="AS61">
        <v>5.775652539</v>
      </c>
      <c r="AT61">
        <v>5.919148112</v>
      </c>
      <c r="AU61">
        <v>6.053468293</v>
      </c>
      <c r="AV61">
        <v>5.553078324</v>
      </c>
      <c r="AW61">
        <v>5.969943843</v>
      </c>
      <c r="AX61">
        <v>5.75200462</v>
      </c>
      <c r="AY61">
        <v>5.875635941</v>
      </c>
      <c r="AZ61">
        <v>5.660250694</v>
      </c>
      <c r="BA61">
        <v>5.657885902</v>
      </c>
      <c r="BB61">
        <v>5.972876184</v>
      </c>
      <c r="BC61">
        <v>6.077494579</v>
      </c>
      <c r="BD61">
        <v>5.829569795</v>
      </c>
      <c r="BE61">
        <v>6.199801616</v>
      </c>
      <c r="BF61">
        <v>6.078818862</v>
      </c>
      <c r="BG61">
        <v>5.812732476</v>
      </c>
      <c r="BH61">
        <v>5.865514632</v>
      </c>
      <c r="BI61">
        <v>5.706789798</v>
      </c>
      <c r="BJ61">
        <v>6.04599555</v>
      </c>
      <c r="BK61">
        <v>5.880743892</v>
      </c>
      <c r="BL61">
        <v>5.671507103</v>
      </c>
      <c r="BM61">
        <v>5.893040809</v>
      </c>
      <c r="BN61">
        <v>5.753518087</v>
      </c>
      <c r="BO61">
        <v>5.885851842</v>
      </c>
      <c r="BP61">
        <v>6.571168538</v>
      </c>
      <c r="BQ61">
        <v>6.146451911</v>
      </c>
      <c r="BR61">
        <v>5.644359292</v>
      </c>
      <c r="BS61">
        <v>6.207747317</v>
      </c>
      <c r="BT61">
        <v>5.823705111</v>
      </c>
      <c r="BU61">
        <v>6.460590869</v>
      </c>
      <c r="BV61">
        <v>6.309527961</v>
      </c>
      <c r="BW61">
        <v>6.20396365</v>
      </c>
      <c r="BX61">
        <v>6.135384685</v>
      </c>
      <c r="BY61">
        <v>5.821813277</v>
      </c>
      <c r="BZ61">
        <v>5.472580807</v>
      </c>
      <c r="CA61">
        <v>6.368553167</v>
      </c>
      <c r="CB61">
        <v>6.326176096</v>
      </c>
      <c r="CC61">
        <v>5.59119877</v>
      </c>
      <c r="CD61">
        <v>6.439686108</v>
      </c>
      <c r="CE61">
        <v>5.595455395</v>
      </c>
      <c r="CF61">
        <v>5.682290554</v>
      </c>
      <c r="CG61">
        <v>6.154397612</v>
      </c>
      <c r="CH61">
        <v>5.894838051</v>
      </c>
      <c r="CI61">
        <v>5.593279787</v>
      </c>
      <c r="CJ61">
        <v>6.166410755</v>
      </c>
      <c r="CK61">
        <v>6.030482515</v>
      </c>
      <c r="CL61">
        <v>5.729018842</v>
      </c>
      <c r="CM61">
        <v>5.862676881</v>
      </c>
      <c r="CN61">
        <v>5.872514416</v>
      </c>
      <c r="CO61">
        <v>6.017334272</v>
      </c>
      <c r="CP61">
        <v>5.625346365</v>
      </c>
      <c r="CQ61">
        <v>5.762598888</v>
      </c>
      <c r="CR61">
        <v>5.710857241</v>
      </c>
      <c r="CS61">
        <v>6.025942115</v>
      </c>
      <c r="CT61">
        <v>5.545038032</v>
      </c>
      <c r="CU61">
        <v>5.993780945</v>
      </c>
      <c r="CV61">
        <v>5.866744323</v>
      </c>
      <c r="CW61">
        <v>5.500485352</v>
      </c>
      <c r="CX61">
        <v>5.922742596</v>
      </c>
      <c r="CY61">
        <v>5.448554522</v>
      </c>
      <c r="CZ61">
        <v>5.699790014</v>
      </c>
      <c r="DA61">
        <v>6.250597347</v>
      </c>
      <c r="DB61">
        <v>6.035117508</v>
      </c>
      <c r="DC61">
        <v>5.668196394</v>
      </c>
      <c r="DD61">
        <v>6.050630543</v>
      </c>
      <c r="DE61">
        <v>5.721829875</v>
      </c>
      <c r="DF61">
        <v>6.032868655</v>
      </c>
      <c r="DG61">
        <v>5.55090507</v>
      </c>
      <c r="DH61">
        <v>5.693017332</v>
      </c>
      <c r="DI61">
        <v>5.847006119</v>
      </c>
      <c r="DJ61">
        <v>5.991148556</v>
      </c>
      <c r="DK61">
        <v>5.454167223</v>
      </c>
      <c r="DL61">
        <v>5.901516322</v>
      </c>
      <c r="DM61">
        <v>5.667640142</v>
      </c>
      <c r="DN61">
        <v>5.80031209</v>
      </c>
      <c r="DO61">
        <v>5.569176647</v>
      </c>
      <c r="DP61">
        <v>6.01693178</v>
      </c>
      <c r="DQ61">
        <v>5.789450652</v>
      </c>
      <c r="DR61">
        <v>5.983129364</v>
      </c>
      <c r="DS61">
        <v>5.811275036</v>
      </c>
      <c r="DT61">
        <v>6.54670599</v>
      </c>
      <c r="DU61">
        <v>6.156709341</v>
      </c>
      <c r="DV61">
        <v>5.741308167</v>
      </c>
      <c r="DW61">
        <v>6.262657151</v>
      </c>
      <c r="DX61">
        <v>5.739277992</v>
      </c>
      <c r="DY61">
        <v>5.364507656</v>
      </c>
      <c r="DZ61">
        <v>6.325998616</v>
      </c>
      <c r="EA61">
        <v>6.280522692</v>
      </c>
      <c r="EB61">
        <v>5.491799639</v>
      </c>
      <c r="EC61">
        <v>5.496367533</v>
      </c>
      <c r="ED61">
        <v>5.589552574</v>
      </c>
      <c r="EE61">
        <v>6.096182787</v>
      </c>
      <c r="EF61">
        <v>5.494032832</v>
      </c>
      <c r="EG61">
        <v>5.963206313</v>
      </c>
      <c r="EH61">
        <v>5.783129776</v>
      </c>
      <c r="EI61">
        <v>5.949096596</v>
      </c>
      <c r="EJ61">
        <v>5.528444301</v>
      </c>
      <c r="EK61">
        <v>5.620208219</v>
      </c>
      <c r="EL61">
        <v>5.923820915</v>
      </c>
      <c r="EM61">
        <v>5.39445274</v>
      </c>
      <c r="EN61">
        <v>5.608331694</v>
      </c>
      <c r="EO61">
        <v>6.199417194</v>
      </c>
      <c r="EP61">
        <v>5.968180243</v>
      </c>
      <c r="EQ61">
        <v>5.984827679</v>
      </c>
      <c r="ER61">
        <v>5.631983235</v>
      </c>
      <c r="ES61">
        <v>5.563363314</v>
      </c>
      <c r="ET61">
        <v>5.90138748</v>
      </c>
      <c r="EU61">
        <v>5.74760171</v>
      </c>
      <c r="EV61">
        <v>5.615843342</v>
      </c>
      <c r="EW61">
        <v>5.802517949</v>
      </c>
      <c r="EX61">
        <v>5.665988669</v>
      </c>
      <c r="EY61">
        <v>6.424766638</v>
      </c>
      <c r="EZ61">
        <v>5.6396979</v>
      </c>
      <c r="FA61">
        <v>5.793686687</v>
      </c>
      <c r="FB61">
        <v>5.338724431</v>
      </c>
      <c r="FC61">
        <v>5.574427769</v>
      </c>
      <c r="FD61">
        <v>5.984421644</v>
      </c>
      <c r="FE61">
        <v>5.609143764</v>
      </c>
      <c r="FF61">
        <v>5.793585178</v>
      </c>
      <c r="FG61">
        <v>5.499006761</v>
      </c>
      <c r="FH61">
        <v>5.845862189</v>
      </c>
      <c r="FI61">
        <v>5.201586099</v>
      </c>
      <c r="FJ61">
        <v>5.894992428</v>
      </c>
      <c r="FK61">
        <v>5.838046014</v>
      </c>
      <c r="FL61">
        <v>5.991425748</v>
      </c>
      <c r="FM61">
        <v>5.214782237</v>
      </c>
      <c r="FN61">
        <v>5.872965027</v>
      </c>
      <c r="FO61">
        <v>5.874690676</v>
      </c>
      <c r="FP61">
        <v>5.335476151</v>
      </c>
      <c r="FQ61">
        <v>6.210583158</v>
      </c>
      <c r="FR61">
        <v>5.897936182</v>
      </c>
      <c r="FS61">
        <v>6.180232039</v>
      </c>
      <c r="FT61">
        <v>5.570874962</v>
      </c>
      <c r="FU61">
        <v>5.959755016</v>
      </c>
      <c r="FV61">
        <v>6.295139954</v>
      </c>
      <c r="FW61">
        <v>6.044210303</v>
      </c>
      <c r="FX61">
        <v>5.9839141</v>
      </c>
      <c r="FY61">
        <v>5.99457252</v>
      </c>
      <c r="FZ61">
        <v>5.922095266</v>
      </c>
      <c r="GA61">
        <v>6.144399447</v>
      </c>
      <c r="GB61">
        <v>5.716641539</v>
      </c>
      <c r="GC61">
        <v>5.800995317</v>
      </c>
      <c r="GD61">
        <v>6.062278862</v>
      </c>
      <c r="GE61">
        <v>5.567626682</v>
      </c>
      <c r="GF61">
        <v>5.763132551</v>
      </c>
      <c r="GG61">
        <v>5.799472686</v>
      </c>
      <c r="GH61">
        <v>5.972037575</v>
      </c>
      <c r="GI61">
        <v>5.950720736</v>
      </c>
      <c r="GJ61">
        <v>5.833884155</v>
      </c>
      <c r="GK61">
        <v>5.777749812</v>
      </c>
      <c r="GL61">
        <v>6.144906991</v>
      </c>
      <c r="GM61">
        <v>6.015077289</v>
      </c>
      <c r="GN61">
        <v>5.729533151</v>
      </c>
      <c r="GO61">
        <v>5.577980575</v>
      </c>
      <c r="GP61">
        <v>5.815714087</v>
      </c>
      <c r="GQ61">
        <v>6.087656051</v>
      </c>
      <c r="GR61">
        <v>6.149373376</v>
      </c>
      <c r="GS61">
        <v>6.075779527</v>
      </c>
      <c r="GT61">
        <v>6.402333202</v>
      </c>
      <c r="GU61">
        <v>5.817642754</v>
      </c>
      <c r="GV61">
        <v>6.109074399</v>
      </c>
      <c r="GW61">
        <v>5.675733509</v>
      </c>
      <c r="GX61">
        <v>5.958333893</v>
      </c>
      <c r="GY61">
        <v>5.442263365</v>
      </c>
      <c r="GZ61">
        <v>5.787494653</v>
      </c>
      <c r="HA61">
        <v>5.847587838</v>
      </c>
      <c r="HB61">
        <v>5.772877391</v>
      </c>
      <c r="HC61">
        <v>5.059981381</v>
      </c>
      <c r="HD61">
        <v>5.548847561</v>
      </c>
      <c r="HE61">
        <v>5.821398578</v>
      </c>
      <c r="HF61">
        <v>5.934377826</v>
      </c>
      <c r="HG61">
        <v>5.721615468</v>
      </c>
      <c r="HH61">
        <v>6.142470781</v>
      </c>
      <c r="HI61">
        <v>5.650660846</v>
      </c>
      <c r="HJ61">
        <v>5.966962137</v>
      </c>
      <c r="HK61">
        <v>5.890627551</v>
      </c>
      <c r="HL61">
        <v>5.900169374</v>
      </c>
      <c r="HM61">
        <v>5.960059542</v>
      </c>
      <c r="HN61">
        <v>5.436883401</v>
      </c>
      <c r="HO61">
        <v>6.087554543</v>
      </c>
      <c r="HP61">
        <v>5.635333024</v>
      </c>
      <c r="HQ61">
        <v>5.782622232</v>
      </c>
      <c r="HR61">
        <v>6.047458583</v>
      </c>
      <c r="HS61">
        <f>AVERAGE(A61:HF61)</f>
        <v>5.80425911002347</v>
      </c>
    </row>
    <row r="62" spans="1:227">
      <c r="A62" t="s">
        <v>287</v>
      </c>
      <c r="B62">
        <v>7.439983879</v>
      </c>
      <c r="C62">
        <v>8.033187732</v>
      </c>
      <c r="D62">
        <v>7.196065818</v>
      </c>
      <c r="E62">
        <v>7.466147807</v>
      </c>
      <c r="F62">
        <v>7.376648234</v>
      </c>
      <c r="G62">
        <v>7.534296536</v>
      </c>
      <c r="H62">
        <v>7.300534484</v>
      </c>
      <c r="I62">
        <v>8.127530983</v>
      </c>
      <c r="J62">
        <v>6.951516396</v>
      </c>
      <c r="K62">
        <v>7.815678354</v>
      </c>
      <c r="L62">
        <v>7.418473804</v>
      </c>
      <c r="M62">
        <v>7.523662138</v>
      </c>
      <c r="N62">
        <v>8.353926695</v>
      </c>
      <c r="O62">
        <v>7.997153576</v>
      </c>
      <c r="P62">
        <v>7.603846358</v>
      </c>
      <c r="Q62">
        <v>7.97147638</v>
      </c>
      <c r="R62">
        <v>7.906184767</v>
      </c>
      <c r="S62">
        <v>7.895544112</v>
      </c>
      <c r="T62">
        <v>8.131805185</v>
      </c>
      <c r="U62">
        <v>8.330921657</v>
      </c>
      <c r="V62">
        <v>7.808129142</v>
      </c>
      <c r="W62">
        <v>8.382198171</v>
      </c>
      <c r="X62">
        <v>9.160633149</v>
      </c>
      <c r="Y62">
        <v>9.348961579</v>
      </c>
      <c r="Z62">
        <v>9.278931199</v>
      </c>
      <c r="AA62">
        <v>8.739370953</v>
      </c>
      <c r="AB62">
        <v>9.715523546</v>
      </c>
      <c r="AC62">
        <v>7.444384103</v>
      </c>
      <c r="AD62">
        <v>8.241058905</v>
      </c>
      <c r="AE62">
        <v>8.233429044</v>
      </c>
      <c r="AF62">
        <v>7.893888521</v>
      </c>
      <c r="AG62">
        <v>7.55761123</v>
      </c>
      <c r="AH62">
        <v>7.882361563</v>
      </c>
      <c r="AI62">
        <v>8.685868024</v>
      </c>
      <c r="AJ62">
        <v>8.688567821</v>
      </c>
      <c r="AK62">
        <v>7.658654058</v>
      </c>
      <c r="AL62">
        <v>8.68194745</v>
      </c>
      <c r="AM62">
        <v>7.497548116</v>
      </c>
      <c r="AN62">
        <v>7.944564026</v>
      </c>
      <c r="AO62">
        <v>8.038211758</v>
      </c>
      <c r="AP62">
        <v>7.911673459</v>
      </c>
      <c r="AQ62">
        <v>7.773537772</v>
      </c>
      <c r="AR62">
        <v>7.978487559</v>
      </c>
      <c r="AS62">
        <v>7.722570305</v>
      </c>
      <c r="AT62">
        <v>7.833731501</v>
      </c>
      <c r="AU62">
        <v>8.282742912</v>
      </c>
      <c r="AV62">
        <v>7.73531804</v>
      </c>
      <c r="AW62">
        <v>7.652798166</v>
      </c>
      <c r="AX62">
        <v>7.772598712</v>
      </c>
      <c r="AY62">
        <v>7.791614672</v>
      </c>
      <c r="AZ62">
        <v>7.509098551</v>
      </c>
      <c r="BA62">
        <v>7.450196029</v>
      </c>
      <c r="BB62">
        <v>7.735834523</v>
      </c>
      <c r="BC62">
        <v>8.00672978</v>
      </c>
      <c r="BD62">
        <v>7.54036924</v>
      </c>
      <c r="BE62">
        <v>8.634139065</v>
      </c>
      <c r="BF62">
        <v>7.791732054</v>
      </c>
      <c r="BG62">
        <v>8.370098944</v>
      </c>
      <c r="BH62">
        <v>7.633171818</v>
      </c>
      <c r="BI62">
        <v>7.664465984</v>
      </c>
      <c r="BJ62">
        <v>7.902142002</v>
      </c>
      <c r="BK62">
        <v>8.231751969</v>
      </c>
      <c r="BL62">
        <v>7.655028433</v>
      </c>
      <c r="BM62">
        <v>7.756822508</v>
      </c>
      <c r="BN62">
        <v>7.202448594</v>
      </c>
      <c r="BO62">
        <v>7.886084081</v>
      </c>
      <c r="BP62">
        <v>7.908011126</v>
      </c>
      <c r="BQ62">
        <v>7.617066943</v>
      </c>
      <c r="BR62">
        <v>7.903879263</v>
      </c>
      <c r="BS62">
        <v>7.694046365</v>
      </c>
      <c r="BT62">
        <v>7.590327218</v>
      </c>
      <c r="BU62">
        <v>7.761306519</v>
      </c>
      <c r="BV62">
        <v>7.685806116</v>
      </c>
      <c r="BW62">
        <v>7.589740305</v>
      </c>
      <c r="BX62">
        <v>7.639533948</v>
      </c>
      <c r="BY62">
        <v>7.5664751</v>
      </c>
      <c r="BZ62">
        <v>7.915570556</v>
      </c>
      <c r="CA62">
        <v>7.387185121</v>
      </c>
      <c r="CB62">
        <v>7.563704874</v>
      </c>
      <c r="CC62">
        <v>8.064317618</v>
      </c>
      <c r="CD62">
        <v>7.744614732</v>
      </c>
      <c r="CE62">
        <v>7.367981349</v>
      </c>
      <c r="CF62">
        <v>7.710245146</v>
      </c>
      <c r="CG62">
        <v>7.624508992</v>
      </c>
      <c r="CH62">
        <v>7.601055975</v>
      </c>
      <c r="CI62">
        <v>7.140705417</v>
      </c>
      <c r="CJ62">
        <v>7.767480836</v>
      </c>
      <c r="CK62">
        <v>7.650004464</v>
      </c>
      <c r="CL62">
        <v>7.771377934</v>
      </c>
      <c r="CM62">
        <v>7.979567477</v>
      </c>
      <c r="CN62">
        <v>7.739825527</v>
      </c>
      <c r="CO62">
        <v>7.399345944</v>
      </c>
      <c r="CP62">
        <v>7.748770071</v>
      </c>
      <c r="CQ62">
        <v>7.355069278</v>
      </c>
      <c r="CR62">
        <v>7.64051996</v>
      </c>
      <c r="CS62">
        <v>7.6450744</v>
      </c>
      <c r="CT62">
        <v>7.569761809</v>
      </c>
      <c r="CU62">
        <v>8.255345845</v>
      </c>
      <c r="CV62">
        <v>7.409933843</v>
      </c>
      <c r="CW62">
        <v>7.424911845</v>
      </c>
      <c r="CX62">
        <v>7.565160417</v>
      </c>
      <c r="CY62">
        <v>7.958227345</v>
      </c>
      <c r="CZ62">
        <v>7.720786091</v>
      </c>
      <c r="DA62">
        <v>7.540204904</v>
      </c>
      <c r="DB62">
        <v>8.090634767</v>
      </c>
      <c r="DC62">
        <v>8.233653565</v>
      </c>
      <c r="DD62">
        <v>7.174910668</v>
      </c>
      <c r="DE62">
        <v>7.858006195</v>
      </c>
      <c r="DF62">
        <v>8.001667468</v>
      </c>
      <c r="DG62">
        <v>7.829021673</v>
      </c>
      <c r="DH62">
        <v>7.765321126</v>
      </c>
      <c r="DI62">
        <v>7.904253457</v>
      </c>
      <c r="DJ62">
        <v>8.465440317</v>
      </c>
      <c r="DK62">
        <v>7.781253598</v>
      </c>
      <c r="DL62">
        <v>7.678117981</v>
      </c>
      <c r="DM62">
        <v>7.82784801</v>
      </c>
      <c r="DN62">
        <v>7.851614682</v>
      </c>
      <c r="DO62">
        <v>7.498518234</v>
      </c>
      <c r="DP62">
        <v>8.120471483</v>
      </c>
      <c r="DQ62">
        <v>7.653588429</v>
      </c>
      <c r="DR62">
        <v>7.989754791</v>
      </c>
      <c r="DS62">
        <v>7.969685158</v>
      </c>
      <c r="DT62">
        <v>7.997090184</v>
      </c>
      <c r="DU62">
        <v>7.729671119</v>
      </c>
      <c r="DV62">
        <v>7.662287622</v>
      </c>
      <c r="DW62">
        <v>7.781619785</v>
      </c>
      <c r="DX62">
        <v>7.632476587</v>
      </c>
      <c r="DY62">
        <v>8.068785726</v>
      </c>
      <c r="DZ62">
        <v>7.408395021</v>
      </c>
      <c r="EA62">
        <v>7.629014282</v>
      </c>
      <c r="EB62">
        <v>8.254693911</v>
      </c>
      <c r="EC62">
        <v>7.384393617</v>
      </c>
      <c r="ED62">
        <v>7.812164359</v>
      </c>
      <c r="EE62">
        <v>7.705008947</v>
      </c>
      <c r="EF62">
        <v>7.100337882</v>
      </c>
      <c r="EG62">
        <v>7.736873892</v>
      </c>
      <c r="EH62">
        <v>8.148770845</v>
      </c>
      <c r="EI62">
        <v>7.423593954</v>
      </c>
      <c r="EJ62">
        <v>7.860313875</v>
      </c>
      <c r="EK62">
        <v>7.725019898</v>
      </c>
      <c r="EL62">
        <v>8.493446262</v>
      </c>
      <c r="EM62">
        <v>7.455546923</v>
      </c>
      <c r="EN62">
        <v>7.825338724</v>
      </c>
      <c r="EO62">
        <v>7.599643371</v>
      </c>
      <c r="EP62">
        <v>8.287585811</v>
      </c>
      <c r="EQ62">
        <v>7.143088549</v>
      </c>
      <c r="ER62">
        <v>7.996840198</v>
      </c>
      <c r="ES62">
        <v>7.487147793</v>
      </c>
      <c r="ET62">
        <v>7.84414667</v>
      </c>
      <c r="EU62">
        <v>7.599848762</v>
      </c>
      <c r="EV62">
        <v>7.754948299</v>
      </c>
      <c r="EW62">
        <v>8.463957985</v>
      </c>
      <c r="EX62">
        <v>7.17750621</v>
      </c>
      <c r="EY62">
        <v>7.875982273</v>
      </c>
      <c r="EZ62">
        <v>7.888569806</v>
      </c>
      <c r="FA62">
        <v>7.849134737</v>
      </c>
      <c r="FB62">
        <v>8.122099358</v>
      </c>
      <c r="FC62">
        <v>8.466334652</v>
      </c>
      <c r="FD62">
        <v>9.216041096</v>
      </c>
      <c r="FE62">
        <v>8.20419707</v>
      </c>
      <c r="FF62">
        <v>7.730007964</v>
      </c>
      <c r="FG62">
        <v>7.081500594</v>
      </c>
      <c r="FH62">
        <v>7.67851351</v>
      </c>
      <c r="FI62">
        <v>7.117590725</v>
      </c>
      <c r="FJ62">
        <v>8.267486835</v>
      </c>
      <c r="FK62">
        <v>8.116172361</v>
      </c>
      <c r="FL62">
        <v>7.477024952</v>
      </c>
      <c r="FM62">
        <v>7.541517722</v>
      </c>
      <c r="FN62">
        <v>7.765980729</v>
      </c>
      <c r="FO62">
        <v>7.190123085</v>
      </c>
      <c r="FP62">
        <v>8.163969778</v>
      </c>
      <c r="FQ62">
        <v>7.812487116</v>
      </c>
      <c r="FR62">
        <v>7.657827703</v>
      </c>
      <c r="FS62">
        <v>8.050593953</v>
      </c>
      <c r="FT62">
        <v>7.41323638</v>
      </c>
      <c r="FU62">
        <v>7.661231325</v>
      </c>
      <c r="FV62">
        <v>8.029849464</v>
      </c>
      <c r="FW62">
        <v>7.892413552</v>
      </c>
      <c r="FX62">
        <v>7.791449211</v>
      </c>
      <c r="FY62">
        <v>7.581921063</v>
      </c>
      <c r="FZ62">
        <v>7.956290149</v>
      </c>
      <c r="GA62">
        <v>8.142638457</v>
      </c>
      <c r="GB62">
        <v>8.171217146</v>
      </c>
      <c r="GC62">
        <v>7.739015826</v>
      </c>
      <c r="GD62">
        <v>7.469366802</v>
      </c>
      <c r="GE62">
        <v>7.052423099</v>
      </c>
      <c r="GF62">
        <v>7.726633684</v>
      </c>
      <c r="GG62">
        <v>7.790891721</v>
      </c>
      <c r="GH62">
        <v>7.910810716</v>
      </c>
      <c r="GI62">
        <v>8.105022565</v>
      </c>
      <c r="GJ62">
        <v>8.222066086</v>
      </c>
      <c r="GK62">
        <v>8.147421133</v>
      </c>
      <c r="GL62">
        <v>8.966872487</v>
      </c>
      <c r="GM62">
        <v>7.914008947</v>
      </c>
      <c r="GN62">
        <v>8.636867854</v>
      </c>
      <c r="GO62">
        <v>7.743152988</v>
      </c>
      <c r="GP62">
        <v>7.870378033</v>
      </c>
      <c r="GQ62">
        <v>7.69570767</v>
      </c>
      <c r="GR62">
        <v>7.661554083</v>
      </c>
      <c r="GS62">
        <v>7.723787552</v>
      </c>
      <c r="GT62">
        <v>7.855120417</v>
      </c>
      <c r="GU62">
        <v>7.675696719</v>
      </c>
      <c r="GV62">
        <v>7.883699106</v>
      </c>
      <c r="GW62">
        <v>7.368255753</v>
      </c>
      <c r="GX62">
        <v>7.730712162</v>
      </c>
      <c r="GY62">
        <v>7.636584407</v>
      </c>
      <c r="GZ62">
        <v>7.436827002</v>
      </c>
      <c r="HA62">
        <v>7.630833459</v>
      </c>
      <c r="HB62">
        <v>7.546329739</v>
      </c>
      <c r="HC62">
        <v>7.338209986</v>
      </c>
      <c r="HD62">
        <v>8.054173625</v>
      </c>
      <c r="HE62">
        <v>7.431633544</v>
      </c>
      <c r="HF62">
        <v>8.504830791</v>
      </c>
      <c r="HG62">
        <v>7.798960653</v>
      </c>
      <c r="HH62">
        <v>7.887396143</v>
      </c>
      <c r="HI62">
        <v>8.192636491</v>
      </c>
      <c r="HJ62">
        <v>7.959664429</v>
      </c>
      <c r="HK62">
        <v>7.922488661</v>
      </c>
      <c r="HL62">
        <v>7.958725499</v>
      </c>
      <c r="HM62">
        <v>8.112299274</v>
      </c>
      <c r="HN62">
        <v>7.39997399</v>
      </c>
      <c r="HO62">
        <v>8.772631297</v>
      </c>
      <c r="HP62">
        <v>7.29416829</v>
      </c>
      <c r="HQ62">
        <v>7.245021161</v>
      </c>
      <c r="HR62">
        <v>7.933403725</v>
      </c>
      <c r="HS62">
        <f>AVERAGE(A62:HF62)</f>
        <v>7.83175903279812</v>
      </c>
    </row>
    <row r="63" spans="1:226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</row>
  </sheetData>
  <sortState ref="A2:HS63">
    <sortCondition ref="A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S13"/>
  <sheetViews>
    <sheetView workbookViewId="0">
      <selection activeCell="E14" sqref="E14"/>
    </sheetView>
  </sheetViews>
  <sheetFormatPr defaultColWidth="9" defaultRowHeight="13.5"/>
  <sheetData>
    <row r="1" spans="1:227">
      <c r="A1" s="1" t="s">
        <v>288</v>
      </c>
      <c r="B1" s="1">
        <v>7.00565801</v>
      </c>
      <c r="C1" s="1">
        <v>6.73952315</v>
      </c>
      <c r="D1" s="1">
        <v>6.891987881</v>
      </c>
      <c r="E1" s="1">
        <v>7.454164647</v>
      </c>
      <c r="F1" s="1">
        <v>6.998875588</v>
      </c>
      <c r="G1" s="1">
        <v>6.602415279</v>
      </c>
      <c r="H1" s="1">
        <v>7.223587083</v>
      </c>
      <c r="I1" s="1">
        <v>7.282056722</v>
      </c>
      <c r="J1" s="1">
        <v>6.79876585</v>
      </c>
      <c r="K1" s="1">
        <v>6.991222809</v>
      </c>
      <c r="L1" s="1">
        <v>6.428648013</v>
      </c>
      <c r="M1" s="1">
        <v>6.573472348</v>
      </c>
      <c r="N1" s="1">
        <v>7.095745337</v>
      </c>
      <c r="O1" s="1">
        <v>6.897263097</v>
      </c>
      <c r="P1" s="1">
        <v>6.804417868</v>
      </c>
      <c r="Q1" s="1">
        <v>6.063835466</v>
      </c>
      <c r="R1" s="1">
        <v>6.943319525</v>
      </c>
      <c r="S1" s="1">
        <v>5.909852916</v>
      </c>
      <c r="T1" s="1">
        <v>6.104131966</v>
      </c>
      <c r="U1" s="1">
        <v>6.276393796</v>
      </c>
      <c r="V1" s="1">
        <v>6.540473055</v>
      </c>
      <c r="W1" s="1">
        <v>6.244744264</v>
      </c>
      <c r="X1" s="1">
        <v>6.813319107</v>
      </c>
      <c r="Y1" s="1">
        <v>6.990006809</v>
      </c>
      <c r="Z1" s="1">
        <v>6.556419127</v>
      </c>
      <c r="AA1" s="1">
        <v>6.069905916</v>
      </c>
      <c r="AB1" s="1">
        <v>6.94118503</v>
      </c>
      <c r="AC1" s="1">
        <v>6.576697063</v>
      </c>
      <c r="AD1" s="1">
        <v>6.207925632</v>
      </c>
      <c r="AE1" s="1">
        <v>6.301765561</v>
      </c>
      <c r="AF1" s="1">
        <v>6.032105945</v>
      </c>
      <c r="AG1" s="1">
        <v>6.396804177</v>
      </c>
      <c r="AH1" s="1">
        <v>6.021203646</v>
      </c>
      <c r="AI1" s="1">
        <v>6.805681297</v>
      </c>
      <c r="AJ1" s="1">
        <v>6.704143355</v>
      </c>
      <c r="AK1" s="1">
        <v>6.19956897</v>
      </c>
      <c r="AL1" s="1">
        <v>5.833043954</v>
      </c>
      <c r="AM1" s="1">
        <v>7.05093551</v>
      </c>
      <c r="AN1" s="1">
        <v>6.849716061</v>
      </c>
      <c r="AO1" s="1">
        <v>6.627650784</v>
      </c>
      <c r="AP1" s="1">
        <v>6.175791664</v>
      </c>
      <c r="AQ1" s="1">
        <v>6.048794654</v>
      </c>
      <c r="AR1" s="1">
        <v>6.832074518</v>
      </c>
      <c r="AS1" s="1">
        <v>7.289803969</v>
      </c>
      <c r="AT1" s="1">
        <v>6.572688206</v>
      </c>
      <c r="AU1" s="1">
        <v>6.889223307</v>
      </c>
      <c r="AV1" s="1">
        <v>7.270634863</v>
      </c>
      <c r="AW1" s="1">
        <v>6.643405339</v>
      </c>
      <c r="AX1" s="1">
        <v>6.907853273</v>
      </c>
      <c r="AY1" s="1">
        <v>6.66892461</v>
      </c>
      <c r="AZ1" s="1">
        <v>6.952482344</v>
      </c>
      <c r="BA1" s="1">
        <v>6.947210458</v>
      </c>
      <c r="BB1" s="1">
        <v>7.016220316</v>
      </c>
      <c r="BC1" s="1">
        <v>6.791279628</v>
      </c>
      <c r="BD1" s="1">
        <v>6.017883989</v>
      </c>
      <c r="BE1" s="1">
        <v>7.317120371</v>
      </c>
      <c r="BF1" s="1">
        <v>6.903660564</v>
      </c>
      <c r="BG1" s="1">
        <v>7.023738617</v>
      </c>
      <c r="BH1" s="1">
        <v>6.488073853</v>
      </c>
      <c r="BI1" s="1">
        <v>6.868646148</v>
      </c>
      <c r="BJ1" s="1">
        <v>6.888924084</v>
      </c>
      <c r="BK1" s="1">
        <v>6.75584648</v>
      </c>
      <c r="BL1" s="1">
        <v>6.677221967</v>
      </c>
      <c r="BM1" s="1">
        <v>6.104116659</v>
      </c>
      <c r="BN1" s="1">
        <v>6.221499013</v>
      </c>
      <c r="BO1" s="1">
        <v>6.737934468</v>
      </c>
      <c r="BP1" s="1">
        <v>6.72188069</v>
      </c>
      <c r="BQ1" s="1">
        <v>6.762585724</v>
      </c>
      <c r="BR1" s="1">
        <v>6.12825753</v>
      </c>
      <c r="BS1" s="1">
        <v>6.597668337</v>
      </c>
      <c r="BT1" s="1">
        <v>7.031495936</v>
      </c>
      <c r="BU1" s="1">
        <v>6.566667814</v>
      </c>
      <c r="BV1" s="1">
        <v>6.159318256</v>
      </c>
      <c r="BW1" s="1">
        <v>6.203467492</v>
      </c>
      <c r="BX1" s="1">
        <v>6.745003486</v>
      </c>
      <c r="BY1" s="1">
        <v>6.297877112</v>
      </c>
      <c r="BZ1" s="1">
        <v>6.89350677</v>
      </c>
      <c r="CA1" s="1">
        <v>5.845149977</v>
      </c>
      <c r="CB1" s="1">
        <v>6.054035989</v>
      </c>
      <c r="CC1" s="1">
        <v>6.877092668</v>
      </c>
      <c r="CD1" s="1">
        <v>6.4866658</v>
      </c>
      <c r="CE1" s="1">
        <v>6.835728985</v>
      </c>
      <c r="CF1" s="1">
        <v>6.71777694</v>
      </c>
      <c r="CG1" s="1">
        <v>6.660178868</v>
      </c>
      <c r="CH1" s="1">
        <v>6.587784112</v>
      </c>
      <c r="CI1" s="1">
        <v>6.672279855</v>
      </c>
      <c r="CJ1" s="1">
        <v>7.214803372</v>
      </c>
      <c r="CK1" s="1">
        <v>6.990940963</v>
      </c>
      <c r="CL1" s="1">
        <v>7.264255046</v>
      </c>
      <c r="CM1" s="1">
        <v>7.259791869</v>
      </c>
      <c r="CN1" s="1">
        <v>6.882962998</v>
      </c>
      <c r="CO1" s="1">
        <v>6.529467188</v>
      </c>
      <c r="CP1" s="1">
        <v>6.379017609</v>
      </c>
      <c r="CQ1" s="1">
        <v>7.418089521</v>
      </c>
      <c r="CR1" s="1">
        <v>7.017747878</v>
      </c>
      <c r="CS1" s="1">
        <v>6.785499153</v>
      </c>
      <c r="CT1" s="1">
        <v>6.912795385</v>
      </c>
      <c r="CU1" s="1">
        <v>7.094934686</v>
      </c>
      <c r="CV1" s="1">
        <v>6.077608966</v>
      </c>
      <c r="CW1" s="1">
        <v>7.105807333</v>
      </c>
      <c r="CX1" s="1">
        <v>6.943017749</v>
      </c>
      <c r="CY1" s="1">
        <v>7.287407494</v>
      </c>
      <c r="CZ1" s="1">
        <v>6.877571603</v>
      </c>
      <c r="DA1" s="1">
        <v>6.928820409</v>
      </c>
      <c r="DB1" s="1">
        <v>6.925136289</v>
      </c>
      <c r="DC1" s="1">
        <v>6.794813687</v>
      </c>
      <c r="DD1" s="1">
        <v>5.835475118</v>
      </c>
      <c r="DE1" s="1">
        <v>6.991150328</v>
      </c>
      <c r="DF1" s="1">
        <v>6.025099715</v>
      </c>
      <c r="DG1" s="1">
        <v>5.882025225</v>
      </c>
      <c r="DH1" s="1">
        <v>7.280142997</v>
      </c>
      <c r="DI1" s="1">
        <v>6.472242297</v>
      </c>
      <c r="DJ1" s="1">
        <v>6.828849895</v>
      </c>
      <c r="DK1" s="1">
        <v>7.258547134</v>
      </c>
      <c r="DL1" s="1">
        <v>6.551912031</v>
      </c>
      <c r="DM1" s="1">
        <v>6.849838365</v>
      </c>
      <c r="DN1" s="1">
        <v>6.580661973</v>
      </c>
      <c r="DO1" s="1">
        <v>6.900117357</v>
      </c>
      <c r="DP1" s="1">
        <v>6.718506808</v>
      </c>
      <c r="DQ1" s="1">
        <v>6.376915994</v>
      </c>
      <c r="DR1" s="1">
        <v>6.828512792</v>
      </c>
      <c r="DS1" s="1">
        <v>6.658408294</v>
      </c>
      <c r="DT1" s="1">
        <v>6.640322151</v>
      </c>
      <c r="DU1" s="1">
        <v>6.500384846</v>
      </c>
      <c r="DV1" s="1">
        <v>6.987826989</v>
      </c>
      <c r="DW1" s="1">
        <v>6.005233949</v>
      </c>
      <c r="DX1" s="1">
        <v>6.161333986</v>
      </c>
      <c r="DY1" s="1">
        <v>6.832368765</v>
      </c>
      <c r="DZ1" s="1">
        <v>5.651292807</v>
      </c>
      <c r="EA1" s="1">
        <v>5.886623229</v>
      </c>
      <c r="EB1" s="1">
        <v>6.813876681</v>
      </c>
      <c r="EC1" s="1">
        <v>6.767276467</v>
      </c>
      <c r="ED1" s="1">
        <v>6.634392008</v>
      </c>
      <c r="EE1" s="1">
        <v>6.569502175</v>
      </c>
      <c r="EF1" s="1">
        <v>6.583135114</v>
      </c>
      <c r="EG1" s="1">
        <v>6.942137865</v>
      </c>
      <c r="EH1" s="1">
        <v>7.245024577</v>
      </c>
      <c r="EI1" s="1">
        <v>6.422242745</v>
      </c>
      <c r="EJ1" s="1">
        <v>6.252746653</v>
      </c>
      <c r="EK1" s="1">
        <v>6.972338464</v>
      </c>
      <c r="EL1" s="1">
        <v>7.059296915</v>
      </c>
      <c r="EM1" s="1">
        <v>7.07154601</v>
      </c>
      <c r="EN1" s="1">
        <v>6.814416248</v>
      </c>
      <c r="EO1" s="1">
        <v>6.872153015</v>
      </c>
      <c r="EP1" s="1">
        <v>6.868002496</v>
      </c>
      <c r="EQ1" s="1">
        <v>5.640393137</v>
      </c>
      <c r="ER1" s="1">
        <v>6.942373736</v>
      </c>
      <c r="ES1" s="1">
        <v>6.892871195</v>
      </c>
      <c r="ET1" s="1">
        <v>6.970617517</v>
      </c>
      <c r="EU1" s="1">
        <v>5.845894482</v>
      </c>
      <c r="EV1" s="1">
        <v>6.804360855</v>
      </c>
      <c r="EW1" s="1">
        <v>6.67728105</v>
      </c>
      <c r="EX1" s="1">
        <v>6.075286624</v>
      </c>
      <c r="EY1" s="1">
        <v>6.464152872</v>
      </c>
      <c r="EZ1" s="1">
        <v>7.25005278</v>
      </c>
      <c r="FA1" s="1">
        <v>6.82049018</v>
      </c>
      <c r="FB1" s="1">
        <v>7.276136266</v>
      </c>
      <c r="FC1" s="1">
        <v>6.721181402</v>
      </c>
      <c r="FD1" s="1">
        <v>7.568089901</v>
      </c>
      <c r="FE1" s="1">
        <v>7.124929793</v>
      </c>
      <c r="FF1" s="1">
        <v>6.583910552</v>
      </c>
      <c r="FG1" s="1">
        <v>7.077890232</v>
      </c>
      <c r="FH1" s="1">
        <v>6.64397566</v>
      </c>
      <c r="FI1" s="1">
        <v>6.79416981</v>
      </c>
      <c r="FJ1" s="1">
        <v>6.704073161</v>
      </c>
      <c r="FK1" s="1">
        <v>6.735287095</v>
      </c>
      <c r="FL1" s="1">
        <v>6.032701279</v>
      </c>
      <c r="FM1" s="1">
        <v>7.200887342</v>
      </c>
      <c r="FN1" s="1">
        <v>6.945647585</v>
      </c>
      <c r="FO1" s="1">
        <v>6.738222828</v>
      </c>
      <c r="FP1" s="1">
        <v>7.075156963</v>
      </c>
      <c r="FQ1" s="1">
        <v>6.663817169</v>
      </c>
      <c r="FR1" s="1">
        <v>6.581953734</v>
      </c>
      <c r="FS1" s="1">
        <v>6.837969942</v>
      </c>
      <c r="FT1" s="1">
        <v>7.085246775</v>
      </c>
      <c r="FU1" s="1">
        <v>6.658890198</v>
      </c>
      <c r="FV1" s="1">
        <v>6.765588926</v>
      </c>
      <c r="FW1" s="1">
        <v>6.836215588</v>
      </c>
      <c r="FX1" s="1">
        <v>6.91278053</v>
      </c>
      <c r="FY1" s="1">
        <v>6.484365903</v>
      </c>
      <c r="FZ1" s="1">
        <v>6.463950407</v>
      </c>
      <c r="GA1" s="1">
        <v>6.607869175</v>
      </c>
      <c r="GB1" s="1">
        <v>6.914501477</v>
      </c>
      <c r="GC1" s="1">
        <v>6.756916365</v>
      </c>
      <c r="GD1" s="1">
        <v>6.602976623</v>
      </c>
      <c r="GE1" s="1">
        <v>7.323209234</v>
      </c>
      <c r="GF1" s="1">
        <v>6.68791043</v>
      </c>
      <c r="GG1" s="1">
        <v>6.887439076</v>
      </c>
      <c r="GH1" s="1">
        <v>6.707549475</v>
      </c>
      <c r="GI1" s="1">
        <v>6.783034269</v>
      </c>
      <c r="GJ1" s="1">
        <v>6.532856122</v>
      </c>
      <c r="GK1" s="1">
        <v>6.763159354</v>
      </c>
      <c r="GL1" s="1">
        <v>7.309610714</v>
      </c>
      <c r="GM1" s="1">
        <v>6.843808002</v>
      </c>
      <c r="GN1" s="1">
        <v>6.979087614</v>
      </c>
      <c r="GO1" s="1">
        <v>6.588702884</v>
      </c>
      <c r="GP1" s="1">
        <v>5.943043978</v>
      </c>
      <c r="GQ1" s="1">
        <v>6.684873464</v>
      </c>
      <c r="GR1" s="1">
        <v>6.054972361</v>
      </c>
      <c r="GS1" s="1">
        <v>6.665065362</v>
      </c>
      <c r="GT1" s="1">
        <v>6.374022816</v>
      </c>
      <c r="GU1" s="1">
        <v>6.487942436</v>
      </c>
      <c r="GV1" s="1">
        <v>7.194340656</v>
      </c>
      <c r="GW1" s="1">
        <v>7.423362289</v>
      </c>
      <c r="GX1" s="1">
        <v>6.710687673</v>
      </c>
      <c r="GY1" s="1">
        <v>6.854099267</v>
      </c>
      <c r="GZ1" s="1">
        <v>5.913180482</v>
      </c>
      <c r="HA1" s="1">
        <v>6.888147701</v>
      </c>
      <c r="HB1" s="1">
        <v>7.009727561</v>
      </c>
      <c r="HC1" s="1">
        <v>6.897461063</v>
      </c>
      <c r="HD1" s="1">
        <v>5.970241018</v>
      </c>
      <c r="HE1" s="1">
        <v>6.472757608</v>
      </c>
      <c r="HF1" s="1">
        <v>6.983407192</v>
      </c>
      <c r="HG1" s="1">
        <v>6.491991724</v>
      </c>
      <c r="HH1" s="1">
        <v>6.482172202</v>
      </c>
      <c r="HI1" s="1">
        <v>6.633311861</v>
      </c>
      <c r="HJ1" s="1">
        <v>6.844314163</v>
      </c>
      <c r="HK1" s="1">
        <v>6.329548478</v>
      </c>
      <c r="HL1" s="1">
        <v>7.051906965</v>
      </c>
      <c r="HM1" s="1">
        <v>7.169775653</v>
      </c>
      <c r="HN1" s="1">
        <v>6.6374968</v>
      </c>
      <c r="HO1" s="1">
        <v>6.966028662</v>
      </c>
      <c r="HP1" s="1">
        <v>6.62595633</v>
      </c>
      <c r="HQ1" s="1">
        <v>6.006785838</v>
      </c>
      <c r="HR1" s="1">
        <v>6.513892296</v>
      </c>
      <c r="HS1">
        <f t="shared" ref="HS1:HS13" si="0">AVERAGE(A1:HF1)</f>
        <v>6.69342373334742</v>
      </c>
    </row>
    <row r="2" spans="1:227">
      <c r="A2" s="1" t="s">
        <v>289</v>
      </c>
      <c r="B2" s="1">
        <v>8.890158189</v>
      </c>
      <c r="C2" s="1">
        <v>8.782019075</v>
      </c>
      <c r="D2" s="1">
        <v>8.773699338</v>
      </c>
      <c r="E2" s="1">
        <v>8.829013906</v>
      </c>
      <c r="F2" s="1">
        <v>9.109457207</v>
      </c>
      <c r="G2" s="1">
        <v>8.96086722</v>
      </c>
      <c r="H2" s="1">
        <v>8.833464278</v>
      </c>
      <c r="I2" s="1">
        <v>8.584464081</v>
      </c>
      <c r="J2" s="1">
        <v>9.059192581</v>
      </c>
      <c r="K2" s="1">
        <v>8.618433248</v>
      </c>
      <c r="L2" s="1">
        <v>8.68837889</v>
      </c>
      <c r="M2" s="1">
        <v>8.442242221</v>
      </c>
      <c r="N2" s="1">
        <v>8.790051586</v>
      </c>
      <c r="O2" s="1">
        <v>8.942718441</v>
      </c>
      <c r="P2" s="1">
        <v>8.958428526</v>
      </c>
      <c r="Q2" s="1">
        <v>8.661719254</v>
      </c>
      <c r="R2" s="1">
        <v>8.670680063</v>
      </c>
      <c r="S2" s="1">
        <v>8.542689563</v>
      </c>
      <c r="T2" s="1">
        <v>8.263020572</v>
      </c>
      <c r="U2" s="1">
        <v>8.453991201</v>
      </c>
      <c r="V2" s="1">
        <v>8.581254353</v>
      </c>
      <c r="W2" s="1">
        <v>8.487300731</v>
      </c>
      <c r="X2" s="1">
        <v>8.409213664</v>
      </c>
      <c r="Y2" s="1">
        <v>8.386175856</v>
      </c>
      <c r="Z2" s="1">
        <v>8.330599191</v>
      </c>
      <c r="AA2" s="1">
        <v>8.552539793</v>
      </c>
      <c r="AB2" s="1">
        <v>8.260302005</v>
      </c>
      <c r="AC2" s="1">
        <v>8.64514632</v>
      </c>
      <c r="AD2" s="1">
        <v>8.479814076</v>
      </c>
      <c r="AE2" s="1">
        <v>8.520214015</v>
      </c>
      <c r="AF2" s="1">
        <v>8.438534511</v>
      </c>
      <c r="AG2" s="1">
        <v>8.74873997</v>
      </c>
      <c r="AH2" s="1">
        <v>8.434102693</v>
      </c>
      <c r="AI2" s="1">
        <v>8.375035755</v>
      </c>
      <c r="AJ2" s="1">
        <v>8.574393841</v>
      </c>
      <c r="AK2" s="1">
        <v>8.507283703</v>
      </c>
      <c r="AL2" s="1">
        <v>8.729314453</v>
      </c>
      <c r="AM2" s="1">
        <v>8.981508186</v>
      </c>
      <c r="AN2" s="1">
        <v>8.637823238</v>
      </c>
      <c r="AO2" s="1">
        <v>8.872298957</v>
      </c>
      <c r="AP2" s="1">
        <v>8.633148293</v>
      </c>
      <c r="AQ2" s="1">
        <v>8.322032249</v>
      </c>
      <c r="AR2" s="1">
        <v>8.747882043</v>
      </c>
      <c r="AS2" s="1">
        <v>8.917797263</v>
      </c>
      <c r="AT2" s="1">
        <v>8.822580999</v>
      </c>
      <c r="AU2" s="1">
        <v>8.671453885</v>
      </c>
      <c r="AV2" s="1">
        <v>8.91615821</v>
      </c>
      <c r="AW2" s="1">
        <v>8.781573699</v>
      </c>
      <c r="AX2" s="1">
        <v>8.946359593</v>
      </c>
      <c r="AY2" s="1">
        <v>8.752010637</v>
      </c>
      <c r="AZ2" s="1">
        <v>8.941685558</v>
      </c>
      <c r="BA2" s="1">
        <v>8.81693537</v>
      </c>
      <c r="BB2" s="1">
        <v>8.780511957</v>
      </c>
      <c r="BC2" s="1">
        <v>8.720868619</v>
      </c>
      <c r="BD2" s="1">
        <v>8.29407728</v>
      </c>
      <c r="BE2" s="1">
        <v>8.608350323</v>
      </c>
      <c r="BF2" s="1">
        <v>8.653909638</v>
      </c>
      <c r="BG2" s="1">
        <v>8.978412196</v>
      </c>
      <c r="BH2" s="1">
        <v>8.655912926</v>
      </c>
      <c r="BI2" s="1">
        <v>8.984331001</v>
      </c>
      <c r="BJ2" s="1">
        <v>8.604555914</v>
      </c>
      <c r="BK2" s="1">
        <v>8.754226091</v>
      </c>
      <c r="BL2" s="1">
        <v>8.711701756</v>
      </c>
      <c r="BM2" s="1">
        <v>8.602461567</v>
      </c>
      <c r="BN2" s="1">
        <v>8.657339813</v>
      </c>
      <c r="BO2" s="1">
        <v>8.766701109</v>
      </c>
      <c r="BP2" s="1">
        <v>8.822246814</v>
      </c>
      <c r="BQ2" s="1">
        <v>8.706754546</v>
      </c>
      <c r="BR2" s="1">
        <v>8.527975688</v>
      </c>
      <c r="BS2" s="1">
        <v>8.756532603</v>
      </c>
      <c r="BT2" s="1">
        <v>8.869900475</v>
      </c>
      <c r="BU2" s="1">
        <v>8.792864957</v>
      </c>
      <c r="BV2" s="1">
        <v>8.772103612</v>
      </c>
      <c r="BW2" s="1">
        <v>8.831109541</v>
      </c>
      <c r="BX2" s="1">
        <v>8.922168073</v>
      </c>
      <c r="BY2" s="1">
        <v>8.65937315</v>
      </c>
      <c r="BZ2" s="1">
        <v>8.816722293</v>
      </c>
      <c r="CA2" s="1">
        <v>8.627684781</v>
      </c>
      <c r="CB2" s="1">
        <v>8.675733636</v>
      </c>
      <c r="CC2" s="1">
        <v>8.993983205</v>
      </c>
      <c r="CD2" s="1">
        <v>8.845072456</v>
      </c>
      <c r="CE2" s="1">
        <v>8.934036642</v>
      </c>
      <c r="CF2" s="1">
        <v>9.006367165</v>
      </c>
      <c r="CG2" s="1">
        <v>8.743663301</v>
      </c>
      <c r="CH2" s="1">
        <v>8.863132095</v>
      </c>
      <c r="CI2" s="1">
        <v>9.113846282</v>
      </c>
      <c r="CJ2" s="1">
        <v>8.881920202</v>
      </c>
      <c r="CK2" s="1">
        <v>9.023243043</v>
      </c>
      <c r="CL2" s="1">
        <v>9.143289148</v>
      </c>
      <c r="CM2" s="1">
        <v>8.945874251</v>
      </c>
      <c r="CN2" s="1">
        <v>9.115455286</v>
      </c>
      <c r="CO2" s="1">
        <v>9.110690193</v>
      </c>
      <c r="CP2" s="1">
        <v>8.742873823</v>
      </c>
      <c r="CQ2" s="1">
        <v>9.03149932</v>
      </c>
      <c r="CR2" s="1">
        <v>8.878581996</v>
      </c>
      <c r="CS2" s="1">
        <v>9.130692111</v>
      </c>
      <c r="CT2" s="1">
        <v>8.837180413</v>
      </c>
      <c r="CU2" s="1">
        <v>8.473856871</v>
      </c>
      <c r="CV2" s="1">
        <v>8.486361939</v>
      </c>
      <c r="CW2" s="1">
        <v>8.975710489</v>
      </c>
      <c r="CX2" s="1">
        <v>9.012741263</v>
      </c>
      <c r="CY2" s="1">
        <v>9.086013331</v>
      </c>
      <c r="CZ2" s="1">
        <v>8.753922866</v>
      </c>
      <c r="DA2" s="1">
        <v>8.622828629</v>
      </c>
      <c r="DB2" s="1">
        <v>8.65132995</v>
      </c>
      <c r="DC2" s="1">
        <v>8.845011447</v>
      </c>
      <c r="DD2" s="1">
        <v>8.671939227</v>
      </c>
      <c r="DE2" s="1">
        <v>8.821609404</v>
      </c>
      <c r="DF2" s="1">
        <v>8.544280475</v>
      </c>
      <c r="DG2" s="1">
        <v>8.18470355</v>
      </c>
      <c r="DH2" s="1">
        <v>8.873267694</v>
      </c>
      <c r="DI2" s="1">
        <v>8.763220101</v>
      </c>
      <c r="DJ2" s="1">
        <v>8.588552725</v>
      </c>
      <c r="DK2" s="1">
        <v>8.871373334</v>
      </c>
      <c r="DL2" s="1">
        <v>8.715825314</v>
      </c>
      <c r="DM2" s="1">
        <v>8.906279025</v>
      </c>
      <c r="DN2" s="1">
        <v>8.681657371</v>
      </c>
      <c r="DO2" s="1">
        <v>8.900876941</v>
      </c>
      <c r="DP2" s="1">
        <v>8.645664528</v>
      </c>
      <c r="DQ2" s="1">
        <v>8.570591033</v>
      </c>
      <c r="DR2" s="1">
        <v>8.511234414</v>
      </c>
      <c r="DS2" s="1">
        <v>8.6986361</v>
      </c>
      <c r="DT2" s="1">
        <v>8.762833862</v>
      </c>
      <c r="DU2" s="1">
        <v>8.6868837</v>
      </c>
      <c r="DV2" s="1">
        <v>8.809818108</v>
      </c>
      <c r="DW2" s="1">
        <v>8.69678795</v>
      </c>
      <c r="DX2" s="1">
        <v>8.566498067</v>
      </c>
      <c r="DY2" s="1">
        <v>8.748356644</v>
      </c>
      <c r="DZ2" s="1">
        <v>8.52987377</v>
      </c>
      <c r="EA2" s="1">
        <v>8.585406938</v>
      </c>
      <c r="EB2" s="1">
        <v>8.953228541</v>
      </c>
      <c r="EC2" s="1">
        <v>8.883944422</v>
      </c>
      <c r="ED2" s="1">
        <v>8.967541484</v>
      </c>
      <c r="EE2" s="1">
        <v>8.663917644</v>
      </c>
      <c r="EF2" s="1">
        <v>9.091762049</v>
      </c>
      <c r="EG2" s="1">
        <v>8.987046027</v>
      </c>
      <c r="EH2" s="1">
        <v>8.897625912</v>
      </c>
      <c r="EI2" s="1">
        <v>9.088114353</v>
      </c>
      <c r="EJ2" s="1">
        <v>8.663005194</v>
      </c>
      <c r="EK2" s="1">
        <v>8.819851902</v>
      </c>
      <c r="EL2" s="1">
        <v>8.352084909</v>
      </c>
      <c r="EM2" s="1">
        <v>8.932109582</v>
      </c>
      <c r="EN2" s="1">
        <v>8.675775286</v>
      </c>
      <c r="EO2" s="1">
        <v>8.524261201</v>
      </c>
      <c r="EP2" s="1">
        <v>8.55720202</v>
      </c>
      <c r="EQ2" s="1">
        <v>8.581021495</v>
      </c>
      <c r="ER2" s="1">
        <v>8.754004995</v>
      </c>
      <c r="ES2" s="1">
        <v>8.748602911</v>
      </c>
      <c r="ET2" s="1">
        <v>8.706506018</v>
      </c>
      <c r="EU2" s="1">
        <v>8.144302012</v>
      </c>
      <c r="EV2" s="1">
        <v>8.942072864</v>
      </c>
      <c r="EW2" s="1">
        <v>8.676125743</v>
      </c>
      <c r="EX2" s="1">
        <v>8.564148008</v>
      </c>
      <c r="EY2" s="1">
        <v>8.720783179</v>
      </c>
      <c r="EZ2" s="1">
        <v>9.125791072</v>
      </c>
      <c r="FA2" s="1">
        <v>9.093621679</v>
      </c>
      <c r="FB2" s="1">
        <v>9.059593708</v>
      </c>
      <c r="FC2" s="1">
        <v>8.781052249</v>
      </c>
      <c r="FD2" s="1">
        <v>8.614488525</v>
      </c>
      <c r="FE2" s="1">
        <v>8.853072665</v>
      </c>
      <c r="FF2" s="1">
        <v>8.429718947</v>
      </c>
      <c r="FG2" s="1">
        <v>9.035317482</v>
      </c>
      <c r="FH2" s="1">
        <v>8.723905716</v>
      </c>
      <c r="FI2" s="1">
        <v>8.760916252</v>
      </c>
      <c r="FJ2" s="1">
        <v>8.601333245</v>
      </c>
      <c r="FK2" s="1">
        <v>8.851529814</v>
      </c>
      <c r="FL2" s="1">
        <v>8.739902536</v>
      </c>
      <c r="FM2" s="1">
        <v>9.035948936</v>
      </c>
      <c r="FN2" s="1">
        <v>8.664478585</v>
      </c>
      <c r="FO2" s="1">
        <v>9.225876435</v>
      </c>
      <c r="FP2" s="1">
        <v>9.010094076</v>
      </c>
      <c r="FQ2" s="1">
        <v>8.829182679</v>
      </c>
      <c r="FR2" s="1">
        <v>8.919866753</v>
      </c>
      <c r="FS2" s="1">
        <v>8.791646984</v>
      </c>
      <c r="FT2" s="1">
        <v>9.045280764</v>
      </c>
      <c r="FU2" s="1">
        <v>9.044649311</v>
      </c>
      <c r="FV2" s="1">
        <v>9.154732686</v>
      </c>
      <c r="FW2" s="1">
        <v>8.938318874</v>
      </c>
      <c r="FX2" s="1">
        <v>8.510334497</v>
      </c>
      <c r="FY2" s="1">
        <v>8.642237744</v>
      </c>
      <c r="FZ2" s="1">
        <v>8.638975235</v>
      </c>
      <c r="GA2" s="1">
        <v>8.66746115</v>
      </c>
      <c r="GB2" s="1">
        <v>8.928075647</v>
      </c>
      <c r="GC2" s="1">
        <v>8.745375132</v>
      </c>
      <c r="GD2" s="1">
        <v>8.703733938</v>
      </c>
      <c r="GE2" s="1">
        <v>9.1865853</v>
      </c>
      <c r="GF2" s="1">
        <v>8.986906055</v>
      </c>
      <c r="GG2" s="1">
        <v>8.967225758</v>
      </c>
      <c r="GH2" s="1">
        <v>8.870473416</v>
      </c>
      <c r="GI2" s="1">
        <v>8.54159144</v>
      </c>
      <c r="GJ2" s="1">
        <v>8.812590188</v>
      </c>
      <c r="GK2" s="1">
        <v>8.668793516</v>
      </c>
      <c r="GL2" s="1">
        <v>8.507527686</v>
      </c>
      <c r="GM2" s="1">
        <v>8.560183533</v>
      </c>
      <c r="GN2" s="1">
        <v>8.935232119</v>
      </c>
      <c r="GO2" s="1">
        <v>8.62697762</v>
      </c>
      <c r="GP2" s="1">
        <v>8.500721671</v>
      </c>
      <c r="GQ2" s="1">
        <v>8.62125981</v>
      </c>
      <c r="GR2" s="1">
        <v>8.764984917</v>
      </c>
      <c r="GS2" s="1">
        <v>8.870227149</v>
      </c>
      <c r="GT2" s="1">
        <v>8.781122761</v>
      </c>
      <c r="GU2" s="1">
        <v>8.801995453</v>
      </c>
      <c r="GV2" s="1">
        <v>8.823710083</v>
      </c>
      <c r="GW2" s="1">
        <v>8.996588341</v>
      </c>
      <c r="GX2" s="1">
        <v>9.111231862</v>
      </c>
      <c r="GY2" s="1">
        <v>8.772001417</v>
      </c>
      <c r="GZ2" s="1">
        <v>8.366537825</v>
      </c>
      <c r="HA2" s="1">
        <v>8.974908441</v>
      </c>
      <c r="HB2" s="1">
        <v>8.938810355</v>
      </c>
      <c r="HC2" s="1">
        <v>9.054857807</v>
      </c>
      <c r="HD2" s="1">
        <v>8.414633525</v>
      </c>
      <c r="HE2" s="1">
        <v>8.806380897</v>
      </c>
      <c r="HF2" s="1">
        <v>8.534259213</v>
      </c>
      <c r="HG2" s="1">
        <v>8.665741492</v>
      </c>
      <c r="HH2" s="1">
        <v>9.08611475</v>
      </c>
      <c r="HI2" s="1">
        <v>8.508264382</v>
      </c>
      <c r="HJ2" s="1">
        <v>8.506335292</v>
      </c>
      <c r="HK2" s="1">
        <v>8.709206534</v>
      </c>
      <c r="HL2" s="1">
        <v>8.887241661</v>
      </c>
      <c r="HM2" s="1">
        <v>9.098076583</v>
      </c>
      <c r="HN2" s="1">
        <v>8.948878879</v>
      </c>
      <c r="HO2" s="1">
        <v>8.578074712</v>
      </c>
      <c r="HP2" s="1">
        <v>8.716363006</v>
      </c>
      <c r="HQ2" s="1">
        <v>8.559552079</v>
      </c>
      <c r="HR2" s="1">
        <v>8.74909334</v>
      </c>
      <c r="HS2">
        <f t="shared" si="0"/>
        <v>8.75622370951174</v>
      </c>
    </row>
    <row r="3" spans="1:227">
      <c r="A3" s="1" t="s">
        <v>290</v>
      </c>
      <c r="B3" s="1">
        <v>8.442899747</v>
      </c>
      <c r="C3" s="1">
        <v>9.353738668</v>
      </c>
      <c r="D3" s="1">
        <v>9.208748384</v>
      </c>
      <c r="E3" s="1">
        <v>9.211529716</v>
      </c>
      <c r="F3" s="1">
        <v>8.887256845</v>
      </c>
      <c r="G3" s="1">
        <v>8.982756447</v>
      </c>
      <c r="H3" s="1">
        <v>8.851894707</v>
      </c>
      <c r="I3" s="1">
        <v>9.07867103</v>
      </c>
      <c r="J3" s="1">
        <v>9.010437838</v>
      </c>
      <c r="K3" s="1">
        <v>8.866907184</v>
      </c>
      <c r="L3" s="1">
        <v>8.797596961</v>
      </c>
      <c r="M3" s="1">
        <v>8.743032957</v>
      </c>
      <c r="N3" s="1">
        <v>9.191471501</v>
      </c>
      <c r="O3" s="1">
        <v>8.749403994</v>
      </c>
      <c r="P3" s="1">
        <v>8.790584262</v>
      </c>
      <c r="Q3" s="1">
        <v>8.974543181</v>
      </c>
      <c r="R3" s="1">
        <v>9.068614337</v>
      </c>
      <c r="S3" s="1">
        <v>8.879785988</v>
      </c>
      <c r="T3" s="1">
        <v>8.927728287</v>
      </c>
      <c r="U3" s="1">
        <v>8.949730676</v>
      </c>
      <c r="V3" s="1">
        <v>8.967265422</v>
      </c>
      <c r="W3" s="1">
        <v>9.065891774</v>
      </c>
      <c r="X3" s="1">
        <v>9.090942273</v>
      </c>
      <c r="Y3" s="1">
        <v>8.948920607</v>
      </c>
      <c r="Z3" s="1">
        <v>9.002199588</v>
      </c>
      <c r="AA3" s="1">
        <v>8.864979333</v>
      </c>
      <c r="AB3" s="1">
        <v>9.103121915</v>
      </c>
      <c r="AC3" s="1">
        <v>8.873822086</v>
      </c>
      <c r="AD3" s="1">
        <v>8.811996965</v>
      </c>
      <c r="AE3" s="1">
        <v>8.633121223</v>
      </c>
      <c r="AF3" s="1">
        <v>8.745574353</v>
      </c>
      <c r="AG3" s="1">
        <v>8.732634642</v>
      </c>
      <c r="AH3" s="1">
        <v>8.785505781</v>
      </c>
      <c r="AI3" s="1">
        <v>9.144276869</v>
      </c>
      <c r="AJ3" s="1">
        <v>8.932495702</v>
      </c>
      <c r="AK3" s="1">
        <v>8.920390214</v>
      </c>
      <c r="AL3" s="1">
        <v>8.455153856</v>
      </c>
      <c r="AM3" s="1">
        <v>9.137728945</v>
      </c>
      <c r="AN3" s="1">
        <v>9.105101594</v>
      </c>
      <c r="AO3" s="1">
        <v>8.999878389</v>
      </c>
      <c r="AP3" s="1">
        <v>8.760771816</v>
      </c>
      <c r="AQ3" s="1">
        <v>8.59906251</v>
      </c>
      <c r="AR3" s="1">
        <v>8.985696614</v>
      </c>
      <c r="AS3" s="1">
        <v>9.253444809</v>
      </c>
      <c r="AT3" s="1">
        <v>9.018768883</v>
      </c>
      <c r="AU3" s="1">
        <v>9.08331913</v>
      </c>
      <c r="AV3" s="1">
        <v>9.129331109</v>
      </c>
      <c r="AW3" s="1">
        <v>9.10578751</v>
      </c>
      <c r="AX3" s="1">
        <v>9.083689895</v>
      </c>
      <c r="AY3" s="1">
        <v>9.010482277</v>
      </c>
      <c r="AZ3" s="1">
        <v>8.942761987</v>
      </c>
      <c r="BA3" s="1">
        <v>9.18431561</v>
      </c>
      <c r="BB3" s="1">
        <v>9.180886031</v>
      </c>
      <c r="BC3" s="1">
        <v>9.076107744</v>
      </c>
      <c r="BD3" s="1">
        <v>8.622661725</v>
      </c>
      <c r="BE3" s="1">
        <v>9.433006467</v>
      </c>
      <c r="BF3" s="1">
        <v>9.148444063</v>
      </c>
      <c r="BG3" s="1">
        <v>9.012299028</v>
      </c>
      <c r="BH3" s="1">
        <v>9.014060163</v>
      </c>
      <c r="BI3" s="1">
        <v>9.00028623</v>
      </c>
      <c r="BJ3" s="1">
        <v>9.200833207</v>
      </c>
      <c r="BK3" s="1">
        <v>9.000953608</v>
      </c>
      <c r="BL3" s="1">
        <v>9.042646171</v>
      </c>
      <c r="BM3" s="1">
        <v>8.92303727</v>
      </c>
      <c r="BN3" s="1">
        <v>8.826082132</v>
      </c>
      <c r="BO3" s="1">
        <v>9.031634441</v>
      </c>
      <c r="BP3" s="1">
        <v>9.014041625</v>
      </c>
      <c r="BQ3" s="1">
        <v>8.992500158</v>
      </c>
      <c r="BR3" s="1">
        <v>8.615487415</v>
      </c>
      <c r="BS3" s="1">
        <v>9.035156711</v>
      </c>
      <c r="BT3" s="1">
        <v>9.015024153</v>
      </c>
      <c r="BU3" s="1">
        <v>8.766351835</v>
      </c>
      <c r="BV3" s="1">
        <v>8.879917261</v>
      </c>
      <c r="BW3" s="1">
        <v>8.801982385</v>
      </c>
      <c r="BX3" s="1">
        <v>8.864289501</v>
      </c>
      <c r="BY3" s="1">
        <v>8.794455848</v>
      </c>
      <c r="BZ3" s="1">
        <v>8.989534035</v>
      </c>
      <c r="CA3" s="1">
        <v>8.570995573</v>
      </c>
      <c r="CB3" s="1">
        <v>8.735689541</v>
      </c>
      <c r="CC3" s="1">
        <v>9.001213144</v>
      </c>
      <c r="CD3" s="1">
        <v>8.867237086</v>
      </c>
      <c r="CE3" s="1">
        <v>8.856670273</v>
      </c>
      <c r="CF3" s="1">
        <v>8.731666737</v>
      </c>
      <c r="CG3" s="1">
        <v>8.859469552</v>
      </c>
      <c r="CH3" s="1">
        <v>8.973609664</v>
      </c>
      <c r="CI3" s="1">
        <v>8.84504678</v>
      </c>
      <c r="CJ3" s="1">
        <v>9.204930164</v>
      </c>
      <c r="CK3" s="1">
        <v>8.941705306</v>
      </c>
      <c r="CL3" s="1">
        <v>9.027500407</v>
      </c>
      <c r="CM3" s="1">
        <v>9.098316588</v>
      </c>
      <c r="CN3" s="1">
        <v>8.798756726</v>
      </c>
      <c r="CO3" s="1">
        <v>8.820409422</v>
      </c>
      <c r="CP3" s="1">
        <v>8.789747128</v>
      </c>
      <c r="CQ3" s="1">
        <v>9.03463764</v>
      </c>
      <c r="CR3" s="1">
        <v>8.955275317</v>
      </c>
      <c r="CS3" s="1">
        <v>9.00360458</v>
      </c>
      <c r="CT3" s="1">
        <v>8.968011107</v>
      </c>
      <c r="CU3" s="1">
        <v>9.175936314</v>
      </c>
      <c r="CV3" s="1">
        <v>8.879583572</v>
      </c>
      <c r="CW3" s="1">
        <v>9.050283937</v>
      </c>
      <c r="CX3" s="1">
        <v>9.154079696</v>
      </c>
      <c r="CY3" s="1">
        <v>8.941037928</v>
      </c>
      <c r="CZ3" s="1">
        <v>9.153597701</v>
      </c>
      <c r="DA3" s="1">
        <v>9.148240142</v>
      </c>
      <c r="DB3" s="1">
        <v>9.145885782</v>
      </c>
      <c r="DC3" s="1">
        <v>9.11659532</v>
      </c>
      <c r="DD3" s="1">
        <v>8.654139703</v>
      </c>
      <c r="DE3" s="1">
        <v>9.166908177</v>
      </c>
      <c r="DF3" s="1">
        <v>8.713375458</v>
      </c>
      <c r="DG3" s="1">
        <v>8.535725001</v>
      </c>
      <c r="DH3" s="1">
        <v>9.254615689</v>
      </c>
      <c r="DI3" s="1">
        <v>8.996805631</v>
      </c>
      <c r="DJ3" s="1">
        <v>9.067719181</v>
      </c>
      <c r="DK3" s="1">
        <v>9.118266978</v>
      </c>
      <c r="DL3" s="1">
        <v>9.092402472</v>
      </c>
      <c r="DM3" s="1">
        <v>9.068126496</v>
      </c>
      <c r="DN3" s="1">
        <v>8.98770214</v>
      </c>
      <c r="DO3" s="1">
        <v>8.913306047</v>
      </c>
      <c r="DP3" s="1">
        <v>9.059796903</v>
      </c>
      <c r="DQ3" s="1">
        <v>8.99163273</v>
      </c>
      <c r="DR3" s="1">
        <v>9.196817684</v>
      </c>
      <c r="DS3" s="1">
        <v>9.010939463</v>
      </c>
      <c r="DT3" s="1">
        <v>8.991612364</v>
      </c>
      <c r="DU3" s="1">
        <v>9.014808956</v>
      </c>
      <c r="DV3" s="1">
        <v>8.99242369</v>
      </c>
      <c r="DW3" s="1">
        <v>8.843998087</v>
      </c>
      <c r="DX3" s="1">
        <v>8.75011197</v>
      </c>
      <c r="DY3" s="1">
        <v>8.96442078</v>
      </c>
      <c r="DZ3" s="1">
        <v>8.504623192</v>
      </c>
      <c r="EA3" s="1">
        <v>8.685552535</v>
      </c>
      <c r="EB3" s="1">
        <v>8.977251204</v>
      </c>
      <c r="EC3" s="1">
        <v>8.818459434</v>
      </c>
      <c r="ED3" s="1">
        <v>8.681133167</v>
      </c>
      <c r="EE3" s="1">
        <v>8.821534663</v>
      </c>
      <c r="EF3" s="1">
        <v>8.805690107</v>
      </c>
      <c r="EG3" s="1">
        <v>8.911877139</v>
      </c>
      <c r="EH3" s="1">
        <v>9.083927014</v>
      </c>
      <c r="EI3" s="1">
        <v>8.778624023</v>
      </c>
      <c r="EJ3" s="1">
        <v>8.744939068</v>
      </c>
      <c r="EK3" s="1">
        <v>8.92678487</v>
      </c>
      <c r="EL3" s="1">
        <v>9.169198419</v>
      </c>
      <c r="EM3" s="1">
        <v>9.03115935</v>
      </c>
      <c r="EN3" s="1">
        <v>9.144657687</v>
      </c>
      <c r="EO3" s="1">
        <v>9.138771985</v>
      </c>
      <c r="EP3" s="1">
        <v>9.136185534</v>
      </c>
      <c r="EQ3" s="1">
        <v>8.595963591</v>
      </c>
      <c r="ER3" s="1">
        <v>9.159280297</v>
      </c>
      <c r="ES3" s="1">
        <v>9.178403739</v>
      </c>
      <c r="ET3" s="1">
        <v>9.174636075</v>
      </c>
      <c r="EU3" s="1">
        <v>8.561382544</v>
      </c>
      <c r="EV3" s="1">
        <v>8.976232916</v>
      </c>
      <c r="EW3" s="1">
        <v>8.976966084</v>
      </c>
      <c r="EX3" s="1">
        <v>8.784855943</v>
      </c>
      <c r="EY3" s="1">
        <v>8.719237489</v>
      </c>
      <c r="EZ3" s="1">
        <v>9.006129841</v>
      </c>
      <c r="FA3" s="1">
        <v>8.754836824</v>
      </c>
      <c r="FB3" s="1">
        <v>8.911143972</v>
      </c>
      <c r="FC3" s="1">
        <v>9.104007646</v>
      </c>
      <c r="FD3" s="1">
        <v>9.429493098</v>
      </c>
      <c r="FE3" s="1">
        <v>9.246282791</v>
      </c>
      <c r="FF3" s="1">
        <v>9.004989359</v>
      </c>
      <c r="FG3" s="1">
        <v>8.878416209</v>
      </c>
      <c r="FH3" s="1">
        <v>9.022422443</v>
      </c>
      <c r="FI3" s="1">
        <v>9.140869657</v>
      </c>
      <c r="FJ3" s="1">
        <v>9.008186782</v>
      </c>
      <c r="FK3" s="1">
        <v>8.791719201</v>
      </c>
      <c r="FL3" s="1">
        <v>8.792737489</v>
      </c>
      <c r="FM3" s="1">
        <v>8.675654779</v>
      </c>
      <c r="FN3" s="1">
        <v>9.017249541</v>
      </c>
      <c r="FO3" s="1">
        <v>8.921082459</v>
      </c>
      <c r="FP3" s="1">
        <v>8.930878386</v>
      </c>
      <c r="FQ3" s="1">
        <v>9.05849019</v>
      </c>
      <c r="FR3" s="1">
        <v>8.916642725</v>
      </c>
      <c r="FS3" s="1">
        <v>9.073173897</v>
      </c>
      <c r="FT3" s="1">
        <v>9.096390855</v>
      </c>
      <c r="FU3" s="1">
        <v>8.993421611</v>
      </c>
      <c r="FV3" s="1">
        <v>8.783185951</v>
      </c>
      <c r="FW3" s="1">
        <v>8.915542975</v>
      </c>
      <c r="FX3" s="1">
        <v>9.19225245</v>
      </c>
      <c r="FY3" s="1">
        <v>9.212842226</v>
      </c>
      <c r="FZ3" s="1">
        <v>9.016597837</v>
      </c>
      <c r="GA3" s="1">
        <v>9.030731669</v>
      </c>
      <c r="GB3" s="1">
        <v>9.152009724</v>
      </c>
      <c r="GC3" s="1">
        <v>9.003013881</v>
      </c>
      <c r="GD3" s="1">
        <v>9.017229176</v>
      </c>
      <c r="GE3" s="1">
        <v>9.078346798</v>
      </c>
      <c r="GF3" s="1">
        <v>8.884138985</v>
      </c>
      <c r="GG3" s="1">
        <v>9.140197588</v>
      </c>
      <c r="GH3" s="1">
        <v>9.061809807</v>
      </c>
      <c r="GI3" s="1">
        <v>9.09138088</v>
      </c>
      <c r="GJ3" s="1">
        <v>8.97578487</v>
      </c>
      <c r="GK3" s="1">
        <v>8.960205069</v>
      </c>
      <c r="GL3" s="1">
        <v>9.451610305</v>
      </c>
      <c r="GM3" s="1">
        <v>9.138996008</v>
      </c>
      <c r="GN3" s="1">
        <v>8.989429924</v>
      </c>
      <c r="GO3" s="1">
        <v>9.02276866</v>
      </c>
      <c r="GP3" s="1">
        <v>8.891368827</v>
      </c>
      <c r="GQ3" s="1">
        <v>8.967679301</v>
      </c>
      <c r="GR3" s="1">
        <v>8.758380465</v>
      </c>
      <c r="GS3" s="1">
        <v>8.826829758</v>
      </c>
      <c r="GT3" s="1">
        <v>8.830067913</v>
      </c>
      <c r="GU3" s="1">
        <v>8.946926599</v>
      </c>
      <c r="GV3" s="1">
        <v>9.201050455</v>
      </c>
      <c r="GW3" s="1">
        <v>9.013970655</v>
      </c>
      <c r="GX3" s="1">
        <v>8.979878386</v>
      </c>
      <c r="GY3" s="1">
        <v>8.940776142</v>
      </c>
      <c r="GZ3" s="1">
        <v>8.843631504</v>
      </c>
      <c r="HA3" s="1">
        <v>9.145187197</v>
      </c>
      <c r="HB3" s="1">
        <v>9.127224603</v>
      </c>
      <c r="HC3" s="1">
        <v>8.826850124</v>
      </c>
      <c r="HD3" s="1">
        <v>8.553500998</v>
      </c>
      <c r="HE3" s="1">
        <v>8.798399168</v>
      </c>
      <c r="HF3" s="1">
        <v>9.24705669</v>
      </c>
      <c r="HG3" s="1">
        <v>9.068000996</v>
      </c>
      <c r="HH3" s="1">
        <v>8.868070406</v>
      </c>
      <c r="HI3" s="1">
        <v>8.874139401</v>
      </c>
      <c r="HJ3" s="1">
        <v>9.052624853</v>
      </c>
      <c r="HK3" s="1">
        <v>8.826463175</v>
      </c>
      <c r="HL3" s="1">
        <v>9.019815626</v>
      </c>
      <c r="HM3" s="1">
        <v>9.148669741</v>
      </c>
      <c r="HN3" s="1">
        <v>8.971956109</v>
      </c>
      <c r="HO3" s="1">
        <v>9.005376308</v>
      </c>
      <c r="HP3" s="1">
        <v>8.924137322</v>
      </c>
      <c r="HQ3" s="1">
        <v>8.822960265</v>
      </c>
      <c r="HR3" s="1">
        <v>8.986171404</v>
      </c>
      <c r="HS3">
        <f t="shared" si="0"/>
        <v>8.96357387660564</v>
      </c>
    </row>
    <row r="4" spans="1:227">
      <c r="A4" s="1" t="s">
        <v>291</v>
      </c>
      <c r="B4" s="1">
        <v>6.348984011</v>
      </c>
      <c r="C4" s="1">
        <v>6.700748753</v>
      </c>
      <c r="D4" s="1">
        <v>6.47377988</v>
      </c>
      <c r="E4" s="1">
        <v>6.475429858</v>
      </c>
      <c r="F4" s="1">
        <v>6.561266565</v>
      </c>
      <c r="G4" s="1">
        <v>7.053589764</v>
      </c>
      <c r="H4" s="1">
        <v>6.267349451</v>
      </c>
      <c r="I4" s="1">
        <v>6.556758643</v>
      </c>
      <c r="J4" s="1">
        <v>6.951248735</v>
      </c>
      <c r="K4" s="1">
        <v>6.646590113</v>
      </c>
      <c r="L4" s="1">
        <v>7.068830113</v>
      </c>
      <c r="M4" s="1">
        <v>6.364265231</v>
      </c>
      <c r="N4" s="1">
        <v>6.329346244</v>
      </c>
      <c r="O4" s="1">
        <v>6.649923371</v>
      </c>
      <c r="P4" s="1">
        <v>6.639764653</v>
      </c>
      <c r="Q4" s="1">
        <v>6.51757696</v>
      </c>
      <c r="R4" s="1">
        <v>6.535740343</v>
      </c>
      <c r="S4" s="1">
        <v>6.265296818</v>
      </c>
      <c r="T4" s="1">
        <v>6.639775249</v>
      </c>
      <c r="U4" s="1">
        <v>6.623526749</v>
      </c>
      <c r="V4" s="1">
        <v>6.93658815</v>
      </c>
      <c r="W4" s="1">
        <v>6.468730039</v>
      </c>
      <c r="X4" s="1">
        <v>5.867162628</v>
      </c>
      <c r="Y4" s="1">
        <v>5.843605818</v>
      </c>
      <c r="Z4" s="1">
        <v>5.773725002</v>
      </c>
      <c r="AA4" s="1">
        <v>5.723935469</v>
      </c>
      <c r="AB4" s="1">
        <v>5.841324712</v>
      </c>
      <c r="AC4" s="1">
        <v>6.118961676</v>
      </c>
      <c r="AD4" s="1">
        <v>6.14006191</v>
      </c>
      <c r="AE4" s="1">
        <v>5.999028123</v>
      </c>
      <c r="AF4" s="1">
        <v>5.917522438</v>
      </c>
      <c r="AG4" s="1">
        <v>6.054081747</v>
      </c>
      <c r="AH4" s="1">
        <v>6.394185932</v>
      </c>
      <c r="AI4" s="1">
        <v>6.04293942</v>
      </c>
      <c r="AJ4" s="1">
        <v>5.830313987</v>
      </c>
      <c r="AK4" s="1">
        <v>5.72937503</v>
      </c>
      <c r="AL4" s="1">
        <v>5.969636944</v>
      </c>
      <c r="AM4" s="1">
        <v>6.568900984</v>
      </c>
      <c r="AN4" s="1">
        <v>6.702521176</v>
      </c>
      <c r="AO4" s="1">
        <v>6.965638021</v>
      </c>
      <c r="AP4" s="1">
        <v>6.878034763</v>
      </c>
      <c r="AQ4" s="1">
        <v>6.691247246</v>
      </c>
      <c r="AR4" s="1">
        <v>6.887466261</v>
      </c>
      <c r="AS4" s="1">
        <v>6.482657617</v>
      </c>
      <c r="AT4" s="1">
        <v>6.778675034</v>
      </c>
      <c r="AU4" s="1">
        <v>6.729148706</v>
      </c>
      <c r="AV4" s="1">
        <v>6.514593106</v>
      </c>
      <c r="AW4" s="1">
        <v>6.823332078</v>
      </c>
      <c r="AX4" s="1">
        <v>6.756916789</v>
      </c>
      <c r="AY4" s="1">
        <v>6.817585445</v>
      </c>
      <c r="AZ4" s="1">
        <v>7.006127659</v>
      </c>
      <c r="BA4" s="1">
        <v>6.407995251</v>
      </c>
      <c r="BB4" s="1">
        <v>6.480201041</v>
      </c>
      <c r="BC4" s="1">
        <v>6.59952045</v>
      </c>
      <c r="BD4" s="1">
        <v>6.808417152</v>
      </c>
      <c r="BE4" s="1">
        <v>6.151765592</v>
      </c>
      <c r="BF4" s="1">
        <v>6.591097904</v>
      </c>
      <c r="BG4" s="1">
        <v>6.957522547</v>
      </c>
      <c r="BH4" s="1">
        <v>6.935895904</v>
      </c>
      <c r="BI4" s="1">
        <v>6.893914773</v>
      </c>
      <c r="BJ4" s="1">
        <v>6.477130321</v>
      </c>
      <c r="BK4" s="1">
        <v>6.823726885</v>
      </c>
      <c r="BL4" s="1">
        <v>6.961426748</v>
      </c>
      <c r="BM4" s="1">
        <v>6.735553351</v>
      </c>
      <c r="BN4" s="1">
        <v>6.802582784</v>
      </c>
      <c r="BO4" s="1">
        <v>6.816006217</v>
      </c>
      <c r="BP4" s="1">
        <v>6.834430538</v>
      </c>
      <c r="BQ4" s="1">
        <v>6.69545852</v>
      </c>
      <c r="BR4" s="1">
        <v>7.008759705</v>
      </c>
      <c r="BS4" s="1">
        <v>6.67343707</v>
      </c>
      <c r="BT4" s="1">
        <v>6.956031054</v>
      </c>
      <c r="BU4" s="1">
        <v>6.731342077</v>
      </c>
      <c r="BV4" s="1">
        <v>7.088993234</v>
      </c>
      <c r="BW4" s="1">
        <v>6.872331998</v>
      </c>
      <c r="BX4" s="1">
        <v>6.914269261</v>
      </c>
      <c r="BY4" s="1">
        <v>6.956381993</v>
      </c>
      <c r="BZ4" s="1">
        <v>6.919138545</v>
      </c>
      <c r="CA4" s="1">
        <v>6.992309419</v>
      </c>
      <c r="CB4" s="1">
        <v>7.293327723</v>
      </c>
      <c r="CC4" s="1">
        <v>7.191599153</v>
      </c>
      <c r="CD4" s="1">
        <v>6.790738578</v>
      </c>
      <c r="CE4" s="1">
        <v>6.967392718</v>
      </c>
      <c r="CF4" s="1">
        <v>7.415542383</v>
      </c>
      <c r="CG4" s="1">
        <v>6.627420136</v>
      </c>
      <c r="CH4" s="1">
        <v>6.457916386</v>
      </c>
      <c r="CI4" s="1">
        <v>6.739457552</v>
      </c>
      <c r="CJ4" s="1">
        <v>6.320479728</v>
      </c>
      <c r="CK4" s="1">
        <v>6.401678341</v>
      </c>
      <c r="CL4" s="1">
        <v>6.4165494</v>
      </c>
      <c r="CM4" s="1">
        <v>6.475419491</v>
      </c>
      <c r="CN4" s="1">
        <v>6.540343287</v>
      </c>
      <c r="CO4" s="1">
        <v>6.22195348</v>
      </c>
      <c r="CP4" s="1">
        <v>6.717962511</v>
      </c>
      <c r="CQ4" s="1">
        <v>6.672033312</v>
      </c>
      <c r="CR4" s="1">
        <v>6.573024523</v>
      </c>
      <c r="CS4" s="1">
        <v>6.48993961</v>
      </c>
      <c r="CT4" s="1">
        <v>6.797669632</v>
      </c>
      <c r="CU4" s="1">
        <v>6.611276922</v>
      </c>
      <c r="CV4" s="1">
        <v>6.971647859</v>
      </c>
      <c r="CW4" s="1">
        <v>7.812937432</v>
      </c>
      <c r="CX4" s="1">
        <v>6.708180074</v>
      </c>
      <c r="CY4" s="1">
        <v>7.310874695</v>
      </c>
      <c r="CZ4" s="1">
        <v>6.581798009</v>
      </c>
      <c r="DA4" s="1">
        <v>6.507969124</v>
      </c>
      <c r="DB4" s="1">
        <v>6.583026297</v>
      </c>
      <c r="DC4" s="1">
        <v>6.631543674</v>
      </c>
      <c r="DD4" s="1">
        <v>6.868032989</v>
      </c>
      <c r="DE4" s="1">
        <v>6.769638344</v>
      </c>
      <c r="DF4" s="1">
        <v>6.801444803</v>
      </c>
      <c r="DG4" s="1">
        <v>6.577514898</v>
      </c>
      <c r="DH4" s="1">
        <v>6.327447568</v>
      </c>
      <c r="DI4" s="1">
        <v>6.682327557</v>
      </c>
      <c r="DJ4" s="1">
        <v>6.622953</v>
      </c>
      <c r="DK4" s="1">
        <v>6.365733376</v>
      </c>
      <c r="DL4" s="1">
        <v>6.735864579</v>
      </c>
      <c r="DM4" s="1">
        <v>6.656242721</v>
      </c>
      <c r="DN4" s="1">
        <v>6.728975238</v>
      </c>
      <c r="DO4" s="1">
        <v>6.955008758</v>
      </c>
      <c r="DP4" s="1">
        <v>6.467548381</v>
      </c>
      <c r="DQ4" s="1">
        <v>6.870811534</v>
      </c>
      <c r="DR4" s="1">
        <v>6.320821178</v>
      </c>
      <c r="DS4" s="1">
        <v>6.727081983</v>
      </c>
      <c r="DT4" s="1">
        <v>6.74916995</v>
      </c>
      <c r="DU4" s="1">
        <v>6.556163198</v>
      </c>
      <c r="DV4" s="1">
        <v>6.877740307</v>
      </c>
      <c r="DW4" s="1">
        <v>7.037141796</v>
      </c>
      <c r="DX4" s="1">
        <v>6.87816103</v>
      </c>
      <c r="DY4" s="1">
        <v>6.833511785</v>
      </c>
      <c r="DZ4" s="1">
        <v>6.921232564</v>
      </c>
      <c r="EA4" s="1">
        <v>7.282107859</v>
      </c>
      <c r="EB4" s="1">
        <v>7.160150731</v>
      </c>
      <c r="EC4" s="1">
        <v>6.89136122</v>
      </c>
      <c r="ED4" s="1">
        <v>7.428624701</v>
      </c>
      <c r="EE4" s="1">
        <v>6.483785654</v>
      </c>
      <c r="EF4" s="1">
        <v>6.618101524</v>
      </c>
      <c r="EG4" s="1">
        <v>6.213155479</v>
      </c>
      <c r="EH4" s="1">
        <v>6.301559934</v>
      </c>
      <c r="EI4" s="1">
        <v>5.997692628</v>
      </c>
      <c r="EJ4" s="1">
        <v>6.592332231</v>
      </c>
      <c r="EK4" s="1">
        <v>6.418573564</v>
      </c>
      <c r="EL4" s="1">
        <v>6.464432389</v>
      </c>
      <c r="EM4" s="1">
        <v>7.905041094</v>
      </c>
      <c r="EN4" s="1">
        <v>6.429091643</v>
      </c>
      <c r="EO4" s="1">
        <v>6.340582007</v>
      </c>
      <c r="EP4" s="1">
        <v>6.430564174</v>
      </c>
      <c r="EQ4" s="1">
        <v>6.772243974</v>
      </c>
      <c r="ER4" s="1">
        <v>6.654283717</v>
      </c>
      <c r="ES4" s="1">
        <v>6.220728496</v>
      </c>
      <c r="ET4" s="1">
        <v>6.307292287</v>
      </c>
      <c r="EU4" s="1">
        <v>6.700773626</v>
      </c>
      <c r="EV4" s="1">
        <v>6.803272307</v>
      </c>
      <c r="EW4" s="1">
        <v>6.719127674</v>
      </c>
      <c r="EX4" s="1">
        <v>6.693779104</v>
      </c>
      <c r="EY4" s="1">
        <v>6.608372301</v>
      </c>
      <c r="EZ4" s="1">
        <v>6.230983623</v>
      </c>
      <c r="FA4" s="1">
        <v>6.379393719</v>
      </c>
      <c r="FB4" s="1">
        <v>7.303144017</v>
      </c>
      <c r="FC4" s="1">
        <v>6.488729151</v>
      </c>
      <c r="FD4" s="1">
        <v>6.427776883</v>
      </c>
      <c r="FE4" s="1">
        <v>6.603218442</v>
      </c>
      <c r="FF4" s="1">
        <v>6.638454007</v>
      </c>
      <c r="FG4" s="1">
        <v>7.483792026</v>
      </c>
      <c r="FH4" s="1">
        <v>6.552205759</v>
      </c>
      <c r="FI4" s="1">
        <v>6.710923573</v>
      </c>
      <c r="FJ4" s="1">
        <v>6.696250852</v>
      </c>
      <c r="FK4" s="1">
        <v>6.947948485</v>
      </c>
      <c r="FL4" s="1">
        <v>7.005955692</v>
      </c>
      <c r="FM4" s="1">
        <v>6.964304098</v>
      </c>
      <c r="FN4" s="1">
        <v>6.059854476</v>
      </c>
      <c r="FO4" s="1">
        <v>6.447130148</v>
      </c>
      <c r="FP4" s="1">
        <v>6.67994783</v>
      </c>
      <c r="FQ4" s="1">
        <v>6.628987736</v>
      </c>
      <c r="FR4" s="1">
        <v>6.389491075</v>
      </c>
      <c r="FS4" s="1">
        <v>6.478053301</v>
      </c>
      <c r="FT4" s="1">
        <v>6.408686569</v>
      </c>
      <c r="FU4" s="1">
        <v>6.578185414</v>
      </c>
      <c r="FV4" s="1">
        <v>6.596013558</v>
      </c>
      <c r="FW4" s="1">
        <v>7.089679601</v>
      </c>
      <c r="FX4" s="1">
        <v>6.347839482</v>
      </c>
      <c r="FY4" s="1">
        <v>6.388228905</v>
      </c>
      <c r="FZ4" s="1">
        <v>6.573820411</v>
      </c>
      <c r="GA4" s="1">
        <v>6.371452569</v>
      </c>
      <c r="GB4" s="1">
        <v>6.69725007</v>
      </c>
      <c r="GC4" s="1">
        <v>6.887995434</v>
      </c>
      <c r="GD4" s="1">
        <v>6.38617788</v>
      </c>
      <c r="GE4" s="1">
        <v>6.458226722</v>
      </c>
      <c r="GF4" s="1">
        <v>6.772506926</v>
      </c>
      <c r="GG4" s="1">
        <v>6.292093662</v>
      </c>
      <c r="GH4" s="1">
        <v>6.721704604</v>
      </c>
      <c r="GI4" s="1">
        <v>6.573820411</v>
      </c>
      <c r="GJ4" s="1">
        <v>6.889257604</v>
      </c>
      <c r="GK4" s="1">
        <v>6.795541519</v>
      </c>
      <c r="GL4" s="1">
        <v>5.913547995</v>
      </c>
      <c r="GM4" s="1">
        <v>6.440240807</v>
      </c>
      <c r="GN4" s="1">
        <v>6.879528381</v>
      </c>
      <c r="GO4" s="1">
        <v>6.884208926</v>
      </c>
      <c r="GP4" s="1">
        <v>6.613420979</v>
      </c>
      <c r="GQ4" s="1">
        <v>6.565353358</v>
      </c>
      <c r="GR4" s="1">
        <v>6.777397833</v>
      </c>
      <c r="GS4" s="1">
        <v>6.827674251</v>
      </c>
      <c r="GT4" s="1">
        <v>6.679579697</v>
      </c>
      <c r="GU4" s="1">
        <v>6.280576366</v>
      </c>
      <c r="GV4" s="1">
        <v>6.115810656</v>
      </c>
      <c r="GW4" s="1">
        <v>6.537270086</v>
      </c>
      <c r="GX4" s="1">
        <v>6.318967354</v>
      </c>
      <c r="GY4" s="1">
        <v>6.687888979</v>
      </c>
      <c r="GZ4" s="1">
        <v>6.896462488</v>
      </c>
      <c r="HA4" s="1">
        <v>6.580604572</v>
      </c>
      <c r="HB4" s="1">
        <v>6.413630066</v>
      </c>
      <c r="HC4" s="1">
        <v>7.382345153</v>
      </c>
      <c r="HD4" s="1">
        <v>6.940953963</v>
      </c>
      <c r="HE4" s="1">
        <v>6.77844964</v>
      </c>
      <c r="HF4" s="1">
        <v>6.503559643</v>
      </c>
      <c r="HG4" s="1">
        <v>6.566878479</v>
      </c>
      <c r="HH4" s="1">
        <v>6.880843141</v>
      </c>
      <c r="HI4" s="1">
        <v>6.832354796</v>
      </c>
      <c r="HJ4" s="1">
        <v>6.575503304</v>
      </c>
      <c r="HK4" s="1">
        <v>6.718233638</v>
      </c>
      <c r="HL4" s="1">
        <v>6.419257239</v>
      </c>
      <c r="HM4" s="1">
        <v>6.067427493</v>
      </c>
      <c r="HN4" s="1">
        <v>6.682472169</v>
      </c>
      <c r="HO4" s="1">
        <v>6.549102925</v>
      </c>
      <c r="HP4" s="1">
        <v>6.574135954</v>
      </c>
      <c r="HQ4" s="1">
        <v>6.587967228</v>
      </c>
      <c r="HR4" s="1">
        <v>6.845975708</v>
      </c>
      <c r="HS4">
        <f t="shared" si="0"/>
        <v>6.63178053079812</v>
      </c>
    </row>
    <row r="5" spans="1:227">
      <c r="A5" s="1" t="s">
        <v>275</v>
      </c>
      <c r="B5" s="1">
        <v>5.10565449</v>
      </c>
      <c r="C5" s="1">
        <v>5.290790732</v>
      </c>
      <c r="D5" s="1">
        <v>5.334259671</v>
      </c>
      <c r="E5" s="1">
        <v>5.292618112</v>
      </c>
      <c r="F5" s="1">
        <v>5.470037818</v>
      </c>
      <c r="G5" s="1">
        <v>5.289576659</v>
      </c>
      <c r="H5" s="1">
        <v>5.232354973</v>
      </c>
      <c r="I5" s="1">
        <v>5.266565741</v>
      </c>
      <c r="J5" s="1">
        <v>5.352566234</v>
      </c>
      <c r="K5" s="1">
        <v>5.760843636</v>
      </c>
      <c r="L5" s="1">
        <v>5.352577385</v>
      </c>
      <c r="M5" s="1">
        <v>4.791154751</v>
      </c>
      <c r="N5" s="1">
        <v>5.344968177</v>
      </c>
      <c r="O5" s="1">
        <v>5.80980308</v>
      </c>
      <c r="P5" s="1">
        <v>5.659488825</v>
      </c>
      <c r="Q5" s="1">
        <v>5.210837601</v>
      </c>
      <c r="R5" s="1">
        <v>5.430670379</v>
      </c>
      <c r="S5" s="1">
        <v>5.439667197</v>
      </c>
      <c r="T5" s="1">
        <v>4.984744893</v>
      </c>
      <c r="U5" s="1">
        <v>5.104612562</v>
      </c>
      <c r="V5" s="1">
        <v>4.971401948</v>
      </c>
      <c r="W5" s="1">
        <v>5.362476742</v>
      </c>
      <c r="X5" s="1">
        <v>5.501508785</v>
      </c>
      <c r="Y5" s="1">
        <v>5.292127971</v>
      </c>
      <c r="Z5" s="1">
        <v>4.991060322</v>
      </c>
      <c r="AA5" s="1">
        <v>4.841322266</v>
      </c>
      <c r="AB5" s="1">
        <v>5.054858222</v>
      </c>
      <c r="AC5" s="1">
        <v>5.450113001</v>
      </c>
      <c r="AD5" s="1">
        <v>4.84810822</v>
      </c>
      <c r="AE5" s="1">
        <v>5.202713509</v>
      </c>
      <c r="AF5" s="1">
        <v>4.813822936</v>
      </c>
      <c r="AG5" s="1">
        <v>5.479269129</v>
      </c>
      <c r="AH5" s="1">
        <v>5.35865311</v>
      </c>
      <c r="AI5" s="1">
        <v>5.349107776</v>
      </c>
      <c r="AJ5" s="1">
        <v>5.192616883</v>
      </c>
      <c r="AK5" s="1">
        <v>5.692999888</v>
      </c>
      <c r="AL5" s="1">
        <v>5.49180079</v>
      </c>
      <c r="AM5" s="1">
        <v>5.443931186</v>
      </c>
      <c r="AN5" s="1">
        <v>5.27646608</v>
      </c>
      <c r="AO5" s="1">
        <v>5.444515594</v>
      </c>
      <c r="AP5" s="1">
        <v>5.45698297</v>
      </c>
      <c r="AQ5" s="1">
        <v>5.412989691</v>
      </c>
      <c r="AR5" s="1">
        <v>5.916457398</v>
      </c>
      <c r="AS5" s="1">
        <v>5.39600971</v>
      </c>
      <c r="AT5" s="1">
        <v>5.946977145</v>
      </c>
      <c r="AU5" s="1">
        <v>5.86775671</v>
      </c>
      <c r="AV5" s="1">
        <v>5.978404672</v>
      </c>
      <c r="AW5" s="1">
        <v>6.198434378</v>
      </c>
      <c r="AX5" s="1">
        <v>5.773050432</v>
      </c>
      <c r="AY5" s="1">
        <v>5.28708283</v>
      </c>
      <c r="AZ5" s="1">
        <v>5.55032563</v>
      </c>
      <c r="BA5" s="1">
        <v>5.621072144</v>
      </c>
      <c r="BB5" s="1">
        <v>5.919542099</v>
      </c>
      <c r="BC5" s="1">
        <v>5.453281718</v>
      </c>
      <c r="BD5" s="1">
        <v>5.530845355</v>
      </c>
      <c r="BE5" s="1">
        <v>5.461495576</v>
      </c>
      <c r="BF5" s="1">
        <v>5.120234275</v>
      </c>
      <c r="BG5" s="1">
        <v>5.308445874</v>
      </c>
      <c r="BH5" s="1">
        <v>5.488280954</v>
      </c>
      <c r="BI5" s="1">
        <v>5.281336149</v>
      </c>
      <c r="BJ5" s="1">
        <v>5.13107797</v>
      </c>
      <c r="BK5" s="1">
        <v>5.394321744</v>
      </c>
      <c r="BL5" s="1">
        <v>5.539124472</v>
      </c>
      <c r="BM5" s="1">
        <v>5.334094578</v>
      </c>
      <c r="BN5" s="1">
        <v>5.53276124</v>
      </c>
      <c r="BO5" s="1">
        <v>5.276108617</v>
      </c>
      <c r="BP5" s="1">
        <v>5.445294805</v>
      </c>
      <c r="BQ5" s="1">
        <v>5.972170984</v>
      </c>
      <c r="BR5" s="1">
        <v>5.246043735</v>
      </c>
      <c r="BS5" s="1">
        <v>5.784219447</v>
      </c>
      <c r="BT5" s="1">
        <v>5.181597141</v>
      </c>
      <c r="BU5" s="1">
        <v>5.595487725</v>
      </c>
      <c r="BV5" s="1">
        <v>5.248478769</v>
      </c>
      <c r="BW5" s="1">
        <v>5.520748728</v>
      </c>
      <c r="BX5" s="1">
        <v>5.521494823</v>
      </c>
      <c r="BY5" s="1">
        <v>5.354776786</v>
      </c>
      <c r="BZ5" s="1">
        <v>5.349841458</v>
      </c>
      <c r="CA5" s="1">
        <v>5.51503419</v>
      </c>
      <c r="CB5" s="1">
        <v>5.11068894</v>
      </c>
      <c r="CC5" s="1">
        <v>5.484320614</v>
      </c>
      <c r="CD5" s="1">
        <v>5.311984466</v>
      </c>
      <c r="CE5" s="1">
        <v>5.578994751</v>
      </c>
      <c r="CF5" s="1">
        <v>5.45750212</v>
      </c>
      <c r="CG5" s="1">
        <v>5.677370139</v>
      </c>
      <c r="CH5" s="1">
        <v>5.380165428</v>
      </c>
      <c r="CI5" s="1">
        <v>5.183577311</v>
      </c>
      <c r="CJ5" s="1">
        <v>6.007722486</v>
      </c>
      <c r="CK5" s="1">
        <v>5.845679715</v>
      </c>
      <c r="CL5" s="1">
        <v>5.583670017</v>
      </c>
      <c r="CM5" s="1">
        <v>5.59724095</v>
      </c>
      <c r="CN5" s="1">
        <v>5.579221696</v>
      </c>
      <c r="CO5" s="1">
        <v>5.549579535</v>
      </c>
      <c r="CP5" s="1">
        <v>5.540910813</v>
      </c>
      <c r="CQ5" s="1">
        <v>5.05331953</v>
      </c>
      <c r="CR5" s="1">
        <v>5.593344895</v>
      </c>
      <c r="CS5" s="1">
        <v>5.845290109</v>
      </c>
      <c r="CT5" s="1">
        <v>5.480456702</v>
      </c>
      <c r="CU5" s="1">
        <v>5.628701594</v>
      </c>
      <c r="CV5" s="1">
        <v>5.481722919</v>
      </c>
      <c r="CW5" s="1">
        <v>5.049813081</v>
      </c>
      <c r="CX5" s="1">
        <v>5.55048829</v>
      </c>
      <c r="CY5" s="1">
        <v>5.333056279</v>
      </c>
      <c r="CZ5" s="1">
        <v>5.489190683</v>
      </c>
      <c r="DA5" s="1">
        <v>5.241758074</v>
      </c>
      <c r="DB5" s="1">
        <v>5.713700852</v>
      </c>
      <c r="DC5" s="1">
        <v>5.414776033</v>
      </c>
      <c r="DD5" s="1">
        <v>5.518800701</v>
      </c>
      <c r="DE5" s="1">
        <v>5.545586079</v>
      </c>
      <c r="DF5" s="1">
        <v>5.395161576</v>
      </c>
      <c r="DG5" s="1">
        <v>5.344441086</v>
      </c>
      <c r="DH5" s="1">
        <v>5.324864619</v>
      </c>
      <c r="DI5" s="1">
        <v>5.960082971</v>
      </c>
      <c r="DJ5" s="1">
        <v>5.868748583</v>
      </c>
      <c r="DK5" s="1">
        <v>5.996316224</v>
      </c>
      <c r="DL5" s="1">
        <v>6.249991665</v>
      </c>
      <c r="DM5" s="1">
        <v>5.759560339</v>
      </c>
      <c r="DN5" s="1">
        <v>5.199281238</v>
      </c>
      <c r="DO5" s="1">
        <v>5.502777683</v>
      </c>
      <c r="DP5" s="1">
        <v>5.390894348</v>
      </c>
      <c r="DQ5" s="1">
        <v>5.431245475</v>
      </c>
      <c r="DR5" s="1">
        <v>5.019420971</v>
      </c>
      <c r="DS5" s="1">
        <v>5.186628909</v>
      </c>
      <c r="DT5" s="1">
        <v>5.381686121</v>
      </c>
      <c r="DU5" s="1">
        <v>5.77243726</v>
      </c>
      <c r="DV5" s="1">
        <v>5.076806879</v>
      </c>
      <c r="DW5" s="1">
        <v>5.153915679</v>
      </c>
      <c r="DX5" s="1">
        <v>5.276468205</v>
      </c>
      <c r="DY5" s="1">
        <v>5.270778194</v>
      </c>
      <c r="DZ5" s="1">
        <v>5.461231292</v>
      </c>
      <c r="EA5" s="1">
        <v>4.995055785</v>
      </c>
      <c r="EB5" s="1">
        <v>5.425821165</v>
      </c>
      <c r="EC5" s="1">
        <v>5.534972351</v>
      </c>
      <c r="ED5" s="1">
        <v>5.394901734</v>
      </c>
      <c r="EE5" s="1">
        <v>5.648390764</v>
      </c>
      <c r="EF5" s="1">
        <v>5.079089846</v>
      </c>
      <c r="EG5" s="1">
        <v>5.842437317</v>
      </c>
      <c r="EH5" s="1">
        <v>5.556008659</v>
      </c>
      <c r="EI5" s="1">
        <v>5.501059123</v>
      </c>
      <c r="EJ5" s="1">
        <v>5.491064827</v>
      </c>
      <c r="EK5" s="1">
        <v>5.551516841</v>
      </c>
      <c r="EL5" s="1">
        <v>5.592280093</v>
      </c>
      <c r="EM5" s="1">
        <v>4.924871124</v>
      </c>
      <c r="EN5" s="1">
        <v>5.431435938</v>
      </c>
      <c r="EO5" s="1">
        <v>5.146167293</v>
      </c>
      <c r="EP5" s="1">
        <v>5.690276971</v>
      </c>
      <c r="EQ5" s="1">
        <v>5.465573758</v>
      </c>
      <c r="ER5" s="1">
        <v>5.496455009</v>
      </c>
      <c r="ES5" s="1">
        <v>5.583483989</v>
      </c>
      <c r="ET5" s="1">
        <v>5.927594332</v>
      </c>
      <c r="EU5" s="1">
        <v>5.479460214</v>
      </c>
      <c r="EV5" s="1">
        <v>5.191797429</v>
      </c>
      <c r="EW5" s="1">
        <v>5.322060161</v>
      </c>
      <c r="EX5" s="1">
        <v>5.481669066</v>
      </c>
      <c r="EY5" s="1">
        <v>5.553987341</v>
      </c>
      <c r="EZ5" s="1">
        <v>5.540362533</v>
      </c>
      <c r="FA5" s="1">
        <v>5.535234</v>
      </c>
      <c r="FB5" s="1">
        <v>5.251426318</v>
      </c>
      <c r="FC5" s="1">
        <v>5.345642208</v>
      </c>
      <c r="FD5" s="1">
        <v>5.616199025</v>
      </c>
      <c r="FE5" s="1">
        <v>5.518988216</v>
      </c>
      <c r="FF5" s="1">
        <v>5.646930924</v>
      </c>
      <c r="FG5" s="1">
        <v>5.331903981</v>
      </c>
      <c r="FH5" s="1">
        <v>5.300274842</v>
      </c>
      <c r="FI5" s="1">
        <v>5.533137443</v>
      </c>
      <c r="FJ5" s="1">
        <v>4.872353907</v>
      </c>
      <c r="FK5" s="1">
        <v>5.715168382</v>
      </c>
      <c r="FL5" s="1">
        <v>5.671299038</v>
      </c>
      <c r="FM5" s="1">
        <v>5.065165209</v>
      </c>
      <c r="FN5" s="1">
        <v>5.026535571</v>
      </c>
      <c r="FO5" s="1">
        <v>5.4649741</v>
      </c>
      <c r="FP5" s="1">
        <v>5.077368357</v>
      </c>
      <c r="FQ5" s="1">
        <v>5.159755043</v>
      </c>
      <c r="FR5" s="1">
        <v>5.334524957</v>
      </c>
      <c r="FS5" s="1">
        <v>5.20785568</v>
      </c>
      <c r="FT5" s="1">
        <v>5.912471503</v>
      </c>
      <c r="FU5" s="1">
        <v>5.684213016</v>
      </c>
      <c r="FV5" s="1">
        <v>5.704763085</v>
      </c>
      <c r="FW5" s="1">
        <v>5.120451632</v>
      </c>
      <c r="FX5" s="1">
        <v>5.440007451</v>
      </c>
      <c r="FY5" s="1">
        <v>5.143809088</v>
      </c>
      <c r="FZ5" s="1">
        <v>5.530779239</v>
      </c>
      <c r="GA5" s="1">
        <v>5.573114627</v>
      </c>
      <c r="GB5" s="1">
        <v>5.477663487</v>
      </c>
      <c r="GC5" s="1">
        <v>5.725499564</v>
      </c>
      <c r="GD5" s="1">
        <v>5.416837529</v>
      </c>
      <c r="GE5" s="1">
        <v>5.757466712</v>
      </c>
      <c r="GF5" s="1">
        <v>5.510453761</v>
      </c>
      <c r="GG5" s="1">
        <v>5.843784863</v>
      </c>
      <c r="GH5" s="1">
        <v>5.596210434</v>
      </c>
      <c r="GI5" s="1">
        <v>5.186182656</v>
      </c>
      <c r="GJ5" s="1">
        <v>5.37992938</v>
      </c>
      <c r="GK5" s="1">
        <v>5.924037935</v>
      </c>
      <c r="GL5" s="1">
        <v>5.399505847</v>
      </c>
      <c r="GM5" s="1">
        <v>5.00606074</v>
      </c>
      <c r="GN5" s="1">
        <v>5.223052624</v>
      </c>
      <c r="GO5" s="1">
        <v>5.489005328</v>
      </c>
      <c r="GP5" s="1">
        <v>5.252623387</v>
      </c>
      <c r="GQ5" s="1">
        <v>5.988270938</v>
      </c>
      <c r="GR5" s="1">
        <v>5.467819667</v>
      </c>
      <c r="GS5" s="1">
        <v>5.46867985</v>
      </c>
      <c r="GT5" s="1">
        <v>5.227132318</v>
      </c>
      <c r="GU5" s="1">
        <v>5.305739139</v>
      </c>
      <c r="GV5" s="1">
        <v>6.02925878</v>
      </c>
      <c r="GW5" s="1">
        <v>4.92891376</v>
      </c>
      <c r="GX5" s="1">
        <v>5.841988135</v>
      </c>
      <c r="GY5" s="1">
        <v>5.421366404</v>
      </c>
      <c r="GZ5" s="1">
        <v>5.422826245</v>
      </c>
      <c r="HA5" s="1">
        <v>5.502106839</v>
      </c>
      <c r="HB5" s="1">
        <v>5.379255607</v>
      </c>
      <c r="HC5" s="1">
        <v>5.435328099</v>
      </c>
      <c r="HD5" s="1">
        <v>5.151108293</v>
      </c>
      <c r="HE5" s="1">
        <v>5.782620895</v>
      </c>
      <c r="HF5" s="1">
        <v>5.171059827</v>
      </c>
      <c r="HG5" s="1">
        <v>5.54141025</v>
      </c>
      <c r="HH5" s="1">
        <v>5.495556645</v>
      </c>
      <c r="HI5" s="1">
        <v>5.375362324</v>
      </c>
      <c r="HJ5" s="1">
        <v>4.900839896</v>
      </c>
      <c r="HK5" s="1">
        <v>5.468044258</v>
      </c>
      <c r="HL5" s="1">
        <v>5.251500433</v>
      </c>
      <c r="HM5" s="1">
        <v>5.489080566</v>
      </c>
      <c r="HN5" s="1">
        <v>5.627653162</v>
      </c>
      <c r="HO5" s="1">
        <v>5.171621304</v>
      </c>
      <c r="HP5" s="1">
        <v>5.270029184</v>
      </c>
      <c r="HQ5" s="1">
        <v>5.638021402</v>
      </c>
      <c r="HR5" s="1">
        <v>5.253035512</v>
      </c>
      <c r="HS5">
        <f t="shared" si="0"/>
        <v>5.43985752987324</v>
      </c>
    </row>
    <row r="6" spans="1:227">
      <c r="A6" s="1" t="s">
        <v>242</v>
      </c>
      <c r="B6" s="1">
        <v>5.318527596</v>
      </c>
      <c r="C6" s="1">
        <v>5.580058009</v>
      </c>
      <c r="D6" s="1">
        <v>5.589747818</v>
      </c>
      <c r="E6" s="1">
        <v>5.419393046</v>
      </c>
      <c r="F6" s="1">
        <v>5.307033838</v>
      </c>
      <c r="G6" s="1">
        <v>5.295423295</v>
      </c>
      <c r="H6" s="1">
        <v>5.273196949</v>
      </c>
      <c r="I6" s="1">
        <v>9.105557291</v>
      </c>
      <c r="J6" s="1">
        <v>5.402307708</v>
      </c>
      <c r="K6" s="1">
        <v>7.41509359</v>
      </c>
      <c r="L6" s="1">
        <v>6.875959558</v>
      </c>
      <c r="M6" s="1">
        <v>7.096988078</v>
      </c>
      <c r="N6" s="1">
        <v>6.659432628</v>
      </c>
      <c r="O6" s="1">
        <v>6.561563821</v>
      </c>
      <c r="P6" s="1">
        <v>6.833939465</v>
      </c>
      <c r="Q6" s="1">
        <v>7.971195348</v>
      </c>
      <c r="R6" s="1">
        <v>6.950878121</v>
      </c>
      <c r="S6" s="1">
        <v>6.516306062</v>
      </c>
      <c r="T6" s="1">
        <v>7.652057825</v>
      </c>
      <c r="U6" s="1">
        <v>8.079729654</v>
      </c>
      <c r="V6" s="1">
        <v>7.769392388</v>
      </c>
      <c r="W6" s="1">
        <v>8.281160724</v>
      </c>
      <c r="X6" s="1">
        <v>7.910359207</v>
      </c>
      <c r="Y6" s="1">
        <v>7.690241046</v>
      </c>
      <c r="Z6" s="1">
        <v>7.919258608</v>
      </c>
      <c r="AA6" s="1">
        <v>6.477650331</v>
      </c>
      <c r="AB6" s="1">
        <v>8.192110453</v>
      </c>
      <c r="AC6" s="1">
        <v>6.11968613</v>
      </c>
      <c r="AD6" s="1">
        <v>5.182929507</v>
      </c>
      <c r="AE6" s="1">
        <v>6.062360734</v>
      </c>
      <c r="AF6" s="1">
        <v>6.048964295</v>
      </c>
      <c r="AG6" s="1">
        <v>4.336302988</v>
      </c>
      <c r="AH6" s="1">
        <v>5.815970405</v>
      </c>
      <c r="AI6" s="1">
        <v>7.693270629</v>
      </c>
      <c r="AJ6" s="1">
        <v>7.472963119</v>
      </c>
      <c r="AK6" s="1">
        <v>5.940656692</v>
      </c>
      <c r="AL6" s="1">
        <v>5.580183617</v>
      </c>
      <c r="AM6" s="1">
        <v>5.899112718</v>
      </c>
      <c r="AN6" s="1">
        <v>7.342235786</v>
      </c>
      <c r="AO6" s="1">
        <v>6.553928745</v>
      </c>
      <c r="AP6" s="1">
        <v>6.453384449</v>
      </c>
      <c r="AQ6" s="1">
        <v>6.791088312</v>
      </c>
      <c r="AR6" s="1">
        <v>5.736840663</v>
      </c>
      <c r="AS6" s="1">
        <v>7.194922298</v>
      </c>
      <c r="AT6" s="1">
        <v>6.071420268</v>
      </c>
      <c r="AU6" s="1">
        <v>6.476721708</v>
      </c>
      <c r="AV6" s="1">
        <v>6.538023433</v>
      </c>
      <c r="AW6" s="1">
        <v>6.521029364</v>
      </c>
      <c r="AX6" s="1">
        <v>6.614283725</v>
      </c>
      <c r="AY6" s="1">
        <v>5.734805161</v>
      </c>
      <c r="AZ6" s="1">
        <v>6.36936085</v>
      </c>
      <c r="BA6" s="1">
        <v>6.747348704</v>
      </c>
      <c r="BB6" s="1">
        <v>5.815467817</v>
      </c>
      <c r="BC6" s="1">
        <v>6.624697917</v>
      </c>
      <c r="BD6" s="1">
        <v>6.097645098</v>
      </c>
      <c r="BE6" s="1">
        <v>9.30166612</v>
      </c>
      <c r="BF6" s="1">
        <v>6.103798939</v>
      </c>
      <c r="BG6" s="1">
        <v>7.609549175</v>
      </c>
      <c r="BH6" s="1">
        <v>6.661952324</v>
      </c>
      <c r="BI6" s="1">
        <v>5.698639511</v>
      </c>
      <c r="BJ6" s="1">
        <v>6.685526269</v>
      </c>
      <c r="BK6" s="1">
        <v>6.284390506</v>
      </c>
      <c r="BL6" s="1">
        <v>6.176461601</v>
      </c>
      <c r="BM6" s="1">
        <v>6.193503007</v>
      </c>
      <c r="BN6" s="1">
        <v>5.369077653</v>
      </c>
      <c r="BO6" s="1">
        <v>6.446141852</v>
      </c>
      <c r="BP6" s="1">
        <v>6.788437427</v>
      </c>
      <c r="BQ6" s="1">
        <v>7.588531441</v>
      </c>
      <c r="BR6" s="1">
        <v>6.015278302</v>
      </c>
      <c r="BS6" s="1">
        <v>7.037147281</v>
      </c>
      <c r="BT6" s="1">
        <v>8.54403361</v>
      </c>
      <c r="BU6" s="1">
        <v>6.321313553</v>
      </c>
      <c r="BV6" s="1">
        <v>7.289076067</v>
      </c>
      <c r="BW6" s="1">
        <v>7.14843713</v>
      </c>
      <c r="BX6" s="1">
        <v>6.042165854</v>
      </c>
      <c r="BY6" s="1">
        <v>6.590851791</v>
      </c>
      <c r="BZ6" s="1">
        <v>7.339064191</v>
      </c>
      <c r="CA6" s="1">
        <v>6.336982179</v>
      </c>
      <c r="CB6" s="1">
        <v>6.150899492</v>
      </c>
      <c r="CC6" s="1">
        <v>5.026971427</v>
      </c>
      <c r="CD6" s="1">
        <v>6.278141991</v>
      </c>
      <c r="CE6" s="1">
        <v>6.541526388</v>
      </c>
      <c r="CF6" s="1">
        <v>6.164532617</v>
      </c>
      <c r="CG6" s="1">
        <v>6.024367052</v>
      </c>
      <c r="CH6" s="1">
        <v>6.726851679</v>
      </c>
      <c r="CI6" s="1">
        <v>5.955254683</v>
      </c>
      <c r="CJ6" s="1">
        <v>6.899301241</v>
      </c>
      <c r="CK6" s="1">
        <v>6.00538482</v>
      </c>
      <c r="CL6" s="1">
        <v>6.320887517</v>
      </c>
      <c r="CM6" s="1">
        <v>7.638708914</v>
      </c>
      <c r="CN6" s="1">
        <v>5.661905813</v>
      </c>
      <c r="CO6" s="1">
        <v>6.106213139</v>
      </c>
      <c r="CP6" s="1">
        <v>6.01532564</v>
      </c>
      <c r="CQ6" s="1">
        <v>7.234259544</v>
      </c>
      <c r="CR6" s="1">
        <v>5.886236989</v>
      </c>
      <c r="CS6" s="1">
        <v>5.938402626</v>
      </c>
      <c r="CT6" s="1">
        <v>6.70625998</v>
      </c>
      <c r="CU6" s="1">
        <v>6.758141594</v>
      </c>
      <c r="CV6" s="1">
        <v>6.874354516</v>
      </c>
      <c r="CW6" s="1">
        <v>6.462520537</v>
      </c>
      <c r="CX6" s="1">
        <v>6.819159295</v>
      </c>
      <c r="CY6" s="1">
        <v>7.298874875</v>
      </c>
      <c r="CZ6" s="1">
        <v>6.934614821</v>
      </c>
      <c r="DA6" s="1">
        <v>6.415798682</v>
      </c>
      <c r="DB6" s="1">
        <v>6.240035513</v>
      </c>
      <c r="DC6" s="1">
        <v>6.278189328</v>
      </c>
      <c r="DD6" s="1">
        <v>6.221479316</v>
      </c>
      <c r="DE6" s="1">
        <v>6.051017918</v>
      </c>
      <c r="DF6" s="1">
        <v>6.578666939</v>
      </c>
      <c r="DG6" s="1">
        <v>6.963815472</v>
      </c>
      <c r="DH6" s="1">
        <v>7.424384877</v>
      </c>
      <c r="DI6" s="1">
        <v>6.143039869</v>
      </c>
      <c r="DJ6" s="1">
        <v>6.605282894</v>
      </c>
      <c r="DK6" s="1">
        <v>6.675197017</v>
      </c>
      <c r="DL6" s="1">
        <v>6.655815419</v>
      </c>
      <c r="DM6" s="1">
        <v>6.762171265</v>
      </c>
      <c r="DN6" s="1">
        <v>5.759133054</v>
      </c>
      <c r="DO6" s="1">
        <v>6.482838701</v>
      </c>
      <c r="DP6" s="1">
        <v>6.774048568</v>
      </c>
      <c r="DQ6" s="1">
        <v>6.816536919</v>
      </c>
      <c r="DR6" s="1">
        <v>6.843422813</v>
      </c>
      <c r="DS6" s="1">
        <v>6.570406815</v>
      </c>
      <c r="DT6" s="1">
        <v>6.960792159</v>
      </c>
      <c r="DU6" s="1">
        <v>7.244443742</v>
      </c>
      <c r="DV6" s="1">
        <v>8.960456199</v>
      </c>
      <c r="DW6" s="1">
        <v>7.529187239</v>
      </c>
      <c r="DX6" s="1">
        <v>6.732868082</v>
      </c>
      <c r="DY6" s="1">
        <v>7.586198291</v>
      </c>
      <c r="DZ6" s="1">
        <v>6.443331835</v>
      </c>
      <c r="EA6" s="1">
        <v>6.231106031</v>
      </c>
      <c r="EB6" s="1">
        <v>4.949275133</v>
      </c>
      <c r="EC6" s="1">
        <v>6.676612857</v>
      </c>
      <c r="ED6" s="1">
        <v>6.2466545</v>
      </c>
      <c r="EE6" s="1">
        <v>6.086796804</v>
      </c>
      <c r="EF6" s="1">
        <v>6.007974704</v>
      </c>
      <c r="EG6" s="1">
        <v>6.06514772</v>
      </c>
      <c r="EH6" s="1">
        <v>7.927940682</v>
      </c>
      <c r="EI6" s="1">
        <v>6.180141605</v>
      </c>
      <c r="EJ6" s="1">
        <v>6.076485145</v>
      </c>
      <c r="EK6" s="1">
        <v>5.92926058</v>
      </c>
      <c r="EL6" s="1">
        <v>6.923660753</v>
      </c>
      <c r="EM6" s="1">
        <v>6.58650732</v>
      </c>
      <c r="EN6" s="1">
        <v>7.124927045</v>
      </c>
      <c r="EO6" s="1">
        <v>6.533221421</v>
      </c>
      <c r="EP6" s="1">
        <v>6.332764944</v>
      </c>
      <c r="EQ6" s="1">
        <v>6.311601751</v>
      </c>
      <c r="ER6" s="1">
        <v>6.117191901</v>
      </c>
      <c r="ES6" s="1">
        <v>6.911351548</v>
      </c>
      <c r="ET6" s="1">
        <v>5.848548909</v>
      </c>
      <c r="EU6" s="1">
        <v>6.170369824</v>
      </c>
      <c r="EV6" s="1">
        <v>5.715307168</v>
      </c>
      <c r="EW6" s="1">
        <v>6.383351456</v>
      </c>
      <c r="EX6" s="1">
        <v>5.339444526</v>
      </c>
      <c r="EY6" s="1">
        <v>6.425461893</v>
      </c>
      <c r="EZ6" s="1">
        <v>6.424976003</v>
      </c>
      <c r="FA6" s="1">
        <v>5.673412682</v>
      </c>
      <c r="FB6" s="1">
        <v>7.540362701</v>
      </c>
      <c r="FC6" s="1">
        <v>6.376279062</v>
      </c>
      <c r="FD6" s="1">
        <v>9.440029289</v>
      </c>
      <c r="FE6" s="1">
        <v>7.670257202</v>
      </c>
      <c r="FF6" s="1">
        <v>6.38923612</v>
      </c>
      <c r="FG6" s="1">
        <v>6.940181001</v>
      </c>
      <c r="FH6" s="1">
        <v>6.029893726</v>
      </c>
      <c r="FI6" s="1">
        <v>7.884750491</v>
      </c>
      <c r="FJ6" s="1">
        <v>6.647729416</v>
      </c>
      <c r="FK6" s="1">
        <v>5.463184425</v>
      </c>
      <c r="FL6" s="1">
        <v>6.120755092</v>
      </c>
      <c r="FM6" s="1">
        <v>5.620828624</v>
      </c>
      <c r="FN6" s="1">
        <v>6.020337896</v>
      </c>
      <c r="FO6" s="1">
        <v>6.651076656</v>
      </c>
      <c r="FP6" s="1">
        <v>7.235277985</v>
      </c>
      <c r="FQ6" s="1">
        <v>8.072519848</v>
      </c>
      <c r="FR6" s="1">
        <v>6.843812886</v>
      </c>
      <c r="FS6" s="1">
        <v>5.746458094</v>
      </c>
      <c r="FT6" s="1">
        <v>6.660902425</v>
      </c>
      <c r="FU6" s="1">
        <v>6.123400491</v>
      </c>
      <c r="FV6" s="1">
        <v>5.738683859</v>
      </c>
      <c r="FW6" s="1">
        <v>6.498399329</v>
      </c>
      <c r="FX6" s="1">
        <v>7.372568806</v>
      </c>
      <c r="FY6" s="1">
        <v>6.256966158</v>
      </c>
      <c r="FZ6" s="1">
        <v>6.769957659</v>
      </c>
      <c r="GA6" s="1">
        <v>6.342914639</v>
      </c>
      <c r="GB6" s="1">
        <v>6.292058189</v>
      </c>
      <c r="GC6" s="1">
        <v>6.748740477</v>
      </c>
      <c r="GD6" s="1">
        <v>6.158168595</v>
      </c>
      <c r="GE6" s="1">
        <v>5.65079182</v>
      </c>
      <c r="GF6" s="1">
        <v>5.490232283</v>
      </c>
      <c r="GG6" s="1">
        <v>6.94450002</v>
      </c>
      <c r="GH6" s="1">
        <v>5.071449388</v>
      </c>
      <c r="GI6" s="1">
        <v>7.58981547</v>
      </c>
      <c r="GJ6" s="1">
        <v>6.690757645</v>
      </c>
      <c r="GK6" s="1">
        <v>5.758875274</v>
      </c>
      <c r="GL6" s="1">
        <v>9.824529969</v>
      </c>
      <c r="GM6" s="1">
        <v>6.17738823</v>
      </c>
      <c r="GN6" s="1">
        <v>7.894684235</v>
      </c>
      <c r="GO6" s="1">
        <v>6.26025941</v>
      </c>
      <c r="GP6" s="1">
        <v>6.279694997</v>
      </c>
      <c r="GQ6" s="1">
        <v>7.870713678</v>
      </c>
      <c r="GR6" s="1">
        <v>7.368789665</v>
      </c>
      <c r="GS6" s="1">
        <v>6.107096194</v>
      </c>
      <c r="GT6" s="1">
        <v>6.376225075</v>
      </c>
      <c r="GU6" s="1">
        <v>6.887974857</v>
      </c>
      <c r="GV6" s="1">
        <v>7.084652192</v>
      </c>
      <c r="GW6" s="1">
        <v>7.466669436</v>
      </c>
      <c r="GX6" s="1">
        <v>5.988755069</v>
      </c>
      <c r="GY6" s="1">
        <v>6.86449019</v>
      </c>
      <c r="GZ6" s="1">
        <v>7.056200653</v>
      </c>
      <c r="HA6" s="1">
        <v>6.993250949</v>
      </c>
      <c r="HB6" s="1">
        <v>5.943945245</v>
      </c>
      <c r="HC6" s="1">
        <v>4.733594114</v>
      </c>
      <c r="HD6" s="1">
        <v>6.076431158</v>
      </c>
      <c r="HE6" s="1">
        <v>5.745864229</v>
      </c>
      <c r="HF6" s="1">
        <v>7.27360928</v>
      </c>
      <c r="HG6" s="1">
        <v>6.340701142</v>
      </c>
      <c r="HH6" s="1">
        <v>6.176632402</v>
      </c>
      <c r="HI6" s="1">
        <v>7.160558954</v>
      </c>
      <c r="HJ6" s="1">
        <v>6.750899987</v>
      </c>
      <c r="HK6" s="1">
        <v>6.352362494</v>
      </c>
      <c r="HL6" s="1">
        <v>6.858173625</v>
      </c>
      <c r="HM6" s="1">
        <v>6.783454593</v>
      </c>
      <c r="HN6" s="1">
        <v>6.100131775</v>
      </c>
      <c r="HO6" s="1">
        <v>5.959655677</v>
      </c>
      <c r="HP6" s="1">
        <v>6.854664422</v>
      </c>
      <c r="HQ6" s="1">
        <v>5.712229867</v>
      </c>
      <c r="HR6" s="1">
        <v>5.994639732</v>
      </c>
      <c r="HS6">
        <f t="shared" si="0"/>
        <v>6.57758833924413</v>
      </c>
    </row>
    <row r="7" spans="1:227">
      <c r="A7" s="1" t="s">
        <v>292</v>
      </c>
      <c r="B7" s="1">
        <v>8.85111273</v>
      </c>
      <c r="C7" s="1">
        <v>9.395232864</v>
      </c>
      <c r="D7" s="1">
        <v>8.733407955</v>
      </c>
      <c r="E7" s="1">
        <v>8.874481391</v>
      </c>
      <c r="F7" s="1">
        <v>8.580233638</v>
      </c>
      <c r="G7" s="1">
        <v>9.178144094</v>
      </c>
      <c r="H7" s="1">
        <v>9.043668288</v>
      </c>
      <c r="I7" s="1">
        <v>10.96751138</v>
      </c>
      <c r="J7" s="1">
        <v>9.6410965</v>
      </c>
      <c r="K7" s="1">
        <v>10.01613873</v>
      </c>
      <c r="L7" s="1">
        <v>9.887697686</v>
      </c>
      <c r="M7" s="1">
        <v>9.231561162</v>
      </c>
      <c r="N7" s="1">
        <v>9.69603943</v>
      </c>
      <c r="O7" s="1">
        <v>9.20874193</v>
      </c>
      <c r="P7" s="1">
        <v>9.285317145</v>
      </c>
      <c r="Q7" s="1">
        <v>9.53741113</v>
      </c>
      <c r="R7" s="1">
        <v>10.05898077</v>
      </c>
      <c r="S7" s="1">
        <v>9.386224015</v>
      </c>
      <c r="T7" s="1">
        <v>9.44683592</v>
      </c>
      <c r="U7" s="1">
        <v>10.25012394</v>
      </c>
      <c r="V7" s="1">
        <v>9.437398576</v>
      </c>
      <c r="W7" s="1">
        <v>10.56247599</v>
      </c>
      <c r="X7" s="1">
        <v>8.108734999</v>
      </c>
      <c r="Y7" s="1">
        <v>8.13111827</v>
      </c>
      <c r="Z7" s="1">
        <v>8.02517079</v>
      </c>
      <c r="AA7" s="1">
        <v>7.823984688</v>
      </c>
      <c r="AB7" s="1">
        <v>8.348630993</v>
      </c>
      <c r="AC7" s="1">
        <v>7.782202583</v>
      </c>
      <c r="AD7" s="1">
        <v>7.638774097</v>
      </c>
      <c r="AE7" s="1">
        <v>7.72576163</v>
      </c>
      <c r="AF7" s="1">
        <v>7.764295967</v>
      </c>
      <c r="AG7" s="1">
        <v>7.489288961</v>
      </c>
      <c r="AH7" s="1">
        <v>7.665282911</v>
      </c>
      <c r="AI7" s="1">
        <v>7.900965583</v>
      </c>
      <c r="AJ7" s="1">
        <v>8.110666105</v>
      </c>
      <c r="AK7" s="1">
        <v>7.751831557</v>
      </c>
      <c r="AL7" s="1">
        <v>7.324793867</v>
      </c>
      <c r="AM7" s="1">
        <v>9.950746561</v>
      </c>
      <c r="AN7" s="1">
        <v>10.07591732</v>
      </c>
      <c r="AO7" s="1">
        <v>9.738324935</v>
      </c>
      <c r="AP7" s="1">
        <v>9.191119805</v>
      </c>
      <c r="AQ7" s="1">
        <v>8.801650898</v>
      </c>
      <c r="AR7" s="1">
        <v>10.17817814</v>
      </c>
      <c r="AS7" s="1">
        <v>10.38243646</v>
      </c>
      <c r="AT7" s="1">
        <v>9.961543197</v>
      </c>
      <c r="AU7" s="1">
        <v>10.18239147</v>
      </c>
      <c r="AV7" s="1">
        <v>10.09066395</v>
      </c>
      <c r="AW7" s="1">
        <v>9.766501523</v>
      </c>
      <c r="AX7" s="1">
        <v>9.922131086</v>
      </c>
      <c r="AY7" s="1">
        <v>9.598846438</v>
      </c>
      <c r="AZ7" s="1">
        <v>10.1853759</v>
      </c>
      <c r="BA7" s="1">
        <v>10.02746412</v>
      </c>
      <c r="BB7" s="1">
        <v>10.07179178</v>
      </c>
      <c r="BC7" s="1">
        <v>10.06915845</v>
      </c>
      <c r="BD7" s="1">
        <v>8.559560467</v>
      </c>
      <c r="BE7" s="1">
        <v>10.51015277</v>
      </c>
      <c r="BF7" s="1">
        <v>10.08214953</v>
      </c>
      <c r="BG7" s="1">
        <v>10.20249252</v>
      </c>
      <c r="BH7" s="1">
        <v>9.427943584</v>
      </c>
      <c r="BI7" s="1">
        <v>9.978923149</v>
      </c>
      <c r="BJ7" s="1">
        <v>10.34495545</v>
      </c>
      <c r="BK7" s="1">
        <v>9.964088746</v>
      </c>
      <c r="BL7" s="1">
        <v>9.705935026</v>
      </c>
      <c r="BM7" s="1">
        <v>9.184448713</v>
      </c>
      <c r="BN7" s="1">
        <v>9.15504324</v>
      </c>
      <c r="BO7" s="1">
        <v>9.772821505</v>
      </c>
      <c r="BP7" s="1">
        <v>9.667839578</v>
      </c>
      <c r="BQ7" s="1">
        <v>9.425046926</v>
      </c>
      <c r="BR7" s="1">
        <v>8.816485301</v>
      </c>
      <c r="BS7" s="1">
        <v>9.699000601</v>
      </c>
      <c r="BT7" s="1">
        <v>9.804421416</v>
      </c>
      <c r="BU7" s="1">
        <v>9.349558249</v>
      </c>
      <c r="BV7" s="1">
        <v>9.582168707</v>
      </c>
      <c r="BW7" s="1">
        <v>8.935072746</v>
      </c>
      <c r="BX7" s="1">
        <v>9.782213701</v>
      </c>
      <c r="BY7" s="1">
        <v>9.277141786</v>
      </c>
      <c r="BZ7" s="1">
        <v>9.774313723</v>
      </c>
      <c r="CA7" s="1">
        <v>8.471344048</v>
      </c>
      <c r="CB7" s="1">
        <v>8.49794064</v>
      </c>
      <c r="CC7" s="1">
        <v>9.632289677</v>
      </c>
      <c r="CD7" s="1">
        <v>9.660905153</v>
      </c>
      <c r="CE7" s="1">
        <v>9.974446495</v>
      </c>
      <c r="CF7" s="1">
        <v>9.069196814</v>
      </c>
      <c r="CG7" s="1">
        <v>9.614295283</v>
      </c>
      <c r="CH7" s="1">
        <v>9.797486991</v>
      </c>
      <c r="CI7" s="1">
        <v>9.902117809</v>
      </c>
      <c r="CJ7" s="1">
        <v>10.24278241</v>
      </c>
      <c r="CK7" s="1">
        <v>10.46248957</v>
      </c>
      <c r="CL7" s="1">
        <v>9.997268653</v>
      </c>
      <c r="CM7" s="1">
        <v>10.40789194</v>
      </c>
      <c r="CN7" s="1">
        <v>10.11673387</v>
      </c>
      <c r="CO7" s="1">
        <v>9.839444651</v>
      </c>
      <c r="CP7" s="1">
        <v>9.106238932</v>
      </c>
      <c r="CQ7" s="1">
        <v>10.07179178</v>
      </c>
      <c r="CR7" s="1">
        <v>9.813286947</v>
      </c>
      <c r="CS7" s="1">
        <v>9.825136914</v>
      </c>
      <c r="CT7" s="1">
        <v>9.822240255</v>
      </c>
      <c r="CU7" s="1">
        <v>10.24796128</v>
      </c>
      <c r="CV7" s="1">
        <v>9.257391841</v>
      </c>
      <c r="CW7" s="1">
        <v>9.262570715</v>
      </c>
      <c r="CX7" s="1">
        <v>10.03334522</v>
      </c>
      <c r="CY7" s="1">
        <v>9.835494662</v>
      </c>
      <c r="CZ7" s="1">
        <v>9.6954895</v>
      </c>
      <c r="DA7" s="1">
        <v>10.10865834</v>
      </c>
      <c r="DB7" s="1">
        <v>10.10435724</v>
      </c>
      <c r="DC7" s="1">
        <v>9.832773559</v>
      </c>
      <c r="DD7" s="1">
        <v>8.572112654</v>
      </c>
      <c r="DE7" s="1">
        <v>10.09856392</v>
      </c>
      <c r="DF7" s="1">
        <v>8.822264767</v>
      </c>
      <c r="DG7" s="1">
        <v>8.355251075</v>
      </c>
      <c r="DH7" s="1">
        <v>10.25077724</v>
      </c>
      <c r="DI7" s="1">
        <v>9.746082478</v>
      </c>
      <c r="DJ7" s="1">
        <v>10.0109025</v>
      </c>
      <c r="DK7" s="1">
        <v>9.900911674</v>
      </c>
      <c r="DL7" s="1">
        <v>9.512207241</v>
      </c>
      <c r="DM7" s="1">
        <v>9.698823261</v>
      </c>
      <c r="DN7" s="1">
        <v>9.311171372</v>
      </c>
      <c r="DO7" s="1">
        <v>10.01448115</v>
      </c>
      <c r="DP7" s="1">
        <v>9.87512435</v>
      </c>
      <c r="DQ7" s="1">
        <v>9.10624109</v>
      </c>
      <c r="DR7" s="1">
        <v>10.20583362</v>
      </c>
      <c r="DS7" s="1">
        <v>9.519785557</v>
      </c>
      <c r="DT7" s="1">
        <v>9.393901316</v>
      </c>
      <c r="DU7" s="1">
        <v>9.431266622</v>
      </c>
      <c r="DV7" s="1">
        <v>9.516621263</v>
      </c>
      <c r="DW7" s="1">
        <v>9.250117168</v>
      </c>
      <c r="DX7" s="1">
        <v>8.884358191</v>
      </c>
      <c r="DY7" s="1">
        <v>9.48051901</v>
      </c>
      <c r="DZ7" s="1">
        <v>7.918122964</v>
      </c>
      <c r="EA7" s="1">
        <v>7.950015042</v>
      </c>
      <c r="EB7" s="1">
        <v>9.31021742</v>
      </c>
      <c r="EC7" s="1">
        <v>9.720499001</v>
      </c>
      <c r="ED7" s="1">
        <v>8.63501056</v>
      </c>
      <c r="EE7" s="1">
        <v>9.288640272</v>
      </c>
      <c r="EF7" s="1">
        <v>9.633769391</v>
      </c>
      <c r="EG7" s="1">
        <v>10.30571337</v>
      </c>
      <c r="EH7" s="1">
        <v>10.24024514</v>
      </c>
      <c r="EI7" s="1">
        <v>9.558617762</v>
      </c>
      <c r="EJ7" s="1">
        <v>8.679427909</v>
      </c>
      <c r="EK7" s="1">
        <v>9.527251956</v>
      </c>
      <c r="EL7" s="1">
        <v>10.04847166</v>
      </c>
      <c r="EM7" s="1">
        <v>8.866885963</v>
      </c>
      <c r="EN7" s="1">
        <v>9.386000575</v>
      </c>
      <c r="EO7" s="1">
        <v>9.881432951</v>
      </c>
      <c r="EP7" s="1">
        <v>9.876275487</v>
      </c>
      <c r="EQ7" s="1">
        <v>8.038954995</v>
      </c>
      <c r="ER7" s="1">
        <v>9.869328697</v>
      </c>
      <c r="ES7" s="1">
        <v>9.784072648</v>
      </c>
      <c r="ET7" s="1">
        <v>9.837226111</v>
      </c>
      <c r="EU7" s="1">
        <v>8.023903618</v>
      </c>
      <c r="EV7" s="1">
        <v>9.725866975</v>
      </c>
      <c r="EW7" s="1">
        <v>9.708078984</v>
      </c>
      <c r="EX7" s="1">
        <v>8.737949346</v>
      </c>
      <c r="EY7" s="1">
        <v>8.971193056</v>
      </c>
      <c r="EZ7" s="1">
        <v>9.747865141</v>
      </c>
      <c r="FA7" s="1">
        <v>9.891116355</v>
      </c>
      <c r="FB7" s="1">
        <v>9.553881315</v>
      </c>
      <c r="FC7" s="1">
        <v>9.550618429</v>
      </c>
      <c r="FD7" s="1">
        <v>10.42001962</v>
      </c>
      <c r="FE7" s="1">
        <v>9.929744713</v>
      </c>
      <c r="FF7" s="1">
        <v>9.940270151</v>
      </c>
      <c r="FG7" s="1">
        <v>9.163387558</v>
      </c>
      <c r="FH7" s="1">
        <v>9.548829104</v>
      </c>
      <c r="FI7" s="1">
        <v>9.729024606</v>
      </c>
      <c r="FJ7" s="1">
        <v>9.382948198</v>
      </c>
      <c r="FK7" s="1">
        <v>9.437575223</v>
      </c>
      <c r="FL7" s="1">
        <v>8.819732</v>
      </c>
      <c r="FM7" s="1">
        <v>9.960373738</v>
      </c>
      <c r="FN7" s="1">
        <v>10.01573754</v>
      </c>
      <c r="FO7" s="1">
        <v>9.7973347</v>
      </c>
      <c r="FP7" s="1">
        <v>9.897326363</v>
      </c>
      <c r="FQ7" s="1">
        <v>9.550618429</v>
      </c>
      <c r="FR7" s="1">
        <v>9.374633102</v>
      </c>
      <c r="FS7" s="1">
        <v>9.77091585</v>
      </c>
      <c r="FT7" s="1">
        <v>10.1637252</v>
      </c>
      <c r="FU7" s="1">
        <v>9.413366715</v>
      </c>
      <c r="FV7" s="1">
        <v>10.19035456</v>
      </c>
      <c r="FW7" s="1">
        <v>9.512200579</v>
      </c>
      <c r="FX7" s="1">
        <v>9.895958056</v>
      </c>
      <c r="FY7" s="1">
        <v>9.616612926</v>
      </c>
      <c r="FZ7" s="1">
        <v>9.210541521</v>
      </c>
      <c r="GA7" s="1">
        <v>9.218751362</v>
      </c>
      <c r="GB7" s="1">
        <v>9.783441122</v>
      </c>
      <c r="GC7" s="1">
        <v>9.364212918</v>
      </c>
      <c r="GD7" s="1">
        <v>9.714920519</v>
      </c>
      <c r="GE7" s="1">
        <v>9.549565885</v>
      </c>
      <c r="GF7" s="1">
        <v>9.781125525</v>
      </c>
      <c r="GG7" s="1">
        <v>10.41675674</v>
      </c>
      <c r="GH7" s="1">
        <v>9.927744879</v>
      </c>
      <c r="GI7" s="1">
        <v>9.842173067</v>
      </c>
      <c r="GJ7" s="1">
        <v>9.437364714</v>
      </c>
      <c r="GK7" s="1">
        <v>9.964794422</v>
      </c>
      <c r="GL7" s="1">
        <v>10.36286649</v>
      </c>
      <c r="GM7" s="1">
        <v>9.849646128</v>
      </c>
      <c r="GN7" s="1">
        <v>9.993949886</v>
      </c>
      <c r="GO7" s="1">
        <v>9.398525847</v>
      </c>
      <c r="GP7" s="1">
        <v>8.773209563</v>
      </c>
      <c r="GQ7" s="1">
        <v>9.061711825</v>
      </c>
      <c r="GR7" s="1">
        <v>8.474181864</v>
      </c>
      <c r="GS7" s="1">
        <v>9.489991905</v>
      </c>
      <c r="GT7" s="1">
        <v>9.344530349</v>
      </c>
      <c r="GU7" s="1">
        <v>9.508306167</v>
      </c>
      <c r="GV7" s="1">
        <v>10.04226165</v>
      </c>
      <c r="GW7" s="1">
        <v>9.837226111</v>
      </c>
      <c r="GX7" s="1">
        <v>9.541461298</v>
      </c>
      <c r="GY7" s="1">
        <v>9.537987903</v>
      </c>
      <c r="GZ7" s="1">
        <v>8.860675955</v>
      </c>
      <c r="HA7" s="1">
        <v>9.791124692</v>
      </c>
      <c r="HB7" s="1">
        <v>9.692080318</v>
      </c>
      <c r="HC7" s="1">
        <v>9.345161875</v>
      </c>
      <c r="HD7" s="1">
        <v>8.331983194</v>
      </c>
      <c r="HE7" s="1">
        <v>9.177491645</v>
      </c>
      <c r="HF7" s="1">
        <v>9.985529535</v>
      </c>
      <c r="HG7" s="1">
        <v>9.401578224</v>
      </c>
      <c r="HH7" s="1">
        <v>9.267589396</v>
      </c>
      <c r="HI7" s="1">
        <v>9.498307001</v>
      </c>
      <c r="HJ7" s="1">
        <v>9.183912162</v>
      </c>
      <c r="HK7" s="1">
        <v>9.12212784</v>
      </c>
      <c r="HL7" s="1">
        <v>10.01784263</v>
      </c>
      <c r="HM7" s="1">
        <v>10.07489051</v>
      </c>
      <c r="HN7" s="1">
        <v>9.686396582</v>
      </c>
      <c r="HO7" s="1">
        <v>9.959005431</v>
      </c>
      <c r="HP7" s="1">
        <v>9.538514175</v>
      </c>
      <c r="HQ7" s="1">
        <v>8.64869363</v>
      </c>
      <c r="HR7" s="1">
        <v>9.536093324</v>
      </c>
      <c r="HS7">
        <f t="shared" si="0"/>
        <v>9.46538349923944</v>
      </c>
    </row>
    <row r="8" spans="1:227">
      <c r="A8" s="1" t="s">
        <v>293</v>
      </c>
      <c r="B8" s="1">
        <v>6.631008462</v>
      </c>
      <c r="C8" s="1">
        <v>6.911319437</v>
      </c>
      <c r="D8" s="1">
        <v>6.706749534</v>
      </c>
      <c r="E8" s="1">
        <v>6.554143436</v>
      </c>
      <c r="F8" s="1">
        <v>6.767958992</v>
      </c>
      <c r="G8" s="1">
        <v>6.684791951</v>
      </c>
      <c r="H8" s="1">
        <v>6.228651722</v>
      </c>
      <c r="I8" s="1">
        <v>6.458868028</v>
      </c>
      <c r="J8" s="1">
        <v>6.91648963</v>
      </c>
      <c r="K8" s="1">
        <v>6.206336722</v>
      </c>
      <c r="L8" s="1">
        <v>6.161634788</v>
      </c>
      <c r="M8" s="1">
        <v>6.520633845</v>
      </c>
      <c r="N8" s="1">
        <v>6.544873056</v>
      </c>
      <c r="O8" s="1">
        <v>7.076713894</v>
      </c>
      <c r="P8" s="1">
        <v>7.183334502</v>
      </c>
      <c r="Q8" s="1">
        <v>6.898926711</v>
      </c>
      <c r="R8" s="1">
        <v>6.980321275</v>
      </c>
      <c r="S8" s="1">
        <v>6.627069</v>
      </c>
      <c r="T8" s="1">
        <v>7.180912379</v>
      </c>
      <c r="U8" s="1">
        <v>6.978053134</v>
      </c>
      <c r="V8" s="1">
        <v>7.230853066</v>
      </c>
      <c r="W8" s="1">
        <v>6.639520172</v>
      </c>
      <c r="X8" s="1">
        <v>7.650895266</v>
      </c>
      <c r="Y8" s="1">
        <v>7.691312629</v>
      </c>
      <c r="Z8" s="1">
        <v>7.600824645</v>
      </c>
      <c r="AA8" s="1">
        <v>7.412730894</v>
      </c>
      <c r="AB8" s="1">
        <v>7.751276301</v>
      </c>
      <c r="AC8" s="1">
        <v>7.720811711</v>
      </c>
      <c r="AD8" s="1">
        <v>7.509431782</v>
      </c>
      <c r="AE8" s="1">
        <v>7.73731129</v>
      </c>
      <c r="AF8" s="1">
        <v>7.649145229</v>
      </c>
      <c r="AG8" s="1">
        <v>7.496492001</v>
      </c>
      <c r="AH8" s="1">
        <v>8.045995662</v>
      </c>
      <c r="AI8" s="1">
        <v>7.889843264</v>
      </c>
      <c r="AJ8" s="1">
        <v>7.758304502</v>
      </c>
      <c r="AK8" s="1">
        <v>7.437222372</v>
      </c>
      <c r="AL8" s="1">
        <v>7.452123028</v>
      </c>
      <c r="AM8" s="1">
        <v>6.376945084</v>
      </c>
      <c r="AN8" s="1">
        <v>6.71986468</v>
      </c>
      <c r="AO8" s="1">
        <v>6.67362532</v>
      </c>
      <c r="AP8" s="1">
        <v>6.383430358</v>
      </c>
      <c r="AQ8" s="1">
        <v>6.459440264</v>
      </c>
      <c r="AR8" s="1">
        <v>6.551586892</v>
      </c>
      <c r="AS8" s="1">
        <v>6.313180917</v>
      </c>
      <c r="AT8" s="1">
        <v>6.42822191</v>
      </c>
      <c r="AU8" s="1">
        <v>6.416216869</v>
      </c>
      <c r="AV8" s="1">
        <v>6.432685682</v>
      </c>
      <c r="AW8" s="1">
        <v>6.287965535</v>
      </c>
      <c r="AX8" s="1">
        <v>6.495031902</v>
      </c>
      <c r="AY8" s="1">
        <v>6.659961635</v>
      </c>
      <c r="AZ8" s="1">
        <v>6.831013784</v>
      </c>
      <c r="BA8" s="1">
        <v>6.285160408</v>
      </c>
      <c r="BB8" s="1">
        <v>6.24564702</v>
      </c>
      <c r="BC8" s="1">
        <v>6.57852245</v>
      </c>
      <c r="BD8" s="1">
        <v>6.78507575</v>
      </c>
      <c r="BE8" s="1">
        <v>6.135613633</v>
      </c>
      <c r="BF8" s="1">
        <v>6.806310565</v>
      </c>
      <c r="BG8" s="1">
        <v>6.556171918</v>
      </c>
      <c r="BH8" s="1">
        <v>6.381198019</v>
      </c>
      <c r="BI8" s="1">
        <v>6.824498649</v>
      </c>
      <c r="BJ8" s="1">
        <v>6.433439447</v>
      </c>
      <c r="BK8" s="1">
        <v>6.771201227</v>
      </c>
      <c r="BL8" s="1">
        <v>6.746830099</v>
      </c>
      <c r="BM8" s="1">
        <v>6.538405507</v>
      </c>
      <c r="BN8" s="1">
        <v>6.483358952</v>
      </c>
      <c r="BO8" s="1">
        <v>6.716969064</v>
      </c>
      <c r="BP8" s="1">
        <v>6.575415092</v>
      </c>
      <c r="BQ8" s="1">
        <v>6.521363905</v>
      </c>
      <c r="BR8" s="1">
        <v>6.766646967</v>
      </c>
      <c r="BS8" s="1">
        <v>6.184748608</v>
      </c>
      <c r="BT8" s="1">
        <v>6.800096755</v>
      </c>
      <c r="BU8" s="1">
        <v>6.527546949</v>
      </c>
      <c r="BV8" s="1">
        <v>6.551586892</v>
      </c>
      <c r="BW8" s="1">
        <v>6.64358331</v>
      </c>
      <c r="BX8" s="1">
        <v>6.632935589</v>
      </c>
      <c r="BY8" s="1">
        <v>6.860844957</v>
      </c>
      <c r="BZ8" s="1">
        <v>6.944153624</v>
      </c>
      <c r="CA8" s="1">
        <v>6.873211045</v>
      </c>
      <c r="CB8" s="1">
        <v>6.781848948</v>
      </c>
      <c r="CC8" s="1">
        <v>6.970485627</v>
      </c>
      <c r="CD8" s="1">
        <v>6.501094597</v>
      </c>
      <c r="CE8" s="1">
        <v>6.725504796</v>
      </c>
      <c r="CF8" s="1">
        <v>6.895984156</v>
      </c>
      <c r="CG8" s="1">
        <v>6.574179027</v>
      </c>
      <c r="CH8" s="1">
        <v>6.149126203</v>
      </c>
      <c r="CI8" s="1">
        <v>6.328353037</v>
      </c>
      <c r="CJ8" s="1">
        <v>6.009563872</v>
      </c>
      <c r="CK8" s="1">
        <v>5.90502039</v>
      </c>
      <c r="CL8" s="1">
        <v>5.978888446</v>
      </c>
      <c r="CM8" s="1">
        <v>6.144994522</v>
      </c>
      <c r="CN8" s="1">
        <v>6.349798689</v>
      </c>
      <c r="CO8" s="1">
        <v>6.308083729</v>
      </c>
      <c r="CP8" s="1">
        <v>6.302081661</v>
      </c>
      <c r="CQ8" s="1">
        <v>6.239252235</v>
      </c>
      <c r="CR8" s="1">
        <v>6.044884047</v>
      </c>
      <c r="CS8" s="1">
        <v>6.157391376</v>
      </c>
      <c r="CT8" s="1">
        <v>6.531589047</v>
      </c>
      <c r="CU8" s="1">
        <v>6.456966322</v>
      </c>
      <c r="CV8" s="1">
        <v>6.66285725</v>
      </c>
      <c r="CW8" s="1">
        <v>6.665873215</v>
      </c>
      <c r="CX8" s="1">
        <v>6.444720584</v>
      </c>
      <c r="CY8" s="1">
        <v>6.561450082</v>
      </c>
      <c r="CZ8" s="1">
        <v>6.612545931</v>
      </c>
      <c r="DA8" s="1">
        <v>6.483057627</v>
      </c>
      <c r="DB8" s="1">
        <v>6.487430912</v>
      </c>
      <c r="DC8" s="1">
        <v>6.692446821</v>
      </c>
      <c r="DD8" s="1">
        <v>6.705506951</v>
      </c>
      <c r="DE8" s="1">
        <v>6.47358625</v>
      </c>
      <c r="DF8" s="1">
        <v>6.513706315</v>
      </c>
      <c r="DG8" s="1">
        <v>6.602284655</v>
      </c>
      <c r="DH8" s="1">
        <v>6.431840949</v>
      </c>
      <c r="DI8" s="1">
        <v>6.565904265</v>
      </c>
      <c r="DJ8" s="1">
        <v>6.55191416</v>
      </c>
      <c r="DK8" s="1">
        <v>6.571106134</v>
      </c>
      <c r="DL8" s="1">
        <v>6.402456139</v>
      </c>
      <c r="DM8" s="1">
        <v>6.643761462</v>
      </c>
      <c r="DN8" s="1">
        <v>6.83596275</v>
      </c>
      <c r="DO8" s="1">
        <v>7.035298812</v>
      </c>
      <c r="DP8" s="1">
        <v>6.741057386</v>
      </c>
      <c r="DQ8" s="1">
        <v>6.511104854</v>
      </c>
      <c r="DR8" s="1">
        <v>6.571984536</v>
      </c>
      <c r="DS8" s="1">
        <v>6.902396504</v>
      </c>
      <c r="DT8" s="1">
        <v>6.737436219</v>
      </c>
      <c r="DU8" s="1">
        <v>6.282172027</v>
      </c>
      <c r="DV8" s="1">
        <v>7.02286107</v>
      </c>
      <c r="DW8" s="1">
        <v>6.733259462</v>
      </c>
      <c r="DX8" s="1">
        <v>7.093654145</v>
      </c>
      <c r="DY8" s="1">
        <v>7.190738113</v>
      </c>
      <c r="DZ8" s="1">
        <v>7.108064997</v>
      </c>
      <c r="EA8" s="1">
        <v>7.001595942</v>
      </c>
      <c r="EB8" s="1">
        <v>7.221424181</v>
      </c>
      <c r="EC8" s="1">
        <v>6.935935139</v>
      </c>
      <c r="ED8" s="1">
        <v>7.1346037</v>
      </c>
      <c r="EE8" s="1">
        <v>6.759587265</v>
      </c>
      <c r="EF8" s="1">
        <v>6.473113316</v>
      </c>
      <c r="EG8" s="1">
        <v>5.979781527</v>
      </c>
      <c r="EH8" s="1">
        <v>6.259435998</v>
      </c>
      <c r="EI8" s="1">
        <v>6.449492425</v>
      </c>
      <c r="EJ8" s="1">
        <v>6.4424979</v>
      </c>
      <c r="EK8" s="1">
        <v>6.142771998</v>
      </c>
      <c r="EL8" s="1">
        <v>6.622993138</v>
      </c>
      <c r="EM8" s="1">
        <v>6.866443323</v>
      </c>
      <c r="EN8" s="1">
        <v>6.804298236</v>
      </c>
      <c r="EO8" s="1">
        <v>6.653398708</v>
      </c>
      <c r="EP8" s="1">
        <v>6.658495126</v>
      </c>
      <c r="EQ8" s="1">
        <v>6.912630599</v>
      </c>
      <c r="ER8" s="1">
        <v>6.642361214</v>
      </c>
      <c r="ES8" s="1">
        <v>6.422778674</v>
      </c>
      <c r="ET8" s="1">
        <v>6.376731646</v>
      </c>
      <c r="EU8" s="1">
        <v>7.005356303</v>
      </c>
      <c r="EV8" s="1">
        <v>7.051297881</v>
      </c>
      <c r="EW8" s="1">
        <v>6.989187593</v>
      </c>
      <c r="EX8" s="1">
        <v>6.653749858</v>
      </c>
      <c r="EY8" s="1">
        <v>6.705244453</v>
      </c>
      <c r="EZ8" s="1">
        <v>6.065863855</v>
      </c>
      <c r="FA8" s="1">
        <v>6.498105061</v>
      </c>
      <c r="FB8" s="1">
        <v>6.744753556</v>
      </c>
      <c r="FC8" s="1">
        <v>6.897410943</v>
      </c>
      <c r="FD8" s="1">
        <v>6.382742319</v>
      </c>
      <c r="FE8" s="1">
        <v>6.671992778</v>
      </c>
      <c r="FF8" s="1">
        <v>6.574380502</v>
      </c>
      <c r="FG8" s="1">
        <v>6.859237896</v>
      </c>
      <c r="FH8" s="1">
        <v>6.839377367</v>
      </c>
      <c r="FI8" s="1">
        <v>6.672379781</v>
      </c>
      <c r="FJ8" s="1">
        <v>6.498315962</v>
      </c>
      <c r="FK8" s="1">
        <v>7.160122698</v>
      </c>
      <c r="FL8" s="1">
        <v>7.082687302</v>
      </c>
      <c r="FM8" s="1">
        <v>6.207834898</v>
      </c>
      <c r="FN8" s="1">
        <v>6.224215564</v>
      </c>
      <c r="FO8" s="1">
        <v>6.017954573</v>
      </c>
      <c r="FP8" s="1">
        <v>6.597650243</v>
      </c>
      <c r="FQ8" s="1">
        <v>6.293776977</v>
      </c>
      <c r="FR8" s="1">
        <v>5.91260962</v>
      </c>
      <c r="FS8" s="1">
        <v>5.777913601</v>
      </c>
      <c r="FT8" s="1">
        <v>5.996195937</v>
      </c>
      <c r="FU8" s="1">
        <v>6.375115092</v>
      </c>
      <c r="FV8" s="1">
        <v>6.008955436</v>
      </c>
      <c r="FW8" s="1">
        <v>7.057237902</v>
      </c>
      <c r="FX8" s="1">
        <v>6.789077525</v>
      </c>
      <c r="FY8" s="1">
        <v>6.710869178</v>
      </c>
      <c r="FZ8" s="1">
        <v>6.776318026</v>
      </c>
      <c r="GA8" s="1">
        <v>6.315183409</v>
      </c>
      <c r="GB8" s="1">
        <v>6.841029775</v>
      </c>
      <c r="GC8" s="1">
        <v>6.864650666</v>
      </c>
      <c r="GD8" s="1">
        <v>6.606086275</v>
      </c>
      <c r="GE8" s="1">
        <v>6.429456848</v>
      </c>
      <c r="GF8" s="1">
        <v>6.496628756</v>
      </c>
      <c r="GG8" s="1">
        <v>6.237185963</v>
      </c>
      <c r="GH8" s="1">
        <v>6.649497043</v>
      </c>
      <c r="GI8" s="1">
        <v>6.929362415</v>
      </c>
      <c r="GJ8" s="1">
        <v>6.875477259</v>
      </c>
      <c r="GK8" s="1">
        <v>6.733259462</v>
      </c>
      <c r="GL8" s="1">
        <v>6.248503955</v>
      </c>
      <c r="GM8" s="1">
        <v>7.03010235</v>
      </c>
      <c r="GN8" s="1">
        <v>6.738602634</v>
      </c>
      <c r="GO8" s="1">
        <v>6.960786635</v>
      </c>
      <c r="GP8" s="1">
        <v>6.717898502</v>
      </c>
      <c r="GQ8" s="1">
        <v>6.698039027</v>
      </c>
      <c r="GR8" s="1">
        <v>6.840467724</v>
      </c>
      <c r="GS8" s="1">
        <v>6.828059375</v>
      </c>
      <c r="GT8" s="1">
        <v>6.674418137</v>
      </c>
      <c r="GU8" s="1">
        <v>6.264250864</v>
      </c>
      <c r="GV8" s="1">
        <v>6.101611542</v>
      </c>
      <c r="GW8" s="1">
        <v>6.369279466</v>
      </c>
      <c r="GX8" s="1">
        <v>6.273882704</v>
      </c>
      <c r="GY8" s="1">
        <v>6.709954923</v>
      </c>
      <c r="GZ8" s="1">
        <v>6.862928661</v>
      </c>
      <c r="HA8" s="1">
        <v>6.608722535</v>
      </c>
      <c r="HB8" s="1">
        <v>6.529740183</v>
      </c>
      <c r="HC8" s="1">
        <v>6.74559716</v>
      </c>
      <c r="HD8" s="1">
        <v>6.983880274</v>
      </c>
      <c r="HE8" s="1">
        <v>6.804262383</v>
      </c>
      <c r="HF8" s="1">
        <v>6.453253841</v>
      </c>
      <c r="HG8" s="1">
        <v>6.736879575</v>
      </c>
      <c r="HH8" s="1">
        <v>6.848867904</v>
      </c>
      <c r="HI8" s="1">
        <v>6.997167025</v>
      </c>
      <c r="HJ8" s="1">
        <v>6.943492769</v>
      </c>
      <c r="HK8" s="1">
        <v>6.897340291</v>
      </c>
      <c r="HL8" s="1">
        <v>6.264497618</v>
      </c>
      <c r="HM8" s="1">
        <v>6.162280323</v>
      </c>
      <c r="HN8" s="1">
        <v>6.602782514</v>
      </c>
      <c r="HO8" s="1">
        <v>6.760149315</v>
      </c>
      <c r="HP8" s="1">
        <v>6.807567198</v>
      </c>
      <c r="HQ8" s="1">
        <v>6.815299877</v>
      </c>
      <c r="HR8" s="1">
        <v>6.814210574</v>
      </c>
      <c r="HS8">
        <f t="shared" si="0"/>
        <v>6.67402105319249</v>
      </c>
    </row>
    <row r="9" spans="1:227">
      <c r="A9" s="1" t="s">
        <v>280</v>
      </c>
      <c r="B9" s="1">
        <v>8.113320956</v>
      </c>
      <c r="C9" s="1">
        <v>8.116244157</v>
      </c>
      <c r="D9" s="1">
        <v>8.015937664</v>
      </c>
      <c r="E9" s="1">
        <v>8.112829825</v>
      </c>
      <c r="F9" s="1">
        <v>8.473328872</v>
      </c>
      <c r="G9" s="1">
        <v>8.115629987</v>
      </c>
      <c r="H9" s="1">
        <v>8.258245479</v>
      </c>
      <c r="I9" s="1">
        <v>8.277311392</v>
      </c>
      <c r="J9" s="1">
        <v>8.981577211</v>
      </c>
      <c r="K9" s="1">
        <v>8.547466001</v>
      </c>
      <c r="L9" s="1">
        <v>8.380951216</v>
      </c>
      <c r="M9" s="1">
        <v>8.765126035</v>
      </c>
      <c r="N9" s="1">
        <v>8.654681132</v>
      </c>
      <c r="O9" s="1">
        <v>8.803421914</v>
      </c>
      <c r="P9" s="1">
        <v>8.959625009</v>
      </c>
      <c r="Q9" s="1">
        <v>8.792724701</v>
      </c>
      <c r="R9" s="1">
        <v>8.755675617</v>
      </c>
      <c r="S9" s="1">
        <v>8.823350125</v>
      </c>
      <c r="T9" s="1">
        <v>9.099642328</v>
      </c>
      <c r="U9" s="1">
        <v>8.503953271</v>
      </c>
      <c r="V9" s="1">
        <v>8.039266878</v>
      </c>
      <c r="W9" s="1">
        <v>8.865314615</v>
      </c>
      <c r="X9" s="1">
        <v>7.230744993</v>
      </c>
      <c r="Y9" s="1">
        <v>7.160397046</v>
      </c>
      <c r="Z9" s="1">
        <v>7.256419427</v>
      </c>
      <c r="AA9" s="1">
        <v>6.746354015</v>
      </c>
      <c r="AB9" s="1">
        <v>6.928813656</v>
      </c>
      <c r="AC9" s="1">
        <v>7.125565398</v>
      </c>
      <c r="AD9" s="1">
        <v>6.915206206</v>
      </c>
      <c r="AE9" s="1">
        <v>7.307511549</v>
      </c>
      <c r="AF9" s="1">
        <v>7.114782135</v>
      </c>
      <c r="AG9" s="1">
        <v>7.177342172</v>
      </c>
      <c r="AH9" s="1">
        <v>7.174432403</v>
      </c>
      <c r="AI9" s="1">
        <v>7.01730487</v>
      </c>
      <c r="AJ9" s="1">
        <v>7.136776567</v>
      </c>
      <c r="AK9" s="1">
        <v>6.94507413</v>
      </c>
      <c r="AL9" s="1">
        <v>6.813364286</v>
      </c>
      <c r="AM9" s="1">
        <v>9.128153322</v>
      </c>
      <c r="AN9" s="1">
        <v>8.940216469</v>
      </c>
      <c r="AO9" s="1">
        <v>9.229738497</v>
      </c>
      <c r="AP9" s="1">
        <v>8.403278484</v>
      </c>
      <c r="AQ9" s="1">
        <v>8.415259886</v>
      </c>
      <c r="AR9" s="1">
        <v>8.828789428</v>
      </c>
      <c r="AS9" s="1">
        <v>8.906240636</v>
      </c>
      <c r="AT9" s="1">
        <v>8.66601352</v>
      </c>
      <c r="AU9" s="1">
        <v>9.040090015</v>
      </c>
      <c r="AV9" s="1">
        <v>9.021775586</v>
      </c>
      <c r="AW9" s="1">
        <v>8.671233988</v>
      </c>
      <c r="AX9" s="1">
        <v>9.145098448</v>
      </c>
      <c r="AY9" s="1">
        <v>8.95031508</v>
      </c>
      <c r="AZ9" s="1">
        <v>9.803733248</v>
      </c>
      <c r="BA9" s="1">
        <v>9.193280802</v>
      </c>
      <c r="BB9" s="1">
        <v>9.167349624</v>
      </c>
      <c r="BC9" s="1">
        <v>9.069187707</v>
      </c>
      <c r="BD9" s="1">
        <v>8.083631787</v>
      </c>
      <c r="BE9" s="1">
        <v>8.712141918</v>
      </c>
      <c r="BF9" s="1">
        <v>9.158363572</v>
      </c>
      <c r="BG9" s="1">
        <v>9.449511648</v>
      </c>
      <c r="BH9" s="1">
        <v>8.726262857</v>
      </c>
      <c r="BI9" s="1">
        <v>9.410657672</v>
      </c>
      <c r="BJ9" s="1">
        <v>8.69742191</v>
      </c>
      <c r="BK9" s="1">
        <v>9.110181219</v>
      </c>
      <c r="BL9" s="1">
        <v>9.006798833</v>
      </c>
      <c r="BM9" s="1">
        <v>8.727888904</v>
      </c>
      <c r="BN9" s="1">
        <v>8.798065689</v>
      </c>
      <c r="BO9" s="1">
        <v>9.337913444</v>
      </c>
      <c r="BP9" s="1">
        <v>8.812956861</v>
      </c>
      <c r="BQ9" s="1">
        <v>9.116257501</v>
      </c>
      <c r="BR9" s="1">
        <v>8.72763216</v>
      </c>
      <c r="BS9" s="1">
        <v>8.817492677</v>
      </c>
      <c r="BT9" s="1">
        <v>9.338598095</v>
      </c>
      <c r="BU9" s="1">
        <v>8.559892528</v>
      </c>
      <c r="BV9" s="1">
        <v>8.953481593</v>
      </c>
      <c r="BW9" s="1">
        <v>8.894430396</v>
      </c>
      <c r="BX9" s="1">
        <v>8.902303889</v>
      </c>
      <c r="BY9" s="1">
        <v>8.957161595</v>
      </c>
      <c r="BZ9" s="1">
        <v>9.505738657</v>
      </c>
      <c r="CA9" s="1">
        <v>8.548339033</v>
      </c>
      <c r="CB9" s="1">
        <v>8.394805921</v>
      </c>
      <c r="CC9" s="1">
        <v>9.486739576</v>
      </c>
      <c r="CD9" s="1">
        <v>8.589246964</v>
      </c>
      <c r="CE9" s="1">
        <v>9.387208356</v>
      </c>
      <c r="CF9" s="1">
        <v>9.300942259</v>
      </c>
      <c r="CG9" s="1">
        <v>9.098456561</v>
      </c>
      <c r="CH9" s="1">
        <v>8.301607727</v>
      </c>
      <c r="CI9" s="1">
        <v>8.573157652</v>
      </c>
      <c r="CJ9" s="1">
        <v>8.407386393</v>
      </c>
      <c r="CK9" s="1">
        <v>9.130806347</v>
      </c>
      <c r="CL9" s="1">
        <v>8.532420884</v>
      </c>
      <c r="CM9" s="1">
        <v>8.955621129</v>
      </c>
      <c r="CN9" s="1">
        <v>8.591044174</v>
      </c>
      <c r="CO9" s="1">
        <v>8.645046066</v>
      </c>
      <c r="CP9" s="1">
        <v>8.242128623</v>
      </c>
      <c r="CQ9" s="1">
        <v>9.411513486</v>
      </c>
      <c r="CR9" s="1">
        <v>8.535245072</v>
      </c>
      <c r="CS9" s="1">
        <v>8.665072124</v>
      </c>
      <c r="CT9" s="1">
        <v>9.171115207</v>
      </c>
      <c r="CU9" s="1">
        <v>8.869868521</v>
      </c>
      <c r="CV9" s="1">
        <v>8.80285825</v>
      </c>
      <c r="CW9" s="1">
        <v>8.685782833</v>
      </c>
      <c r="CX9" s="1">
        <v>9.068759799</v>
      </c>
      <c r="CY9" s="1">
        <v>8.960584853</v>
      </c>
      <c r="CZ9" s="1">
        <v>9.142445423</v>
      </c>
      <c r="DA9" s="1">
        <v>8.686296322</v>
      </c>
      <c r="DB9" s="1">
        <v>9.022631401</v>
      </c>
      <c r="DC9" s="1">
        <v>9.089213765</v>
      </c>
      <c r="DD9" s="1">
        <v>8.377689632</v>
      </c>
      <c r="DE9" s="1">
        <v>9.306590635</v>
      </c>
      <c r="DF9" s="1">
        <v>8.044991348</v>
      </c>
      <c r="DG9" s="1">
        <v>8.061139691</v>
      </c>
      <c r="DH9" s="1">
        <v>8.72287573</v>
      </c>
      <c r="DI9" s="1">
        <v>8.399101447</v>
      </c>
      <c r="DJ9" s="1">
        <v>8.903275794</v>
      </c>
      <c r="DK9" s="1">
        <v>8.878591898</v>
      </c>
      <c r="DL9" s="1">
        <v>8.406137511</v>
      </c>
      <c r="DM9" s="1">
        <v>9.044804489</v>
      </c>
      <c r="DN9" s="1">
        <v>8.782278565</v>
      </c>
      <c r="DO9" s="1">
        <v>9.932501989</v>
      </c>
      <c r="DP9" s="1">
        <v>8.942493199</v>
      </c>
      <c r="DQ9" s="1">
        <v>8.480304545</v>
      </c>
      <c r="DR9" s="1">
        <v>8.441433176</v>
      </c>
      <c r="DS9" s="1">
        <v>9.30467747</v>
      </c>
      <c r="DT9" s="1">
        <v>8.597149343</v>
      </c>
      <c r="DU9" s="1">
        <v>8.603262645</v>
      </c>
      <c r="DV9" s="1">
        <v>9.195591969</v>
      </c>
      <c r="DW9" s="1">
        <v>8.676538078</v>
      </c>
      <c r="DX9" s="1">
        <v>8.681497926</v>
      </c>
      <c r="DY9" s="1">
        <v>9.420861358</v>
      </c>
      <c r="DZ9" s="1">
        <v>8.130493384</v>
      </c>
      <c r="EA9" s="1">
        <v>7.923563899</v>
      </c>
      <c r="EB9" s="1">
        <v>9.3952547</v>
      </c>
      <c r="EC9" s="1">
        <v>9.261108105</v>
      </c>
      <c r="ED9" s="1">
        <v>9.144840033</v>
      </c>
      <c r="EE9" s="1">
        <v>8.871933031</v>
      </c>
      <c r="EF9" s="1">
        <v>8.163943523</v>
      </c>
      <c r="EG9" s="1">
        <v>8.915533558</v>
      </c>
      <c r="EH9" s="1">
        <v>8.67942171</v>
      </c>
      <c r="EI9" s="1">
        <v>8.260833583</v>
      </c>
      <c r="EJ9" s="1">
        <v>7.717787867</v>
      </c>
      <c r="EK9" s="1">
        <v>8.112845551</v>
      </c>
      <c r="EL9" s="1">
        <v>8.56384571</v>
      </c>
      <c r="EM9" s="1">
        <v>8.31573795</v>
      </c>
      <c r="EN9" s="1">
        <v>8.93122052</v>
      </c>
      <c r="EO9" s="1">
        <v>8.316430022</v>
      </c>
      <c r="EP9" s="1">
        <v>8.769737087</v>
      </c>
      <c r="EQ9" s="1">
        <v>7.900494837</v>
      </c>
      <c r="ER9" s="1">
        <v>9.152452824</v>
      </c>
      <c r="ES9" s="1">
        <v>8.999735634</v>
      </c>
      <c r="ET9" s="1">
        <v>8.964786005</v>
      </c>
      <c r="EU9" s="1">
        <v>7.504168354</v>
      </c>
      <c r="EV9" s="1">
        <v>9.29271272</v>
      </c>
      <c r="EW9" s="1">
        <v>8.887735339</v>
      </c>
      <c r="EX9" s="1">
        <v>8.467070996</v>
      </c>
      <c r="EY9" s="1">
        <v>8.146065</v>
      </c>
      <c r="EZ9" s="1">
        <v>8.109039156</v>
      </c>
      <c r="FA9" s="1">
        <v>8.188050693</v>
      </c>
      <c r="FB9" s="1">
        <v>8.686111738</v>
      </c>
      <c r="FC9" s="1">
        <v>8.859475738</v>
      </c>
      <c r="FD9" s="1">
        <v>8.492446964</v>
      </c>
      <c r="FE9" s="1">
        <v>8.868241982</v>
      </c>
      <c r="FF9" s="1">
        <v>8.899731251</v>
      </c>
      <c r="FG9" s="1">
        <v>8.832600281</v>
      </c>
      <c r="FH9" s="1">
        <v>8.957634596</v>
      </c>
      <c r="FI9" s="1">
        <v>8.992353534</v>
      </c>
      <c r="FJ9" s="1">
        <v>9.038376313</v>
      </c>
      <c r="FK9" s="1">
        <v>8.97966555</v>
      </c>
      <c r="FL9" s="1">
        <v>8.830639411</v>
      </c>
      <c r="FM9" s="1">
        <v>6.961930055</v>
      </c>
      <c r="FN9" s="1">
        <v>8.381138741</v>
      </c>
      <c r="FO9" s="1">
        <v>8.185859132</v>
      </c>
      <c r="FP9" s="1">
        <v>9.313705566</v>
      </c>
      <c r="FQ9" s="1">
        <v>7.760350286</v>
      </c>
      <c r="FR9" s="1">
        <v>7.833940593</v>
      </c>
      <c r="FS9" s="1">
        <v>8.322658669</v>
      </c>
      <c r="FT9" s="1">
        <v>8.178015651</v>
      </c>
      <c r="FU9" s="1">
        <v>8.381715467</v>
      </c>
      <c r="FV9" s="1">
        <v>8.564076401</v>
      </c>
      <c r="FW9" s="1">
        <v>8.859014357</v>
      </c>
      <c r="FX9" s="1">
        <v>8.948176281</v>
      </c>
      <c r="FY9" s="1">
        <v>8.719100497</v>
      </c>
      <c r="FZ9" s="1">
        <v>8.851978293</v>
      </c>
      <c r="GA9" s="1">
        <v>8.128186477</v>
      </c>
      <c r="GB9" s="1">
        <v>9.519942979</v>
      </c>
      <c r="GC9" s="1">
        <v>9.104930556</v>
      </c>
      <c r="GD9" s="1">
        <v>8.422201671</v>
      </c>
      <c r="GE9" s="1">
        <v>8.528896082</v>
      </c>
      <c r="GF9" s="1">
        <v>8.655775922</v>
      </c>
      <c r="GG9" s="1">
        <v>8.668233215</v>
      </c>
      <c r="GH9" s="1">
        <v>9.435394867</v>
      </c>
      <c r="GI9" s="1">
        <v>8.658659555</v>
      </c>
      <c r="GJ9" s="1">
        <v>9.048872736</v>
      </c>
      <c r="GK9" s="1">
        <v>8.508479962</v>
      </c>
      <c r="GL9" s="1">
        <v>8.351264305</v>
      </c>
      <c r="GM9" s="1">
        <v>8.952674748</v>
      </c>
      <c r="GN9" s="1">
        <v>9.34507949</v>
      </c>
      <c r="GO9" s="1">
        <v>8.748398205</v>
      </c>
      <c r="GP9" s="1">
        <v>8.372487842</v>
      </c>
      <c r="GQ9" s="1">
        <v>8.895924856</v>
      </c>
      <c r="GR9" s="1">
        <v>8.596949814</v>
      </c>
      <c r="GS9" s="1">
        <v>8.607561583</v>
      </c>
      <c r="GT9" s="1">
        <v>8.185628441</v>
      </c>
      <c r="GU9" s="1">
        <v>7.797952857</v>
      </c>
      <c r="GV9" s="1">
        <v>7.940519659</v>
      </c>
      <c r="GW9" s="1">
        <v>9.293866173</v>
      </c>
      <c r="GX9" s="1">
        <v>8.287824385</v>
      </c>
      <c r="GY9" s="1">
        <v>8.969861199</v>
      </c>
      <c r="GZ9" s="1">
        <v>8.473530333</v>
      </c>
      <c r="HA9" s="1">
        <v>8.831908209</v>
      </c>
      <c r="HB9" s="1">
        <v>8.911957854</v>
      </c>
      <c r="HC9" s="1">
        <v>9.191208847</v>
      </c>
      <c r="HD9" s="1">
        <v>8.372141806</v>
      </c>
      <c r="HE9" s="1">
        <v>8.4780288</v>
      </c>
      <c r="HF9" s="1">
        <v>8.303857383</v>
      </c>
      <c r="HG9" s="1">
        <v>8.672962373</v>
      </c>
      <c r="HH9" s="1">
        <v>8.540776649</v>
      </c>
      <c r="HI9" s="1">
        <v>8.586107355</v>
      </c>
      <c r="HJ9" s="1">
        <v>8.521860018</v>
      </c>
      <c r="HK9" s="1">
        <v>8.797189271</v>
      </c>
      <c r="HL9" s="1">
        <v>8.630169263</v>
      </c>
      <c r="HM9" s="1">
        <v>8.175362709</v>
      </c>
      <c r="HN9" s="1">
        <v>8.848517934</v>
      </c>
      <c r="HO9" s="1">
        <v>8.80041894</v>
      </c>
      <c r="HP9" s="1">
        <v>8.587606844</v>
      </c>
      <c r="HQ9" s="1">
        <v>8.238802629</v>
      </c>
      <c r="HR9" s="1">
        <v>8.753012018</v>
      </c>
      <c r="HS9">
        <f t="shared" si="0"/>
        <v>8.60452754221126</v>
      </c>
    </row>
    <row r="10" spans="1:227">
      <c r="A10" s="1" t="s">
        <v>284</v>
      </c>
      <c r="B10" s="1">
        <v>11.72492805</v>
      </c>
      <c r="C10" s="1">
        <v>11.91328439</v>
      </c>
      <c r="D10" s="1">
        <v>11.64726323</v>
      </c>
      <c r="E10" s="1">
        <v>11.82576685</v>
      </c>
      <c r="F10" s="1">
        <v>12.05821971</v>
      </c>
      <c r="G10" s="1">
        <v>11.6615842</v>
      </c>
      <c r="H10" s="1">
        <v>11.74663067</v>
      </c>
      <c r="I10" s="1">
        <v>12.60772054</v>
      </c>
      <c r="J10" s="1">
        <v>12.27628991</v>
      </c>
      <c r="K10" s="1">
        <v>12.86598846</v>
      </c>
      <c r="L10" s="1">
        <v>12.67763438</v>
      </c>
      <c r="M10" s="1">
        <v>12.62101397</v>
      </c>
      <c r="N10" s="1">
        <v>12.81489694</v>
      </c>
      <c r="O10" s="1">
        <v>13.01320228</v>
      </c>
      <c r="P10" s="1">
        <v>12.86752226</v>
      </c>
      <c r="Q10" s="1">
        <v>12.49622414</v>
      </c>
      <c r="R10" s="1">
        <v>12.54305653</v>
      </c>
      <c r="S10" s="1">
        <v>12.51284543</v>
      </c>
      <c r="T10" s="1">
        <v>12.66128539</v>
      </c>
      <c r="U10" s="1">
        <v>12.70120478</v>
      </c>
      <c r="V10" s="1">
        <v>12.48008804</v>
      </c>
      <c r="W10" s="1">
        <v>12.49846203</v>
      </c>
      <c r="X10" s="1">
        <v>11.63854728</v>
      </c>
      <c r="Y10" s="1">
        <v>11.34576656</v>
      </c>
      <c r="Z10" s="1">
        <v>11.20513338</v>
      </c>
      <c r="AA10" s="1">
        <v>11.11468866</v>
      </c>
      <c r="AB10" s="1">
        <v>11.00569794</v>
      </c>
      <c r="AC10" s="1">
        <v>11.49624408</v>
      </c>
      <c r="AD10" s="1">
        <v>11.26569354</v>
      </c>
      <c r="AE10" s="1">
        <v>11.14176055</v>
      </c>
      <c r="AF10" s="1">
        <v>11.40386565</v>
      </c>
      <c r="AG10" s="1">
        <v>11.10651435</v>
      </c>
      <c r="AH10" s="1">
        <v>11.36396098</v>
      </c>
      <c r="AI10" s="1">
        <v>11.7784773</v>
      </c>
      <c r="AJ10" s="1">
        <v>11.37011368</v>
      </c>
      <c r="AK10" s="1">
        <v>11.22473413</v>
      </c>
      <c r="AL10" s="1">
        <v>10.9341508</v>
      </c>
      <c r="AM10" s="1">
        <v>12.50703022</v>
      </c>
      <c r="AN10" s="1">
        <v>12.63852225</v>
      </c>
      <c r="AO10" s="1">
        <v>12.84331933</v>
      </c>
      <c r="AP10" s="1">
        <v>12.67886639</v>
      </c>
      <c r="AQ10" s="1">
        <v>12.61804254</v>
      </c>
      <c r="AR10" s="1">
        <v>12.57312781</v>
      </c>
      <c r="AS10" s="1">
        <v>12.3566406</v>
      </c>
      <c r="AT10" s="1">
        <v>12.55528498</v>
      </c>
      <c r="AU10" s="1">
        <v>12.4619397</v>
      </c>
      <c r="AV10" s="1">
        <v>12.87830183</v>
      </c>
      <c r="AW10" s="1">
        <v>12.5321684</v>
      </c>
      <c r="AX10" s="1">
        <v>12.63447904</v>
      </c>
      <c r="AY10" s="1">
        <v>12.58200528</v>
      </c>
      <c r="AZ10" s="1">
        <v>12.78267126</v>
      </c>
      <c r="BA10" s="1">
        <v>12.46431289</v>
      </c>
      <c r="BB10" s="1">
        <v>12.45112852</v>
      </c>
      <c r="BC10" s="1">
        <v>12.53946374</v>
      </c>
      <c r="BD10" s="1">
        <v>12.58833378</v>
      </c>
      <c r="BE10" s="1">
        <v>11.72765867</v>
      </c>
      <c r="BF10" s="1">
        <v>12.46325814</v>
      </c>
      <c r="BG10" s="1">
        <v>12.7075204</v>
      </c>
      <c r="BH10" s="1">
        <v>12.69547869</v>
      </c>
      <c r="BI10" s="1">
        <v>12.6559256</v>
      </c>
      <c r="BJ10" s="1">
        <v>12.29221302</v>
      </c>
      <c r="BK10" s="1">
        <v>12.65135503</v>
      </c>
      <c r="BL10" s="1">
        <v>12.67306527</v>
      </c>
      <c r="BM10" s="1">
        <v>12.70567459</v>
      </c>
      <c r="BN10" s="1">
        <v>12.45095273</v>
      </c>
      <c r="BO10" s="1">
        <v>12.55053861</v>
      </c>
      <c r="BP10" s="1">
        <v>12.2410577</v>
      </c>
      <c r="BQ10" s="1">
        <v>12.47143244</v>
      </c>
      <c r="BR10" s="1">
        <v>12.74004183</v>
      </c>
      <c r="BS10" s="1">
        <v>12.31858174</v>
      </c>
      <c r="BT10" s="1">
        <v>12.6250742</v>
      </c>
      <c r="BU10" s="1">
        <v>12.26645957</v>
      </c>
      <c r="BV10" s="1">
        <v>12.47987043</v>
      </c>
      <c r="BW10" s="1">
        <v>12.46492816</v>
      </c>
      <c r="BX10" s="1">
        <v>12.56627195</v>
      </c>
      <c r="BY10" s="1">
        <v>12.71666156</v>
      </c>
      <c r="BZ10" s="1">
        <v>12.7138489</v>
      </c>
      <c r="CA10" s="1">
        <v>12.69837925</v>
      </c>
      <c r="CB10" s="1">
        <v>12.51722612</v>
      </c>
      <c r="CC10" s="1">
        <v>12.69873083</v>
      </c>
      <c r="CD10" s="1">
        <v>12.15474408</v>
      </c>
      <c r="CE10" s="1">
        <v>12.55027492</v>
      </c>
      <c r="CF10" s="1">
        <v>12.91504225</v>
      </c>
      <c r="CG10" s="1">
        <v>12.44664584</v>
      </c>
      <c r="CH10" s="1">
        <v>12.27973183</v>
      </c>
      <c r="CI10" s="1">
        <v>12.42906669</v>
      </c>
      <c r="CJ10" s="1">
        <v>12.48013412</v>
      </c>
      <c r="CK10" s="1">
        <v>12.36648492</v>
      </c>
      <c r="CL10" s="1">
        <v>12.51423767</v>
      </c>
      <c r="CM10" s="1">
        <v>12.6354459</v>
      </c>
      <c r="CN10" s="1">
        <v>12.6105714</v>
      </c>
      <c r="CO10" s="1">
        <v>12.56451403</v>
      </c>
      <c r="CP10" s="1">
        <v>12.63078742</v>
      </c>
      <c r="CQ10" s="1">
        <v>12.65487085</v>
      </c>
      <c r="CR10" s="1">
        <v>12.46026968</v>
      </c>
      <c r="CS10" s="1">
        <v>12.4537654</v>
      </c>
      <c r="CT10" s="1">
        <v>12.837694</v>
      </c>
      <c r="CU10" s="1">
        <v>12.39021677</v>
      </c>
      <c r="CV10" s="1">
        <v>12.47283877</v>
      </c>
      <c r="CW10" s="1">
        <v>12.57708312</v>
      </c>
      <c r="CX10" s="1">
        <v>12.54763805</v>
      </c>
      <c r="CY10" s="1">
        <v>12.60037549</v>
      </c>
      <c r="CZ10" s="1">
        <v>12.76271893</v>
      </c>
      <c r="DA10" s="1">
        <v>12.24606776</v>
      </c>
      <c r="DB10" s="1">
        <v>12.34398361</v>
      </c>
      <c r="DC10" s="1">
        <v>12.76078522</v>
      </c>
      <c r="DD10" s="1">
        <v>12.61399933</v>
      </c>
      <c r="DE10" s="1">
        <v>12.56635984</v>
      </c>
      <c r="DF10" s="1">
        <v>12.69956538</v>
      </c>
      <c r="DG10" s="1">
        <v>12.61395794</v>
      </c>
      <c r="DH10" s="1">
        <v>12.24604392</v>
      </c>
      <c r="DI10" s="1">
        <v>12.52562889</v>
      </c>
      <c r="DJ10" s="1">
        <v>12.3942487</v>
      </c>
      <c r="DK10" s="1">
        <v>12.98026374</v>
      </c>
      <c r="DL10" s="1">
        <v>12.49309312</v>
      </c>
      <c r="DM10" s="1">
        <v>12.63709174</v>
      </c>
      <c r="DN10" s="1">
        <v>12.56323678</v>
      </c>
      <c r="DO10" s="1">
        <v>12.84566708</v>
      </c>
      <c r="DP10" s="1">
        <v>12.50336106</v>
      </c>
      <c r="DQ10" s="1">
        <v>12.7229466</v>
      </c>
      <c r="DR10" s="1">
        <v>12.15536437</v>
      </c>
      <c r="DS10" s="1">
        <v>12.51894854</v>
      </c>
      <c r="DT10" s="1">
        <v>12.08336506</v>
      </c>
      <c r="DU10" s="1">
        <v>12.19247742</v>
      </c>
      <c r="DV10" s="1">
        <v>12.51042215</v>
      </c>
      <c r="DW10" s="1">
        <v>12.30605296</v>
      </c>
      <c r="DX10" s="1">
        <v>12.63932814</v>
      </c>
      <c r="DY10" s="1">
        <v>12.63536941</v>
      </c>
      <c r="DZ10" s="1">
        <v>12.61359642</v>
      </c>
      <c r="EA10" s="1">
        <v>12.35862978</v>
      </c>
      <c r="EB10" s="1">
        <v>12.61409127</v>
      </c>
      <c r="EC10" s="1">
        <v>12.4051448</v>
      </c>
      <c r="ED10" s="1">
        <v>12.91854197</v>
      </c>
      <c r="EE10" s="1">
        <v>12.25929052</v>
      </c>
      <c r="EF10" s="1">
        <v>12.23454849</v>
      </c>
      <c r="EG10" s="1">
        <v>12.14646685</v>
      </c>
      <c r="EH10" s="1">
        <v>12.52501995</v>
      </c>
      <c r="EI10" s="1">
        <v>12.42518585</v>
      </c>
      <c r="EJ10" s="1">
        <v>12.51846331</v>
      </c>
      <c r="EK10" s="1">
        <v>12.27846559</v>
      </c>
      <c r="EL10" s="1">
        <v>12.17986859</v>
      </c>
      <c r="EM10" s="1">
        <v>12.4428764</v>
      </c>
      <c r="EN10" s="1">
        <v>12.70415226</v>
      </c>
      <c r="EO10" s="1">
        <v>11.97698393</v>
      </c>
      <c r="EP10" s="1">
        <v>12.11479705</v>
      </c>
      <c r="EQ10" s="1">
        <v>12.49483467</v>
      </c>
      <c r="ER10" s="1">
        <v>12.42778376</v>
      </c>
      <c r="ES10" s="1">
        <v>12.28415626</v>
      </c>
      <c r="ET10" s="1">
        <v>12.26559974</v>
      </c>
      <c r="EU10" s="1">
        <v>12.4587113</v>
      </c>
      <c r="EV10" s="1">
        <v>12.55384442</v>
      </c>
      <c r="EW10" s="1">
        <v>12.54741149</v>
      </c>
      <c r="EX10" s="1">
        <v>12.26535232</v>
      </c>
      <c r="EY10" s="1">
        <v>12.00568469</v>
      </c>
      <c r="EZ10" s="1">
        <v>12.35442363</v>
      </c>
      <c r="FA10" s="1">
        <v>12.49000997</v>
      </c>
      <c r="FB10" s="1">
        <v>12.47565959</v>
      </c>
      <c r="FC10" s="1">
        <v>12.70143064</v>
      </c>
      <c r="FD10" s="1">
        <v>12.16094094</v>
      </c>
      <c r="FE10" s="1">
        <v>12.65776095</v>
      </c>
      <c r="FF10" s="1">
        <v>12.27413574</v>
      </c>
      <c r="FG10" s="1">
        <v>12.90221223</v>
      </c>
      <c r="FH10" s="1">
        <v>12.64217347</v>
      </c>
      <c r="FI10" s="1">
        <v>12.67743087</v>
      </c>
      <c r="FJ10" s="1">
        <v>12.45277321</v>
      </c>
      <c r="FK10" s="1">
        <v>12.19793028</v>
      </c>
      <c r="FL10" s="1">
        <v>12.6060501</v>
      </c>
      <c r="FM10" s="1">
        <v>12.21314663</v>
      </c>
      <c r="FN10" s="1">
        <v>12.45821646</v>
      </c>
      <c r="FO10" s="1">
        <v>12.06568411</v>
      </c>
      <c r="FP10" s="1">
        <v>12.61743144</v>
      </c>
      <c r="FQ10" s="1">
        <v>12.26535232</v>
      </c>
      <c r="FR10" s="1">
        <v>12.60382332</v>
      </c>
      <c r="FS10" s="1">
        <v>12.00716921</v>
      </c>
      <c r="FT10" s="1">
        <v>11.88816003</v>
      </c>
      <c r="FU10" s="1">
        <v>12.41281483</v>
      </c>
      <c r="FV10" s="1">
        <v>12.23244541</v>
      </c>
      <c r="FW10" s="1">
        <v>12.85371785</v>
      </c>
      <c r="FX10" s="1">
        <v>12.37644404</v>
      </c>
      <c r="FY10" s="1">
        <v>12.16032239</v>
      </c>
      <c r="FZ10" s="1">
        <v>12.72518299</v>
      </c>
      <c r="GA10" s="1">
        <v>12.39289749</v>
      </c>
      <c r="GB10" s="1">
        <v>12.64885382</v>
      </c>
      <c r="GC10" s="1">
        <v>12.39215523</v>
      </c>
      <c r="GD10" s="1">
        <v>12.09153954</v>
      </c>
      <c r="GE10" s="1">
        <v>12.13038453</v>
      </c>
      <c r="GF10" s="1">
        <v>12.20164158</v>
      </c>
      <c r="GG10" s="1">
        <v>12.26312553</v>
      </c>
      <c r="GH10" s="1">
        <v>12.11145687</v>
      </c>
      <c r="GI10" s="1">
        <v>12.5293498</v>
      </c>
      <c r="GJ10" s="1">
        <v>12.81759448</v>
      </c>
      <c r="GK10" s="1">
        <v>12.43730944</v>
      </c>
      <c r="GL10" s="1">
        <v>11.24734139</v>
      </c>
      <c r="GM10" s="1">
        <v>12.28267174</v>
      </c>
      <c r="GN10" s="1">
        <v>12.62646228</v>
      </c>
      <c r="GO10" s="1">
        <v>12.5779679</v>
      </c>
      <c r="GP10" s="1">
        <v>12.62386437</v>
      </c>
      <c r="GQ10" s="1">
        <v>12.29417678</v>
      </c>
      <c r="GR10" s="1">
        <v>12.28502223</v>
      </c>
      <c r="GS10" s="1">
        <v>12.42766005</v>
      </c>
      <c r="GT10" s="1">
        <v>11.84844907</v>
      </c>
      <c r="GU10" s="1">
        <v>12.02436492</v>
      </c>
      <c r="GV10" s="1">
        <v>12.30642409</v>
      </c>
      <c r="GW10" s="1">
        <v>12.55235989</v>
      </c>
      <c r="GX10" s="1">
        <v>12.26931104</v>
      </c>
      <c r="GY10" s="1">
        <v>12.80967703</v>
      </c>
      <c r="GZ10" s="1">
        <v>12.29615615</v>
      </c>
      <c r="HA10" s="1">
        <v>12.4014335</v>
      </c>
      <c r="HB10" s="1">
        <v>12.3442794</v>
      </c>
      <c r="HC10" s="1">
        <v>12.07372528</v>
      </c>
      <c r="HD10" s="1">
        <v>12.67223504</v>
      </c>
      <c r="HE10" s="1">
        <v>12.11937433</v>
      </c>
      <c r="HF10" s="1">
        <v>12.26869249</v>
      </c>
      <c r="HG10" s="1">
        <v>12.72790461</v>
      </c>
      <c r="HH10" s="1">
        <v>12.48629867</v>
      </c>
      <c r="HI10" s="1">
        <v>12.58699874</v>
      </c>
      <c r="HJ10" s="1">
        <v>12.38832022</v>
      </c>
      <c r="HK10" s="1">
        <v>12.55866911</v>
      </c>
      <c r="HL10" s="1">
        <v>12.4989171</v>
      </c>
      <c r="HM10" s="1">
        <v>12.6121119</v>
      </c>
      <c r="HN10" s="1">
        <v>12.05356052</v>
      </c>
      <c r="HO10" s="1">
        <v>12.44918562</v>
      </c>
      <c r="HP10" s="1">
        <v>12.3321558</v>
      </c>
      <c r="HQ10" s="1">
        <v>12.26448635</v>
      </c>
      <c r="HR10" s="1">
        <v>12.35726897</v>
      </c>
      <c r="HS10">
        <f t="shared" si="0"/>
        <v>12.3679877349765</v>
      </c>
    </row>
    <row r="11" spans="1:227">
      <c r="A11" s="1" t="s">
        <v>294</v>
      </c>
      <c r="B11" s="1">
        <v>7.230160658</v>
      </c>
      <c r="C11" s="1">
        <v>7.383068137</v>
      </c>
      <c r="D11" s="1">
        <v>7.997856968</v>
      </c>
      <c r="E11" s="1">
        <v>7.668428495</v>
      </c>
      <c r="F11" s="1">
        <v>7.137240132</v>
      </c>
      <c r="G11" s="1">
        <v>7.521718179</v>
      </c>
      <c r="H11" s="1">
        <v>7.429597287</v>
      </c>
      <c r="I11" s="1">
        <v>8.886176438</v>
      </c>
      <c r="J11" s="1">
        <v>7.40645653</v>
      </c>
      <c r="K11" s="1">
        <v>8.347904831</v>
      </c>
      <c r="L11" s="1">
        <v>8.162197952</v>
      </c>
      <c r="M11" s="1">
        <v>9.16826442</v>
      </c>
      <c r="N11" s="1">
        <v>8.555205428</v>
      </c>
      <c r="O11" s="1">
        <v>8.310731758</v>
      </c>
      <c r="P11" s="1">
        <v>8.649694605</v>
      </c>
      <c r="Q11" s="1">
        <v>8.862437755</v>
      </c>
      <c r="R11" s="1">
        <v>8.645609988</v>
      </c>
      <c r="S11" s="1">
        <v>8.277212868</v>
      </c>
      <c r="T11" s="1">
        <v>9.044942496</v>
      </c>
      <c r="U11" s="1">
        <v>9.319597845</v>
      </c>
      <c r="V11" s="1">
        <v>9.542648889</v>
      </c>
      <c r="W11" s="1">
        <v>9.217928171</v>
      </c>
      <c r="X11" s="1">
        <v>6.696948178</v>
      </c>
      <c r="Y11" s="1">
        <v>6.865245556</v>
      </c>
      <c r="Z11" s="1">
        <v>6.587048825</v>
      </c>
      <c r="AA11" s="1">
        <v>6.726415893</v>
      </c>
      <c r="AB11" s="1">
        <v>7.026556668</v>
      </c>
      <c r="AC11" s="1">
        <v>7.119259056</v>
      </c>
      <c r="AD11" s="1">
        <v>6.741104967</v>
      </c>
      <c r="AE11" s="1">
        <v>7.075102267</v>
      </c>
      <c r="AF11" s="1">
        <v>6.546026899</v>
      </c>
      <c r="AG11" s="1">
        <v>6.42511074</v>
      </c>
      <c r="AH11" s="1">
        <v>6.730894269</v>
      </c>
      <c r="AI11" s="1">
        <v>7.338341222</v>
      </c>
      <c r="AJ11" s="1">
        <v>6.644551176</v>
      </c>
      <c r="AK11" s="1">
        <v>6.79493505</v>
      </c>
      <c r="AL11" s="1">
        <v>5.702032114</v>
      </c>
      <c r="AM11" s="1">
        <v>8.98816634</v>
      </c>
      <c r="AN11" s="1">
        <v>8.703520747</v>
      </c>
      <c r="AO11" s="1">
        <v>8.525281373</v>
      </c>
      <c r="AP11" s="1">
        <v>8.193344126</v>
      </c>
      <c r="AQ11" s="1">
        <v>7.662477407</v>
      </c>
      <c r="AR11" s="1">
        <v>8.631329322</v>
      </c>
      <c r="AS11" s="1">
        <v>9.41477646</v>
      </c>
      <c r="AT11" s="1">
        <v>8.571946053</v>
      </c>
      <c r="AU11" s="1">
        <v>9.125115085</v>
      </c>
      <c r="AV11" s="1">
        <v>9.000974496</v>
      </c>
      <c r="AW11" s="1">
        <v>8.772398173</v>
      </c>
      <c r="AX11" s="1">
        <v>9.059999495</v>
      </c>
      <c r="AY11" s="1">
        <v>8.559496167</v>
      </c>
      <c r="AZ11" s="1">
        <v>8.985658449</v>
      </c>
      <c r="BA11" s="1">
        <v>8.98673326</v>
      </c>
      <c r="BB11" s="1">
        <v>8.537283421</v>
      </c>
      <c r="BC11" s="1">
        <v>8.943024308</v>
      </c>
      <c r="BD11" s="1">
        <v>7.942017652</v>
      </c>
      <c r="BE11" s="1">
        <v>10.36311741</v>
      </c>
      <c r="BF11" s="1">
        <v>8.845664408</v>
      </c>
      <c r="BG11" s="1">
        <v>9.413612082</v>
      </c>
      <c r="BH11" s="1">
        <v>8.386183007</v>
      </c>
      <c r="BI11" s="1">
        <v>8.484349014</v>
      </c>
      <c r="BJ11" s="1">
        <v>9.377695505</v>
      </c>
      <c r="BK11" s="1">
        <v>8.797029242</v>
      </c>
      <c r="BL11" s="1">
        <v>8.693310049</v>
      </c>
      <c r="BM11" s="1">
        <v>8.297690292</v>
      </c>
      <c r="BN11" s="1">
        <v>8.253533503</v>
      </c>
      <c r="BO11" s="1">
        <v>9.111769524</v>
      </c>
      <c r="BP11" s="1">
        <v>9.198112618</v>
      </c>
      <c r="BQ11" s="1">
        <v>9.482041671</v>
      </c>
      <c r="BR11" s="1">
        <v>8.064277323</v>
      </c>
      <c r="BS11" s="1">
        <v>9.183333976</v>
      </c>
      <c r="BT11" s="1">
        <v>9.980216243</v>
      </c>
      <c r="BU11" s="1">
        <v>8.748752347</v>
      </c>
      <c r="BV11" s="1">
        <v>9.407521491</v>
      </c>
      <c r="BW11" s="1">
        <v>8.91543751</v>
      </c>
      <c r="BX11" s="1">
        <v>9.112217362</v>
      </c>
      <c r="BY11" s="1">
        <v>8.515428945</v>
      </c>
      <c r="BZ11" s="1">
        <v>9.196858672</v>
      </c>
      <c r="CA11" s="1">
        <v>7.675016861</v>
      </c>
      <c r="CB11" s="1">
        <v>8.729674464</v>
      </c>
      <c r="CC11" s="1">
        <v>8.966849269</v>
      </c>
      <c r="CD11" s="1">
        <v>9.267258747</v>
      </c>
      <c r="CE11" s="1">
        <v>9.007512925</v>
      </c>
      <c r="CF11" s="1">
        <v>8.770248552</v>
      </c>
      <c r="CG11" s="1">
        <v>9.412626839</v>
      </c>
      <c r="CH11" s="1">
        <v>8.138528801</v>
      </c>
      <c r="CI11" s="1">
        <v>8.210003686</v>
      </c>
      <c r="CJ11" s="1">
        <v>8.889552495</v>
      </c>
      <c r="CK11" s="1">
        <v>9.05184885</v>
      </c>
      <c r="CL11" s="1">
        <v>8.51489154</v>
      </c>
      <c r="CM11" s="1">
        <v>9.088571535</v>
      </c>
      <c r="CN11" s="1">
        <v>8.707640853</v>
      </c>
      <c r="CO11" s="1">
        <v>8.327158008</v>
      </c>
      <c r="CP11" s="1">
        <v>7.78831978</v>
      </c>
      <c r="CQ11" s="1">
        <v>9.431256885</v>
      </c>
      <c r="CR11" s="1">
        <v>8.468674697</v>
      </c>
      <c r="CS11" s="1">
        <v>8.601055498</v>
      </c>
      <c r="CT11" s="1">
        <v>9.153060153</v>
      </c>
      <c r="CU11" s="1">
        <v>9.168286632</v>
      </c>
      <c r="CV11" s="1">
        <v>8.785475032</v>
      </c>
      <c r="CW11" s="1">
        <v>9.447199904</v>
      </c>
      <c r="CX11" s="1">
        <v>9.057043766</v>
      </c>
      <c r="CY11" s="1">
        <v>9.248539134</v>
      </c>
      <c r="CZ11" s="1">
        <v>8.709790473</v>
      </c>
      <c r="DA11" s="1">
        <v>9.010916491</v>
      </c>
      <c r="DB11" s="1">
        <v>9.261884695</v>
      </c>
      <c r="DC11" s="1">
        <v>8.711492256</v>
      </c>
      <c r="DD11" s="1">
        <v>7.668567999</v>
      </c>
      <c r="DE11" s="1">
        <v>9.056864631</v>
      </c>
      <c r="DF11" s="1">
        <v>7.88778888</v>
      </c>
      <c r="DG11" s="1">
        <v>7.222747681</v>
      </c>
      <c r="DH11" s="1">
        <v>9.417933445</v>
      </c>
      <c r="DI11" s="1">
        <v>8.362080959</v>
      </c>
      <c r="DJ11" s="1">
        <v>9.055061294</v>
      </c>
      <c r="DK11" s="1">
        <v>8.899544658</v>
      </c>
      <c r="DL11" s="1">
        <v>8.613196566</v>
      </c>
      <c r="DM11" s="1">
        <v>8.973487994</v>
      </c>
      <c r="DN11" s="1">
        <v>8.346484413</v>
      </c>
      <c r="DO11" s="1">
        <v>8.880357541</v>
      </c>
      <c r="DP11" s="1">
        <v>8.826947787</v>
      </c>
      <c r="DQ11" s="1">
        <v>8.129367032</v>
      </c>
      <c r="DR11" s="1">
        <v>9.371480424</v>
      </c>
      <c r="DS11" s="1">
        <v>9.038342695</v>
      </c>
      <c r="DT11" s="1">
        <v>9.146508667</v>
      </c>
      <c r="DU11" s="1">
        <v>9.127994782</v>
      </c>
      <c r="DV11" s="1">
        <v>10.04665675</v>
      </c>
      <c r="DW11" s="1">
        <v>9.329215647</v>
      </c>
      <c r="DX11" s="1">
        <v>8.21165021</v>
      </c>
      <c r="DY11" s="1">
        <v>9.065308628</v>
      </c>
      <c r="DZ11" s="1">
        <v>7.158827268</v>
      </c>
      <c r="EA11" s="1">
        <v>8.480045443</v>
      </c>
      <c r="EB11" s="1">
        <v>8.77716525</v>
      </c>
      <c r="EC11" s="1">
        <v>8.828106486</v>
      </c>
      <c r="ED11" s="1">
        <v>8.530874474</v>
      </c>
      <c r="EE11" s="1">
        <v>9.335611353</v>
      </c>
      <c r="EF11" s="1">
        <v>7.829029915</v>
      </c>
      <c r="EG11" s="1">
        <v>8.883648142</v>
      </c>
      <c r="EH11" s="1">
        <v>8.929652342</v>
      </c>
      <c r="EI11" s="1">
        <v>7.975794532</v>
      </c>
      <c r="EJ11" s="1">
        <v>7.300767055</v>
      </c>
      <c r="EK11" s="1">
        <v>8.153079009</v>
      </c>
      <c r="EL11" s="1">
        <v>9.029515117</v>
      </c>
      <c r="EM11" s="1">
        <v>9.378922624</v>
      </c>
      <c r="EN11" s="1">
        <v>8.455135852</v>
      </c>
      <c r="EO11" s="1">
        <v>8.83237029</v>
      </c>
      <c r="EP11" s="1">
        <v>9.146769723</v>
      </c>
      <c r="EQ11" s="1">
        <v>7.150748482</v>
      </c>
      <c r="ER11" s="1">
        <v>8.889931642</v>
      </c>
      <c r="ES11" s="1">
        <v>8.802074842</v>
      </c>
      <c r="ET11" s="1">
        <v>8.239028319</v>
      </c>
      <c r="EU11" s="1">
        <v>7.493311462</v>
      </c>
      <c r="EV11" s="1">
        <v>8.172714948</v>
      </c>
      <c r="EW11" s="1">
        <v>8.564423878</v>
      </c>
      <c r="EX11" s="1">
        <v>7.883561722</v>
      </c>
      <c r="EY11" s="1">
        <v>8.503945186</v>
      </c>
      <c r="EZ11" s="1">
        <v>8.210976978</v>
      </c>
      <c r="FA11" s="1">
        <v>8.452442924</v>
      </c>
      <c r="FB11" s="1">
        <v>9.130051124</v>
      </c>
      <c r="FC11" s="1">
        <v>8.457267754</v>
      </c>
      <c r="FD11" s="1">
        <v>9.813494003</v>
      </c>
      <c r="FE11" s="1">
        <v>9.435586333</v>
      </c>
      <c r="FF11" s="1">
        <v>8.716574353</v>
      </c>
      <c r="FG11" s="1">
        <v>9.698034683</v>
      </c>
      <c r="FH11" s="1">
        <v>8.346184443</v>
      </c>
      <c r="FI11" s="1">
        <v>9.624540168</v>
      </c>
      <c r="FJ11" s="1">
        <v>8.868276007</v>
      </c>
      <c r="FK11" s="1">
        <v>8.567790039</v>
      </c>
      <c r="FL11" s="1">
        <v>8.592250809</v>
      </c>
      <c r="FM11" s="1">
        <v>8.176642136</v>
      </c>
      <c r="FN11" s="1">
        <v>7.89523108</v>
      </c>
      <c r="FO11" s="1">
        <v>8.395330393</v>
      </c>
      <c r="FP11" s="1">
        <v>8.73722014</v>
      </c>
      <c r="FQ11" s="1">
        <v>8.770545134</v>
      </c>
      <c r="FR11" s="1">
        <v>8.016637285</v>
      </c>
      <c r="FS11" s="1">
        <v>7.88142982</v>
      </c>
      <c r="FT11" s="1">
        <v>8.847069193</v>
      </c>
      <c r="FU11" s="1">
        <v>7.831161817</v>
      </c>
      <c r="FV11" s="1">
        <v>8.027857822</v>
      </c>
      <c r="FW11" s="1">
        <v>8.627707704</v>
      </c>
      <c r="FX11" s="1">
        <v>9.292075671</v>
      </c>
      <c r="FY11" s="1">
        <v>8.022471964</v>
      </c>
      <c r="FZ11" s="1">
        <v>8.262591446</v>
      </c>
      <c r="GA11" s="1">
        <v>8.829789567</v>
      </c>
      <c r="GB11" s="1">
        <v>9.441084396</v>
      </c>
      <c r="GC11" s="1">
        <v>9.204892103</v>
      </c>
      <c r="GD11" s="1">
        <v>8.456706728</v>
      </c>
      <c r="GE11" s="1">
        <v>8.488236435</v>
      </c>
      <c r="GF11" s="1">
        <v>7.184185681</v>
      </c>
      <c r="GG11" s="1">
        <v>8.576429852</v>
      </c>
      <c r="GH11" s="1">
        <v>7.791889939</v>
      </c>
      <c r="GI11" s="1">
        <v>8.447281477</v>
      </c>
      <c r="GJ11" s="1">
        <v>8.2239928</v>
      </c>
      <c r="GK11" s="1">
        <v>8.356843952</v>
      </c>
      <c r="GL11" s="1">
        <v>10.52633469</v>
      </c>
      <c r="GM11" s="1">
        <v>8.625351391</v>
      </c>
      <c r="GN11" s="1">
        <v>9.336845612</v>
      </c>
      <c r="GO11" s="1">
        <v>8.434490065</v>
      </c>
      <c r="GP11" s="1">
        <v>7.938878967</v>
      </c>
      <c r="GQ11" s="1">
        <v>9.422570511</v>
      </c>
      <c r="GR11" s="1">
        <v>8.712759371</v>
      </c>
      <c r="GS11" s="1">
        <v>8.959274558</v>
      </c>
      <c r="GT11" s="1">
        <v>9.153502045</v>
      </c>
      <c r="GU11" s="1">
        <v>7.739490033</v>
      </c>
      <c r="GV11" s="1">
        <v>8.68033202</v>
      </c>
      <c r="GW11" s="1">
        <v>9.358950069</v>
      </c>
      <c r="GX11" s="1">
        <v>8.318918539</v>
      </c>
      <c r="GY11" s="1">
        <v>9.010440205</v>
      </c>
      <c r="GZ11" s="1">
        <v>8.549949386</v>
      </c>
      <c r="HA11" s="1">
        <v>8.890156053</v>
      </c>
      <c r="HB11" s="1">
        <v>8.803870127</v>
      </c>
      <c r="HC11" s="1">
        <v>7.776068982</v>
      </c>
      <c r="HD11" s="1">
        <v>7.646471786</v>
      </c>
      <c r="HE11" s="1">
        <v>8.256981177</v>
      </c>
      <c r="HF11" s="1">
        <v>9.074733879</v>
      </c>
      <c r="HG11" s="1">
        <v>8.279085634</v>
      </c>
      <c r="HH11" s="1">
        <v>8.534913867</v>
      </c>
      <c r="HI11" s="1">
        <v>8.390505562</v>
      </c>
      <c r="HJ11" s="1">
        <v>8.669560305</v>
      </c>
      <c r="HK11" s="1">
        <v>8.381080311</v>
      </c>
      <c r="HL11" s="1">
        <v>8.738454399</v>
      </c>
      <c r="HM11" s="1">
        <v>8.563750646</v>
      </c>
      <c r="HN11" s="1">
        <v>7.881766436</v>
      </c>
      <c r="HO11" s="1">
        <v>8.858962962</v>
      </c>
      <c r="HP11" s="1">
        <v>8.30702477</v>
      </c>
      <c r="HQ11" s="1">
        <v>7.465708942</v>
      </c>
      <c r="HR11" s="1">
        <v>8.462429201</v>
      </c>
      <c r="HS11">
        <f t="shared" si="0"/>
        <v>8.51706344468076</v>
      </c>
    </row>
    <row r="12" spans="1:227">
      <c r="A12" s="1" t="s">
        <v>263</v>
      </c>
      <c r="B12" s="1">
        <v>5.712491576</v>
      </c>
      <c r="C12" s="1">
        <v>5.758227424</v>
      </c>
      <c r="D12" s="1">
        <v>5.567299275</v>
      </c>
      <c r="E12" s="1">
        <v>5.482758081</v>
      </c>
      <c r="F12" s="1">
        <v>5.138629698</v>
      </c>
      <c r="G12" s="1">
        <v>5.616643596</v>
      </c>
      <c r="H12" s="1">
        <v>5.28753566</v>
      </c>
      <c r="I12" s="1">
        <v>6.342033401</v>
      </c>
      <c r="J12" s="1">
        <v>5.165871529</v>
      </c>
      <c r="K12" s="1">
        <v>5.757418013</v>
      </c>
      <c r="L12" s="1">
        <v>5.825632531</v>
      </c>
      <c r="M12" s="1">
        <v>5.811977742</v>
      </c>
      <c r="N12" s="1">
        <v>5.687837838</v>
      </c>
      <c r="O12" s="1">
        <v>5.728540128</v>
      </c>
      <c r="P12" s="1">
        <v>5.516209551</v>
      </c>
      <c r="Q12" s="1">
        <v>6.15271813</v>
      </c>
      <c r="R12" s="1">
        <v>5.75466471</v>
      </c>
      <c r="S12" s="1">
        <v>5.828285995</v>
      </c>
      <c r="T12" s="1">
        <v>5.937929609</v>
      </c>
      <c r="U12" s="1">
        <v>6.362510533</v>
      </c>
      <c r="V12" s="1">
        <v>6.071519171</v>
      </c>
      <c r="W12" s="1">
        <v>6.148986641</v>
      </c>
      <c r="X12" s="1">
        <v>5.251006514</v>
      </c>
      <c r="Y12" s="1">
        <v>5.651014823</v>
      </c>
      <c r="Z12" s="1">
        <v>5.700291946</v>
      </c>
      <c r="AA12" s="1">
        <v>5.901464527</v>
      </c>
      <c r="AB12" s="1">
        <v>6.127377272</v>
      </c>
      <c r="AC12" s="1">
        <v>5.576286322</v>
      </c>
      <c r="AD12" s="1">
        <v>5.885893972</v>
      </c>
      <c r="AE12" s="1">
        <v>6.600463045</v>
      </c>
      <c r="AF12" s="1">
        <v>5.792546847</v>
      </c>
      <c r="AG12" s="1">
        <v>5.492515214</v>
      </c>
      <c r="AH12" s="1">
        <v>5.544103789</v>
      </c>
      <c r="AI12" s="1">
        <v>4.990675986</v>
      </c>
      <c r="AJ12" s="1">
        <v>5.525789972</v>
      </c>
      <c r="AK12" s="1">
        <v>6.068600333</v>
      </c>
      <c r="AL12" s="1">
        <v>5.218950984</v>
      </c>
      <c r="AM12" s="1">
        <v>5.535388926</v>
      </c>
      <c r="AN12" s="1">
        <v>5.671866234</v>
      </c>
      <c r="AO12" s="1">
        <v>5.647684883</v>
      </c>
      <c r="AP12" s="1">
        <v>5.544685538</v>
      </c>
      <c r="AQ12" s="1">
        <v>5.797929305</v>
      </c>
      <c r="AR12" s="1">
        <v>5.344198772</v>
      </c>
      <c r="AS12" s="1">
        <v>5.523526856</v>
      </c>
      <c r="AT12" s="1">
        <v>5.561957931</v>
      </c>
      <c r="AU12" s="1">
        <v>5.688579815</v>
      </c>
      <c r="AV12" s="1">
        <v>5.461320839</v>
      </c>
      <c r="AW12" s="1">
        <v>5.420197303</v>
      </c>
      <c r="AX12" s="1">
        <v>5.475951572</v>
      </c>
      <c r="AY12" s="1">
        <v>5.505111436</v>
      </c>
      <c r="AZ12" s="1">
        <v>5.600058799</v>
      </c>
      <c r="BA12" s="1">
        <v>5.313057663</v>
      </c>
      <c r="BB12" s="1">
        <v>5.375314481</v>
      </c>
      <c r="BC12" s="1">
        <v>5.888685572</v>
      </c>
      <c r="BD12" s="1">
        <v>5.773011337</v>
      </c>
      <c r="BE12" s="1">
        <v>6.157093484</v>
      </c>
      <c r="BF12" s="1">
        <v>5.942356994</v>
      </c>
      <c r="BG12" s="1">
        <v>5.659165945</v>
      </c>
      <c r="BH12" s="1">
        <v>5.749363399</v>
      </c>
      <c r="BI12" s="1">
        <v>5.764984755</v>
      </c>
      <c r="BJ12" s="1">
        <v>6.148101679</v>
      </c>
      <c r="BK12" s="1">
        <v>5.738466551</v>
      </c>
      <c r="BL12" s="1">
        <v>5.775246588</v>
      </c>
      <c r="BM12" s="1">
        <v>5.849213073</v>
      </c>
      <c r="BN12" s="1">
        <v>5.59266723</v>
      </c>
      <c r="BO12" s="1">
        <v>5.911546092</v>
      </c>
      <c r="BP12" s="1">
        <v>6.256384345</v>
      </c>
      <c r="BQ12" s="1">
        <v>5.816192321</v>
      </c>
      <c r="BR12" s="1">
        <v>5.875299467</v>
      </c>
      <c r="BS12" s="1">
        <v>5.847206427</v>
      </c>
      <c r="BT12" s="1">
        <v>5.966512944</v>
      </c>
      <c r="BU12" s="1">
        <v>5.953939658</v>
      </c>
      <c r="BV12" s="1">
        <v>6.120694455</v>
      </c>
      <c r="BW12" s="1">
        <v>5.814058672</v>
      </c>
      <c r="BX12" s="1">
        <v>5.437876105</v>
      </c>
      <c r="BY12" s="1">
        <v>5.581592578</v>
      </c>
      <c r="BZ12" s="1">
        <v>5.727976112</v>
      </c>
      <c r="CA12" s="1">
        <v>5.843116934</v>
      </c>
      <c r="CB12" s="1">
        <v>6.002708768</v>
      </c>
      <c r="CC12" s="1">
        <v>5.578773114</v>
      </c>
      <c r="CD12" s="1">
        <v>6.015383657</v>
      </c>
      <c r="CE12" s="1">
        <v>5.50132675</v>
      </c>
      <c r="CF12" s="1">
        <v>5.547759008</v>
      </c>
      <c r="CG12" s="1">
        <v>5.687385987</v>
      </c>
      <c r="CH12" s="1">
        <v>5.592540227</v>
      </c>
      <c r="CI12" s="1">
        <v>5.669605582</v>
      </c>
      <c r="CJ12" s="1">
        <v>5.346230818</v>
      </c>
      <c r="CK12" s="1">
        <v>5.211226744</v>
      </c>
      <c r="CL12" s="1">
        <v>5.334089342</v>
      </c>
      <c r="CM12" s="1">
        <v>5.4771454</v>
      </c>
      <c r="CN12" s="1">
        <v>5.519970775</v>
      </c>
      <c r="CO12" s="1">
        <v>5.502520577</v>
      </c>
      <c r="CP12" s="1">
        <v>5.612047872</v>
      </c>
      <c r="CQ12" s="1">
        <v>5.462362263</v>
      </c>
      <c r="CR12" s="1">
        <v>5.595461294</v>
      </c>
      <c r="CS12" s="1">
        <v>5.632469937</v>
      </c>
      <c r="CT12" s="1">
        <v>5.634984594</v>
      </c>
      <c r="CU12" s="1">
        <v>5.851092715</v>
      </c>
      <c r="CV12" s="1">
        <v>5.652561794</v>
      </c>
      <c r="CW12" s="1">
        <v>6.104895295</v>
      </c>
      <c r="CX12" s="1">
        <v>5.417581043</v>
      </c>
      <c r="CY12" s="1">
        <v>5.433151598</v>
      </c>
      <c r="CZ12" s="1">
        <v>5.80384764</v>
      </c>
      <c r="DA12" s="1">
        <v>6.432054746</v>
      </c>
      <c r="DB12" s="1">
        <v>5.746543935</v>
      </c>
      <c r="DC12" s="1">
        <v>5.848171649</v>
      </c>
      <c r="DD12" s="1">
        <v>5.679791214</v>
      </c>
      <c r="DE12" s="1">
        <v>5.698282836</v>
      </c>
      <c r="DF12" s="1">
        <v>5.574757849</v>
      </c>
      <c r="DG12" s="1">
        <v>5.869637414</v>
      </c>
      <c r="DH12" s="1">
        <v>5.550120469</v>
      </c>
      <c r="DI12" s="1">
        <v>5.594869996</v>
      </c>
      <c r="DJ12" s="1">
        <v>5.742309779</v>
      </c>
      <c r="DK12" s="1">
        <v>5.477687164</v>
      </c>
      <c r="DL12" s="1">
        <v>5.429802509</v>
      </c>
      <c r="DM12" s="1">
        <v>5.494723336</v>
      </c>
      <c r="DN12" s="1">
        <v>5.528677372</v>
      </c>
      <c r="DO12" s="1">
        <v>5.639235026</v>
      </c>
      <c r="DP12" s="1">
        <v>5.975314915</v>
      </c>
      <c r="DQ12" s="1">
        <v>5.81308679</v>
      </c>
      <c r="DR12" s="1">
        <v>6.277381615</v>
      </c>
      <c r="DS12" s="1">
        <v>6.001933933</v>
      </c>
      <c r="DT12" s="1">
        <v>6.40346703</v>
      </c>
      <c r="DU12" s="1">
        <v>5.927016186</v>
      </c>
      <c r="DV12" s="1">
        <v>6.046175682</v>
      </c>
      <c r="DW12" s="1">
        <v>6.225706169</v>
      </c>
      <c r="DX12" s="1">
        <v>5.597970574</v>
      </c>
      <c r="DY12" s="1">
        <v>5.768421018</v>
      </c>
      <c r="DZ12" s="1">
        <v>5.902492139</v>
      </c>
      <c r="EA12" s="1">
        <v>6.08832246</v>
      </c>
      <c r="EB12" s="1">
        <v>5.594687562</v>
      </c>
      <c r="EC12" s="1">
        <v>5.504508244</v>
      </c>
      <c r="ED12" s="1">
        <v>5.558574427</v>
      </c>
      <c r="EE12" s="1">
        <v>5.721157473</v>
      </c>
      <c r="EF12" s="1">
        <v>5.700453793</v>
      </c>
      <c r="EG12" s="1">
        <v>5.166712907</v>
      </c>
      <c r="EH12" s="1">
        <v>5.476351239</v>
      </c>
      <c r="EI12" s="1">
        <v>5.505898349</v>
      </c>
      <c r="EJ12" s="1">
        <v>5.633433021</v>
      </c>
      <c r="EK12" s="1">
        <v>5.614119445</v>
      </c>
      <c r="EL12" s="1">
        <v>5.911779218</v>
      </c>
      <c r="EM12" s="1">
        <v>6.20730947</v>
      </c>
      <c r="EN12" s="1">
        <v>5.856766581</v>
      </c>
      <c r="EO12" s="1">
        <v>6.588257193</v>
      </c>
      <c r="EP12" s="1">
        <v>5.790041576</v>
      </c>
      <c r="EQ12" s="1">
        <v>5.712314044</v>
      </c>
      <c r="ER12" s="1">
        <v>5.733845872</v>
      </c>
      <c r="ES12" s="1">
        <v>5.285285844</v>
      </c>
      <c r="ET12" s="1">
        <v>5.357778302</v>
      </c>
      <c r="EU12" s="1">
        <v>5.820860484</v>
      </c>
      <c r="EV12" s="1">
        <v>5.811514251</v>
      </c>
      <c r="EW12" s="1">
        <v>5.78063619</v>
      </c>
      <c r="EX12" s="1">
        <v>5.610866009</v>
      </c>
      <c r="EY12" s="1">
        <v>6.031535222</v>
      </c>
      <c r="EZ12" s="1">
        <v>5.30977534</v>
      </c>
      <c r="FA12" s="1">
        <v>5.526217532</v>
      </c>
      <c r="FB12" s="1">
        <v>5.425124418</v>
      </c>
      <c r="FC12" s="1">
        <v>5.908377899</v>
      </c>
      <c r="FD12" s="1">
        <v>5.79509919</v>
      </c>
      <c r="FE12" s="1">
        <v>5.460202368</v>
      </c>
      <c r="FF12" s="1">
        <v>5.729084025</v>
      </c>
      <c r="FG12" s="1">
        <v>5.678123394</v>
      </c>
      <c r="FH12" s="1">
        <v>5.5177586</v>
      </c>
      <c r="FI12" s="1">
        <v>5.796725907</v>
      </c>
      <c r="FJ12" s="1">
        <v>5.687203437</v>
      </c>
      <c r="FK12" s="1">
        <v>5.657656327</v>
      </c>
      <c r="FL12" s="1">
        <v>5.814560649</v>
      </c>
      <c r="FM12" s="1">
        <v>6.190154992</v>
      </c>
      <c r="FN12" s="1">
        <v>5.947419125</v>
      </c>
      <c r="FO12" s="1">
        <v>5.737749994</v>
      </c>
      <c r="FP12" s="1">
        <v>5.527548483</v>
      </c>
      <c r="FQ12" s="1">
        <v>5.740500626</v>
      </c>
      <c r="FR12" s="1">
        <v>5.555735065</v>
      </c>
      <c r="FS12" s="1">
        <v>5.597526923</v>
      </c>
      <c r="FT12" s="1">
        <v>5.536332759</v>
      </c>
      <c r="FU12" s="1">
        <v>5.298565776</v>
      </c>
      <c r="FV12" s="1">
        <v>5.521278226</v>
      </c>
      <c r="FW12" s="1">
        <v>5.851768121</v>
      </c>
      <c r="FX12" s="1">
        <v>5.939285537</v>
      </c>
      <c r="FY12" s="1">
        <v>5.823758999</v>
      </c>
      <c r="FZ12" s="1">
        <v>5.514061514</v>
      </c>
      <c r="GA12" s="1">
        <v>5.947596586</v>
      </c>
      <c r="GB12" s="1">
        <v>5.582147046</v>
      </c>
      <c r="GC12" s="1">
        <v>6.055374031</v>
      </c>
      <c r="GD12" s="1">
        <v>5.484041177</v>
      </c>
      <c r="GE12" s="1">
        <v>5.154083662</v>
      </c>
      <c r="GF12" s="1">
        <v>5.343758953</v>
      </c>
      <c r="GG12" s="1">
        <v>5.634763972</v>
      </c>
      <c r="GH12" s="1">
        <v>5.400368731</v>
      </c>
      <c r="GI12" s="1">
        <v>5.703086118</v>
      </c>
      <c r="GJ12" s="1">
        <v>5.674929112</v>
      </c>
      <c r="GK12" s="1">
        <v>5.321546861</v>
      </c>
      <c r="GL12" s="1">
        <v>6.268089561</v>
      </c>
      <c r="GM12" s="1">
        <v>6.018048253</v>
      </c>
      <c r="GN12" s="1">
        <v>5.688297775</v>
      </c>
      <c r="GO12" s="1">
        <v>5.823463232</v>
      </c>
      <c r="GP12" s="1">
        <v>5.909590543</v>
      </c>
      <c r="GQ12" s="1">
        <v>5.871140851</v>
      </c>
      <c r="GR12" s="1">
        <v>5.868656409</v>
      </c>
      <c r="GS12" s="1">
        <v>5.430625681</v>
      </c>
      <c r="GT12" s="1">
        <v>6.103081227</v>
      </c>
      <c r="GU12" s="1">
        <v>5.610718126</v>
      </c>
      <c r="GV12" s="1">
        <v>5.323912996</v>
      </c>
      <c r="GW12" s="1">
        <v>5.459137607</v>
      </c>
      <c r="GX12" s="1">
        <v>5.657212677</v>
      </c>
      <c r="GY12" s="1">
        <v>5.660140769</v>
      </c>
      <c r="GZ12" s="1">
        <v>5.680607836</v>
      </c>
      <c r="HA12" s="1">
        <v>5.406993909</v>
      </c>
      <c r="HB12" s="1">
        <v>5.544170581</v>
      </c>
      <c r="HC12" s="1">
        <v>5.594717138</v>
      </c>
      <c r="HD12" s="1">
        <v>5.9399658</v>
      </c>
      <c r="HE12" s="1">
        <v>5.458339037</v>
      </c>
      <c r="HF12" s="1">
        <v>5.869839477</v>
      </c>
      <c r="HG12" s="1">
        <v>5.519000821</v>
      </c>
      <c r="HH12" s="1">
        <v>5.44902238</v>
      </c>
      <c r="HI12" s="1">
        <v>5.871377464</v>
      </c>
      <c r="HJ12" s="1">
        <v>6.363208185</v>
      </c>
      <c r="HK12" s="1">
        <v>5.623258641</v>
      </c>
      <c r="HL12" s="1">
        <v>5.69128502</v>
      </c>
      <c r="HM12" s="1">
        <v>5.531156839</v>
      </c>
      <c r="HN12" s="1">
        <v>5.285344997</v>
      </c>
      <c r="HO12" s="1">
        <v>5.988323683</v>
      </c>
      <c r="HP12" s="1">
        <v>6.014173707</v>
      </c>
      <c r="HQ12" s="1">
        <v>5.77108292</v>
      </c>
      <c r="HR12" s="1">
        <v>6.033842204</v>
      </c>
      <c r="HS12">
        <f t="shared" si="0"/>
        <v>5.70756849635211</v>
      </c>
    </row>
    <row r="13" spans="1:227">
      <c r="A13" s="1" t="s">
        <v>285</v>
      </c>
      <c r="B13" s="1">
        <v>4.113222535</v>
      </c>
      <c r="C13" s="1">
        <v>3.694500097</v>
      </c>
      <c r="D13" s="1">
        <v>3.798071868</v>
      </c>
      <c r="E13" s="1">
        <v>3.868441672</v>
      </c>
      <c r="F13" s="1">
        <v>3.833906366</v>
      </c>
      <c r="G13" s="1">
        <v>3.797458977</v>
      </c>
      <c r="H13" s="1">
        <v>4.173714377</v>
      </c>
      <c r="I13" s="1">
        <v>3.664808168</v>
      </c>
      <c r="J13" s="1">
        <v>3.738170724</v>
      </c>
      <c r="K13" s="1">
        <v>3.710802318</v>
      </c>
      <c r="L13" s="1">
        <v>3.681562802</v>
      </c>
      <c r="M13" s="1">
        <v>3.861496711</v>
      </c>
      <c r="N13" s="1">
        <v>3.834799241</v>
      </c>
      <c r="O13" s="1">
        <v>3.734578738</v>
      </c>
      <c r="P13" s="1">
        <v>3.74177466</v>
      </c>
      <c r="Q13" s="1">
        <v>3.870816412</v>
      </c>
      <c r="R13" s="1">
        <v>3.700688761</v>
      </c>
      <c r="S13" s="1">
        <v>3.692569234</v>
      </c>
      <c r="T13" s="1">
        <v>3.671321203</v>
      </c>
      <c r="U13" s="1">
        <v>3.716989274</v>
      </c>
      <c r="V13" s="1">
        <v>3.689132604</v>
      </c>
      <c r="W13" s="1">
        <v>3.739396506</v>
      </c>
      <c r="X13" s="1">
        <v>4.197663761</v>
      </c>
      <c r="Y13" s="1">
        <v>4.057916719</v>
      </c>
      <c r="Z13" s="1">
        <v>3.979268415</v>
      </c>
      <c r="AA13" s="1">
        <v>3.871173589</v>
      </c>
      <c r="AB13" s="1">
        <v>3.783269199</v>
      </c>
      <c r="AC13" s="1">
        <v>3.870397356</v>
      </c>
      <c r="AD13" s="1">
        <v>3.523157637</v>
      </c>
      <c r="AE13" s="1">
        <v>3.819859297</v>
      </c>
      <c r="AF13" s="1">
        <v>3.760935503</v>
      </c>
      <c r="AG13" s="1">
        <v>3.625164674</v>
      </c>
      <c r="AH13" s="1">
        <v>3.868315599</v>
      </c>
      <c r="AI13" s="1">
        <v>3.988742553</v>
      </c>
      <c r="AJ13" s="1">
        <v>3.819952483</v>
      </c>
      <c r="AK13" s="1">
        <v>3.570309345</v>
      </c>
      <c r="AL13" s="1">
        <v>3.90562136</v>
      </c>
      <c r="AM13" s="1">
        <v>3.677236355</v>
      </c>
      <c r="AN13" s="1">
        <v>3.599737956</v>
      </c>
      <c r="AO13" s="1">
        <v>3.697519976</v>
      </c>
      <c r="AP13" s="1">
        <v>3.753524279</v>
      </c>
      <c r="AQ13" s="1">
        <v>3.790549552</v>
      </c>
      <c r="AR13" s="1">
        <v>3.602688199</v>
      </c>
      <c r="AS13" s="1">
        <v>3.644994278</v>
      </c>
      <c r="AT13" s="1">
        <v>3.502141374</v>
      </c>
      <c r="AU13" s="1">
        <v>3.439583357</v>
      </c>
      <c r="AV13" s="1">
        <v>3.804869321</v>
      </c>
      <c r="AW13" s="1">
        <v>3.636204118</v>
      </c>
      <c r="AX13" s="1">
        <v>3.613063439</v>
      </c>
      <c r="AY13" s="1">
        <v>3.717275238</v>
      </c>
      <c r="AZ13" s="1">
        <v>3.719915174</v>
      </c>
      <c r="BA13" s="1">
        <v>3.734763303</v>
      </c>
      <c r="BB13" s="1">
        <v>3.654126427</v>
      </c>
      <c r="BC13" s="1">
        <v>3.851772225</v>
      </c>
      <c r="BD13" s="1">
        <v>3.848790299</v>
      </c>
      <c r="BE13" s="1">
        <v>3.838136436</v>
      </c>
      <c r="BF13" s="1">
        <v>3.748243474</v>
      </c>
      <c r="BG13" s="1">
        <v>3.785890292</v>
      </c>
      <c r="BH13" s="1">
        <v>3.908677628</v>
      </c>
      <c r="BI13" s="1">
        <v>3.741596574</v>
      </c>
      <c r="BJ13" s="1">
        <v>3.673198641</v>
      </c>
      <c r="BK13" s="1">
        <v>3.738024785</v>
      </c>
      <c r="BL13" s="1">
        <v>3.865190893</v>
      </c>
      <c r="BM13" s="1">
        <v>3.875379762</v>
      </c>
      <c r="BN13" s="1">
        <v>3.820151693</v>
      </c>
      <c r="BO13" s="1">
        <v>3.614491968</v>
      </c>
      <c r="BP13" s="1">
        <v>3.675714641</v>
      </c>
      <c r="BQ13" s="1">
        <v>3.551468025</v>
      </c>
      <c r="BR13" s="1">
        <v>3.770794291</v>
      </c>
      <c r="BS13" s="1">
        <v>3.639309981</v>
      </c>
      <c r="BT13" s="1">
        <v>3.805055691</v>
      </c>
      <c r="BU13" s="1">
        <v>3.689629986</v>
      </c>
      <c r="BV13" s="1">
        <v>3.720163979</v>
      </c>
      <c r="BW13" s="1">
        <v>3.714821672</v>
      </c>
      <c r="BX13" s="1">
        <v>3.61328056</v>
      </c>
      <c r="BY13" s="1">
        <v>3.795861108</v>
      </c>
      <c r="BZ13" s="1">
        <v>3.76843391</v>
      </c>
      <c r="CA13" s="1">
        <v>3.817635693</v>
      </c>
      <c r="CB13" s="1">
        <v>3.708764634</v>
      </c>
      <c r="CC13" s="1">
        <v>3.767160068</v>
      </c>
      <c r="CD13" s="1">
        <v>3.662761899</v>
      </c>
      <c r="CE13" s="1">
        <v>3.672515593</v>
      </c>
      <c r="CF13" s="1">
        <v>3.853108501</v>
      </c>
      <c r="CG13" s="1">
        <v>3.629152794</v>
      </c>
      <c r="CH13" s="1">
        <v>3.614119227</v>
      </c>
      <c r="CI13" s="1">
        <v>4.201062019</v>
      </c>
      <c r="CJ13" s="1">
        <v>3.934086435</v>
      </c>
      <c r="CK13" s="1">
        <v>3.630736943</v>
      </c>
      <c r="CL13" s="1">
        <v>3.882678959</v>
      </c>
      <c r="CM13" s="1">
        <v>3.715287598</v>
      </c>
      <c r="CN13" s="1">
        <v>3.949679114</v>
      </c>
      <c r="CO13" s="1">
        <v>3.678354577</v>
      </c>
      <c r="CP13" s="1">
        <v>3.767595243</v>
      </c>
      <c r="CQ13" s="1">
        <v>4.120580761</v>
      </c>
      <c r="CR13" s="1">
        <v>3.939801483</v>
      </c>
      <c r="CS13" s="1">
        <v>3.733365525</v>
      </c>
      <c r="CT13" s="1">
        <v>3.824687016</v>
      </c>
      <c r="CU13" s="1">
        <v>3.791854145</v>
      </c>
      <c r="CV13" s="1">
        <v>3.971049275</v>
      </c>
      <c r="CW13" s="1">
        <v>3.943000531</v>
      </c>
      <c r="CX13" s="1">
        <v>3.761693825</v>
      </c>
      <c r="CY13" s="1">
        <v>3.756878946</v>
      </c>
      <c r="CZ13" s="1">
        <v>3.652946702</v>
      </c>
      <c r="DA13" s="1">
        <v>3.771260217</v>
      </c>
      <c r="DB13" s="1">
        <v>3.519380635</v>
      </c>
      <c r="DC13" s="1">
        <v>3.636918849</v>
      </c>
      <c r="DD13" s="1">
        <v>3.701030263</v>
      </c>
      <c r="DE13" s="1">
        <v>3.772378439</v>
      </c>
      <c r="DF13" s="1">
        <v>3.776686437</v>
      </c>
      <c r="DG13" s="1">
        <v>3.815613365</v>
      </c>
      <c r="DH13" s="1">
        <v>3.662582228</v>
      </c>
      <c r="DI13" s="1">
        <v>3.512392257</v>
      </c>
      <c r="DJ13" s="1">
        <v>3.446621199</v>
      </c>
      <c r="DK13" s="1">
        <v>3.830668611</v>
      </c>
      <c r="DL13" s="1">
        <v>3.653340597</v>
      </c>
      <c r="DM13" s="1">
        <v>3.629011389</v>
      </c>
      <c r="DN13" s="1">
        <v>3.738575609</v>
      </c>
      <c r="DO13" s="1">
        <v>3.741351136</v>
      </c>
      <c r="DP13" s="1">
        <v>3.879980495</v>
      </c>
      <c r="DQ13" s="1">
        <v>3.939808616</v>
      </c>
      <c r="DR13" s="1">
        <v>3.692235194</v>
      </c>
      <c r="DS13" s="1">
        <v>3.630513289</v>
      </c>
      <c r="DT13" s="1">
        <v>3.694880419</v>
      </c>
      <c r="DU13" s="1">
        <v>3.65660598</v>
      </c>
      <c r="DV13" s="1">
        <v>3.831210418</v>
      </c>
      <c r="DW13" s="1">
        <v>3.741958583</v>
      </c>
      <c r="DX13" s="1">
        <v>3.821543592</v>
      </c>
      <c r="DY13" s="1">
        <v>3.792707705</v>
      </c>
      <c r="DZ13" s="1">
        <v>3.84443654</v>
      </c>
      <c r="EA13" s="1">
        <v>3.729973756</v>
      </c>
      <c r="EB13" s="1">
        <v>3.791368438</v>
      </c>
      <c r="EC13" s="1">
        <v>3.691862929</v>
      </c>
      <c r="ED13" s="1">
        <v>3.881731267</v>
      </c>
      <c r="EE13" s="1">
        <v>3.646272974</v>
      </c>
      <c r="EF13" s="1">
        <v>4.247556022</v>
      </c>
      <c r="EG13" s="1">
        <v>3.647938486</v>
      </c>
      <c r="EH13" s="1">
        <v>3.736831746</v>
      </c>
      <c r="EI13" s="1">
        <v>3.698001809</v>
      </c>
      <c r="EJ13" s="1">
        <v>3.791825964</v>
      </c>
      <c r="EK13" s="1">
        <v>3.972876887</v>
      </c>
      <c r="EL13" s="1">
        <v>3.817330827</v>
      </c>
      <c r="EM13" s="1">
        <v>3.976240241</v>
      </c>
      <c r="EN13" s="1">
        <v>3.67128896</v>
      </c>
      <c r="EO13" s="1">
        <v>3.795679174</v>
      </c>
      <c r="EP13" s="1">
        <v>3.530862808</v>
      </c>
      <c r="EQ13" s="1">
        <v>3.72184214</v>
      </c>
      <c r="ER13" s="1">
        <v>3.79685483</v>
      </c>
      <c r="ES13" s="1">
        <v>3.757307743</v>
      </c>
      <c r="ET13" s="1">
        <v>3.672529277</v>
      </c>
      <c r="EU13" s="1">
        <v>3.877191278</v>
      </c>
      <c r="EV13" s="1">
        <v>3.764491977</v>
      </c>
      <c r="EW13" s="1">
        <v>3.760736738</v>
      </c>
      <c r="EX13" s="1">
        <v>3.847081765</v>
      </c>
      <c r="EY13" s="1">
        <v>3.709856334</v>
      </c>
      <c r="EZ13" s="1">
        <v>3.912820493</v>
      </c>
      <c r="FA13" s="1">
        <v>3.983261842</v>
      </c>
      <c r="FB13" s="1">
        <v>3.780559267</v>
      </c>
      <c r="FC13" s="1">
        <v>3.6544379</v>
      </c>
      <c r="FD13" s="1">
        <v>3.567895951</v>
      </c>
      <c r="FE13" s="1">
        <v>3.547681537</v>
      </c>
      <c r="FF13" s="1">
        <v>3.731214073</v>
      </c>
      <c r="FG13" s="1">
        <v>4.007689021</v>
      </c>
      <c r="FH13" s="1">
        <v>3.710542133</v>
      </c>
      <c r="FI13" s="1">
        <v>3.824156486</v>
      </c>
      <c r="FJ13" s="1">
        <v>4.019021359</v>
      </c>
      <c r="FK13" s="1">
        <v>3.734512766</v>
      </c>
      <c r="FL13" s="1">
        <v>3.711227932</v>
      </c>
      <c r="FM13" s="1">
        <v>3.758385427</v>
      </c>
      <c r="FN13" s="1">
        <v>4.275608138</v>
      </c>
      <c r="FO13" s="1">
        <v>3.775203177</v>
      </c>
      <c r="FP13" s="1">
        <v>3.757993542</v>
      </c>
      <c r="FQ13" s="1">
        <v>3.660642422</v>
      </c>
      <c r="FR13" s="1">
        <v>3.59082123</v>
      </c>
      <c r="FS13" s="1">
        <v>3.720568514</v>
      </c>
      <c r="FT13" s="1">
        <v>3.66740244</v>
      </c>
      <c r="FU13" s="1">
        <v>3.891854639</v>
      </c>
      <c r="FV13" s="1">
        <v>3.773995191</v>
      </c>
      <c r="FW13" s="1">
        <v>3.742644382</v>
      </c>
      <c r="FX13" s="1">
        <v>3.753813108</v>
      </c>
      <c r="FY13" s="1">
        <v>3.67275853</v>
      </c>
      <c r="FZ13" s="1">
        <v>3.725271135</v>
      </c>
      <c r="GA13" s="1">
        <v>3.773701277</v>
      </c>
      <c r="GB13" s="1">
        <v>3.717171849</v>
      </c>
      <c r="GC13" s="1">
        <v>3.877746775</v>
      </c>
      <c r="GD13" s="1">
        <v>3.737027688</v>
      </c>
      <c r="GE13" s="1">
        <v>3.772003435</v>
      </c>
      <c r="GF13" s="1">
        <v>3.794242915</v>
      </c>
      <c r="GG13" s="1">
        <v>3.893160596</v>
      </c>
      <c r="GH13" s="1">
        <v>3.637684812</v>
      </c>
      <c r="GI13" s="1">
        <v>3.61534736</v>
      </c>
      <c r="GJ13" s="1">
        <v>3.718151562</v>
      </c>
      <c r="GK13" s="1">
        <v>3.618449131</v>
      </c>
      <c r="GL13" s="1">
        <v>3.865990222</v>
      </c>
      <c r="GM13" s="1">
        <v>3.771480268</v>
      </c>
      <c r="GN13" s="1">
        <v>3.811060665</v>
      </c>
      <c r="GO13" s="1">
        <v>3.894434223</v>
      </c>
      <c r="GP13" s="1">
        <v>3.905146403</v>
      </c>
      <c r="GQ13" s="1">
        <v>3.564598238</v>
      </c>
      <c r="GR13" s="1">
        <v>3.736341889</v>
      </c>
      <c r="GS13" s="1">
        <v>3.629585526</v>
      </c>
      <c r="GT13" s="1">
        <v>3.681608275</v>
      </c>
      <c r="GU13" s="1">
        <v>3.630467268</v>
      </c>
      <c r="GV13" s="1">
        <v>3.966868308</v>
      </c>
      <c r="GW13" s="1">
        <v>4.162941168</v>
      </c>
      <c r="GX13" s="1">
        <v>3.755838174</v>
      </c>
      <c r="GY13" s="1">
        <v>3.851850027</v>
      </c>
      <c r="GZ13" s="1">
        <v>4.005729596</v>
      </c>
      <c r="HA13" s="1">
        <v>3.785621443</v>
      </c>
      <c r="HB13" s="1">
        <v>3.696826154</v>
      </c>
      <c r="HC13" s="1">
        <v>3.793425835</v>
      </c>
      <c r="HD13" s="1">
        <v>3.795189318</v>
      </c>
      <c r="HE13" s="1">
        <v>3.693168886</v>
      </c>
      <c r="HF13" s="1">
        <v>3.582461341</v>
      </c>
      <c r="HG13" s="1">
        <v>3.633374076</v>
      </c>
      <c r="HH13" s="1">
        <v>3.694474843</v>
      </c>
      <c r="HI13" s="1">
        <v>3.752899036</v>
      </c>
      <c r="HJ13" s="1">
        <v>4.12329513</v>
      </c>
      <c r="HK13" s="1">
        <v>3.754139352</v>
      </c>
      <c r="HL13" s="1">
        <v>3.886335917</v>
      </c>
      <c r="HM13" s="1">
        <v>3.682849571</v>
      </c>
      <c r="HN13" s="1">
        <v>3.594544139</v>
      </c>
      <c r="HO13" s="1">
        <v>3.651955308</v>
      </c>
      <c r="HP13" s="1">
        <v>3.767463446</v>
      </c>
      <c r="HQ13" s="1">
        <v>3.681346692</v>
      </c>
      <c r="HR13" s="1">
        <v>3.802112948</v>
      </c>
      <c r="HS13">
        <f t="shared" si="0"/>
        <v>3.7678372244037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ion</dc:creator>
  <cp:lastModifiedBy>Administration</cp:lastModifiedBy>
  <dcterms:created xsi:type="dcterms:W3CDTF">2023-02-08T11:35:00Z</dcterms:created>
  <dcterms:modified xsi:type="dcterms:W3CDTF">2023-02-14T03:3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8CDF946A6443FEB5E8601787E91CFA</vt:lpwstr>
  </property>
  <property fmtid="{D5CDD505-2E9C-101B-9397-08002B2CF9AE}" pid="3" name="KSOProductBuildVer">
    <vt:lpwstr>2052-11.1.0.13703</vt:lpwstr>
  </property>
</Properties>
</file>